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berto\Dropbox\Proteomics review\Biobanked tissue\Submission\"/>
    </mc:Choice>
  </mc:AlternateContent>
  <bookViews>
    <workbookView xWindow="0" yWindow="0" windowWidth="23040" windowHeight="9192"/>
  </bookViews>
  <sheets>
    <sheet name="Unique proteins FFPE" sheetId="1" r:id="rId1"/>
    <sheet name="Unique proteins OCT" sheetId="2" r:id="rId2"/>
  </sheets>
  <definedNames>
    <definedName name="_xlnm._FilterDatabase" localSheetId="0" hidden="1">'Unique proteins FFPE'!$A$1:$GN$6</definedName>
    <definedName name="_xlnm._FilterDatabase" localSheetId="1" hidden="1">'Unique proteins OCT'!$A$1:$GN$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D77" i="2" l="1"/>
  <c r="ES77" i="2"/>
  <c r="FD76" i="2"/>
  <c r="ES76" i="2"/>
  <c r="FD75" i="2"/>
  <c r="ES75" i="2"/>
  <c r="FD74" i="2"/>
  <c r="ES74" i="2"/>
  <c r="FD47" i="2"/>
  <c r="ES47" i="2"/>
  <c r="FD46" i="2"/>
  <c r="ES46" i="2"/>
  <c r="FD45" i="2"/>
  <c r="ES45" i="2"/>
  <c r="FD44" i="2"/>
  <c r="ES44" i="2"/>
  <c r="FD43" i="2"/>
  <c r="ES43" i="2"/>
  <c r="FD42" i="2"/>
  <c r="ES42" i="2"/>
  <c r="FD41" i="2"/>
  <c r="ES41" i="2"/>
  <c r="FD40" i="2"/>
  <c r="ES40" i="2"/>
  <c r="FD39" i="2"/>
  <c r="ES39" i="2"/>
  <c r="FD38" i="2"/>
  <c r="ES38" i="2"/>
  <c r="FD37" i="2"/>
  <c r="ES37" i="2"/>
  <c r="FD73" i="2"/>
  <c r="ES73" i="2"/>
  <c r="FD72" i="2"/>
  <c r="ES72" i="2"/>
  <c r="FD71" i="2"/>
  <c r="ES71" i="2"/>
  <c r="FD70" i="2"/>
  <c r="ES70" i="2"/>
  <c r="FD69" i="2"/>
  <c r="ES69" i="2"/>
  <c r="FD68" i="2"/>
  <c r="ES68" i="2"/>
  <c r="FD67" i="2"/>
  <c r="ES67" i="2"/>
  <c r="FD66" i="2"/>
  <c r="ES66" i="2"/>
  <c r="FD65" i="2"/>
  <c r="ES65" i="2"/>
  <c r="FD64" i="2"/>
  <c r="ES64" i="2"/>
  <c r="FD63" i="2"/>
  <c r="ES63" i="2"/>
  <c r="FD62" i="2"/>
  <c r="ES62" i="2"/>
  <c r="FD61" i="2"/>
  <c r="ES61" i="2"/>
  <c r="FD60" i="2"/>
  <c r="ES60" i="2"/>
  <c r="FD59" i="2"/>
  <c r="ES59" i="2"/>
  <c r="FD58" i="2"/>
  <c r="ES58" i="2"/>
  <c r="FD57" i="2"/>
  <c r="ES57" i="2"/>
  <c r="FD56" i="2"/>
  <c r="ES56" i="2"/>
  <c r="FD55" i="2"/>
  <c r="ES55" i="2"/>
  <c r="FD54" i="2"/>
  <c r="ES54" i="2"/>
  <c r="FD27" i="2"/>
  <c r="ES27" i="2"/>
  <c r="FD26" i="2"/>
  <c r="ES26" i="2"/>
  <c r="FD25" i="2"/>
  <c r="ES25" i="2"/>
  <c r="FD24" i="2"/>
  <c r="ES24" i="2"/>
  <c r="FD23" i="2"/>
  <c r="ES23" i="2"/>
  <c r="FD22" i="2"/>
  <c r="ES22" i="2"/>
  <c r="FD21" i="2"/>
  <c r="ES21" i="2"/>
  <c r="FD20" i="2"/>
  <c r="ES20" i="2"/>
  <c r="FD19" i="2"/>
  <c r="ES19" i="2"/>
  <c r="FD18" i="2"/>
  <c r="ES18" i="2"/>
  <c r="FD17" i="2"/>
  <c r="ES17" i="2"/>
  <c r="FD16" i="2"/>
  <c r="ES16" i="2"/>
  <c r="FD15" i="2"/>
  <c r="ES15" i="2"/>
  <c r="FD14" i="2"/>
  <c r="ES14" i="2"/>
  <c r="FD13" i="2"/>
  <c r="ES13" i="2"/>
  <c r="FD12" i="2"/>
  <c r="ES12" i="2"/>
  <c r="FD11" i="2"/>
  <c r="ES11" i="2"/>
  <c r="FD10" i="2"/>
  <c r="ES10" i="2"/>
  <c r="FD9" i="2"/>
  <c r="ES9" i="2"/>
  <c r="FD8" i="2"/>
  <c r="ES8" i="2"/>
  <c r="FD7" i="2"/>
  <c r="ES7" i="2"/>
  <c r="FD6" i="2"/>
  <c r="ES6" i="2"/>
  <c r="FD5" i="2"/>
  <c r="ES5" i="2"/>
  <c r="FD4" i="2"/>
  <c r="ES4" i="2"/>
  <c r="FD3" i="2"/>
  <c r="ES3" i="2"/>
  <c r="FD2" i="2"/>
  <c r="ES2" i="2"/>
  <c r="FD36" i="2"/>
  <c r="ES36" i="2"/>
  <c r="FD35" i="2"/>
  <c r="ES35" i="2"/>
  <c r="FD34" i="2"/>
  <c r="ES34" i="2"/>
  <c r="FD33" i="2"/>
  <c r="ES33" i="2"/>
  <c r="FD32" i="2"/>
  <c r="ES32" i="2"/>
  <c r="FD31" i="2"/>
  <c r="ES31" i="2"/>
  <c r="FD30" i="2"/>
  <c r="ES30" i="2"/>
  <c r="FD29" i="2"/>
  <c r="ES29" i="2"/>
  <c r="FD28" i="2"/>
  <c r="ES28" i="2"/>
  <c r="FD53" i="2"/>
  <c r="ES53" i="2"/>
  <c r="FD52" i="2"/>
  <c r="ES52" i="2"/>
  <c r="FD51" i="2"/>
  <c r="ES51" i="2"/>
  <c r="FD50" i="2"/>
  <c r="ES50" i="2"/>
  <c r="FD49" i="2"/>
  <c r="ES49" i="2"/>
  <c r="FD48" i="2"/>
  <c r="ES48" i="2"/>
  <c r="FD4" i="1"/>
  <c r="FD6" i="1"/>
  <c r="FD2" i="1"/>
  <c r="FD3" i="1"/>
  <c r="FD5" i="1"/>
  <c r="ES4" i="1"/>
  <c r="ES6" i="1"/>
  <c r="ES2" i="1"/>
  <c r="ES3" i="1"/>
  <c r="ES5" i="1"/>
</calcChain>
</file>

<file path=xl/sharedStrings.xml><?xml version="1.0" encoding="utf-8"?>
<sst xmlns="http://schemas.openxmlformats.org/spreadsheetml/2006/main" count="1327" uniqueCount="990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FFPE-P10-T2-T3</t>
  </si>
  <si>
    <t>Peptides FFPE-P11-T2-T3</t>
  </si>
  <si>
    <t>Peptides FFPE-P12-TA-T1</t>
  </si>
  <si>
    <t>Peptides FFPE-P13-TA-T1</t>
  </si>
  <si>
    <t>Peptides FFPE-P14-TA-T1</t>
  </si>
  <si>
    <t>Peptides FFPE-P15-TA-T1</t>
  </si>
  <si>
    <t>Peptides FFPE-P19-TA-T1</t>
  </si>
  <si>
    <t>Peptides FFPE-P1-T2-T3</t>
  </si>
  <si>
    <t>Peptides FFPE-P20-TA-T1</t>
  </si>
  <si>
    <t>Peptides FFPE-P21-CTL</t>
  </si>
  <si>
    <t>Peptides FFPE-P2-T2-T3</t>
  </si>
  <si>
    <t>Peptides FFPE-P7-T2-T3</t>
  </si>
  <si>
    <t>Peptides FFPE-P9-T2-T3</t>
  </si>
  <si>
    <t>Peptides OCT-P11-T2-T3</t>
  </si>
  <si>
    <t>Peptides OCT-P12-TA-T1</t>
  </si>
  <si>
    <t>Peptides OCT-P13-TA-T1</t>
  </si>
  <si>
    <t>Peptides OCT-P14-TA-T1</t>
  </si>
  <si>
    <t>Peptides OCT-P19-TA-T1</t>
  </si>
  <si>
    <t>Peptides OCT-P20-TA-T1</t>
  </si>
  <si>
    <t>Peptides OCT-P2-T2-T3</t>
  </si>
  <si>
    <t>Peptides OCT-P6-T2-T3</t>
  </si>
  <si>
    <t>Peptides OCT-P7-T2-T3</t>
  </si>
  <si>
    <t>Peptides OCT-P9-T2-T3</t>
  </si>
  <si>
    <t>Razor + unique peptides FFPE-P10-T2-T3</t>
  </si>
  <si>
    <t>Razor + unique peptides FFPE-P11-T2-T3</t>
  </si>
  <si>
    <t>Razor + unique peptides FFPE-P12-TA-T1</t>
  </si>
  <si>
    <t>Razor + unique peptides FFPE-P13-TA-T1</t>
  </si>
  <si>
    <t>Razor + unique peptides FFPE-P14-TA-T1</t>
  </si>
  <si>
    <t>Razor + unique peptides FFPE-P15-TA-T1</t>
  </si>
  <si>
    <t>Razor + unique peptides FFPE-P19-TA-T1</t>
  </si>
  <si>
    <t>Razor + unique peptides FFPE-P1-T2-T3</t>
  </si>
  <si>
    <t>Razor + unique peptides FFPE-P20-TA-T1</t>
  </si>
  <si>
    <t>Razor + unique peptides FFPE-P21-CTL</t>
  </si>
  <si>
    <t>Razor + unique peptides FFPE-P2-T2-T3</t>
  </si>
  <si>
    <t>Razor + unique peptides FFPE-P7-T2-T3</t>
  </si>
  <si>
    <t>Razor + unique peptides FFPE-P9-T2-T3</t>
  </si>
  <si>
    <t>Razor + unique peptides OCT-P11-T2-T3</t>
  </si>
  <si>
    <t>Razor + unique peptides OCT-P12-TA-T1</t>
  </si>
  <si>
    <t>Razor + unique peptides OCT-P13-TA-T1</t>
  </si>
  <si>
    <t>Razor + unique peptides OCT-P14-TA-T1</t>
  </si>
  <si>
    <t>Razor + unique peptides OCT-P19-TA-T1</t>
  </si>
  <si>
    <t>Razor + unique peptides OCT-P20-TA-T1</t>
  </si>
  <si>
    <t>Razor + unique peptides OCT-P2-T2-T3</t>
  </si>
  <si>
    <t>Razor + unique peptides OCT-P6-T2-T3</t>
  </si>
  <si>
    <t>Razor + unique peptides OCT-P7-T2-T3</t>
  </si>
  <si>
    <t>Razor + unique peptides OCT-P9-T2-T3</t>
  </si>
  <si>
    <t>Unique peptides FFPE-P10-T2-T3</t>
  </si>
  <si>
    <t>Unique peptides FFPE-P11-T2-T3</t>
  </si>
  <si>
    <t>Unique peptides FFPE-P12-TA-T1</t>
  </si>
  <si>
    <t>Unique peptides FFPE-P13-TA-T1</t>
  </si>
  <si>
    <t>Unique peptides FFPE-P14-TA-T1</t>
  </si>
  <si>
    <t>Unique peptides FFPE-P15-TA-T1</t>
  </si>
  <si>
    <t>Unique peptides FFPE-P19-TA-T1</t>
  </si>
  <si>
    <t>Unique peptides FFPE-P1-T2-T3</t>
  </si>
  <si>
    <t>Unique peptides FFPE-P20-TA-T1</t>
  </si>
  <si>
    <t>Unique peptides FFPE-P21-CTL</t>
  </si>
  <si>
    <t>Unique peptides FFPE-P2-T2-T3</t>
  </si>
  <si>
    <t>Unique peptides FFPE-P7-T2-T3</t>
  </si>
  <si>
    <t>Unique peptides FFPE-P9-T2-T3</t>
  </si>
  <si>
    <t>Unique peptides OCT-P11-T2-T3</t>
  </si>
  <si>
    <t>Unique peptides OCT-P12-TA-T1</t>
  </si>
  <si>
    <t>Unique peptides OCT-P13-TA-T1</t>
  </si>
  <si>
    <t>Unique peptides OCT-P14-TA-T1</t>
  </si>
  <si>
    <t>Unique peptides OCT-P19-TA-T1</t>
  </si>
  <si>
    <t>Unique peptides OCT-P20-TA-T1</t>
  </si>
  <si>
    <t>Unique peptides OCT-P2-T2-T3</t>
  </si>
  <si>
    <t>Unique peptides OCT-P6-T2-T3</t>
  </si>
  <si>
    <t>Unique peptides OCT-P7-T2-T3</t>
  </si>
  <si>
    <t>Unique peptides OCT-P9-T2-T3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Sequence coverage FFPE-P10-T2-T3 [%]</t>
  </si>
  <si>
    <t>Sequence coverage FFPE-P11-T2-T3 [%]</t>
  </si>
  <si>
    <t>Sequence coverage FFPE-P12-TA-T1 [%]</t>
  </si>
  <si>
    <t>Sequence coverage FFPE-P13-TA-T1 [%]</t>
  </si>
  <si>
    <t>Sequence coverage FFPE-P14-TA-T1 [%]</t>
  </si>
  <si>
    <t>Sequence coverage FFPE-P15-TA-T1 [%]</t>
  </si>
  <si>
    <t>Sequence coverage FFPE-P19-TA-T1 [%]</t>
  </si>
  <si>
    <t>Sequence coverage FFPE-P1-T2-T3 [%]</t>
  </si>
  <si>
    <t>Sequence coverage FFPE-P20-TA-T1 [%]</t>
  </si>
  <si>
    <t>Sequence coverage FFPE-P21-CTL [%]</t>
  </si>
  <si>
    <t>Sequence coverage FFPE-P2-T2-T3 [%]</t>
  </si>
  <si>
    <t>Sequence coverage FFPE-P7-T2-T3 [%]</t>
  </si>
  <si>
    <t>Sequence coverage FFPE-P9-T2-T3 [%]</t>
  </si>
  <si>
    <t>Sequence coverage OCT-P11-T2-T3 [%]</t>
  </si>
  <si>
    <t>Sequence coverage OCT-P12-TA-T1 [%]</t>
  </si>
  <si>
    <t>Sequence coverage OCT-P13-TA-T1 [%]</t>
  </si>
  <si>
    <t>Sequence coverage OCT-P14-TA-T1 [%]</t>
  </si>
  <si>
    <t>Sequence coverage OCT-P19-TA-T1 [%]</t>
  </si>
  <si>
    <t>Sequence coverage OCT-P20-TA-T1 [%]</t>
  </si>
  <si>
    <t>Sequence coverage OCT-P2-T2-T3 [%]</t>
  </si>
  <si>
    <t>Sequence coverage OCT-P6-T2-T3 [%]</t>
  </si>
  <si>
    <t>Sequence coverage OCT-P7-T2-T3 [%]</t>
  </si>
  <si>
    <t>Sequence coverage OCT-P9-T2-T3 [%]</t>
  </si>
  <si>
    <t>Intensity</t>
  </si>
  <si>
    <t>Intensity FFPE-P10-T2-T3</t>
  </si>
  <si>
    <t>Intensity FFPE-P11-T2-T3</t>
  </si>
  <si>
    <t>Intensity FFPE-P12-TA-T1</t>
  </si>
  <si>
    <t>Intensity FFPE-P13-TA-T1</t>
  </si>
  <si>
    <t>Intensity FFPE-P14-TA-T1</t>
  </si>
  <si>
    <t>Intensity FFPE-P15-TA-T1</t>
  </si>
  <si>
    <t>Intensity FFPE-P19-TA-T1</t>
  </si>
  <si>
    <t>Intensity FFPE-P1-T2-T3</t>
  </si>
  <si>
    <t>Intensity FFPE-P20-TA-T1</t>
  </si>
  <si>
    <t>Intensity FFPE-P21-CTL</t>
  </si>
  <si>
    <t>Intensity FFPE-P2-T2-T3</t>
  </si>
  <si>
    <t>Intensity FFPE-P7-T2-T3</t>
  </si>
  <si>
    <t>Intensity FFPE-P9-T2-T3</t>
  </si>
  <si>
    <t>Intensity OCT-P11-T2-T3</t>
  </si>
  <si>
    <t>Intensity OCT-P12-TA-T1</t>
  </si>
  <si>
    <t>Intensity OCT-P13-TA-T1</t>
  </si>
  <si>
    <t>Intensity OCT-P14-TA-T1</t>
  </si>
  <si>
    <t>Intensity OCT-P19-TA-T1</t>
  </si>
  <si>
    <t>Intensity OCT-P20-TA-T1</t>
  </si>
  <si>
    <t>Intensity OCT-P2-T2-T3</t>
  </si>
  <si>
    <t>Intensity OCT-P6-T2-T3</t>
  </si>
  <si>
    <t>Intensity OCT-P7-T2-T3</t>
  </si>
  <si>
    <t>Intensity OCT-P9-T2-T3</t>
  </si>
  <si>
    <t>LFQ intensity FFPE-P10-T2-T3</t>
  </si>
  <si>
    <t>LFQ intensity FFPE-P11-T2-T3</t>
  </si>
  <si>
    <t>LFQ intensity FFPE-P1-T2-T3</t>
  </si>
  <si>
    <t>LFQ intensity FFPE-P2-T2-T3</t>
  </si>
  <si>
    <t>LFQ intensity FFPE-P7-T2-T3</t>
  </si>
  <si>
    <t>LFQ intensity FFPE-P9-T2-T3</t>
  </si>
  <si>
    <t>LFQ intensity FFPE-P12-TA-T1</t>
  </si>
  <si>
    <t>LFQ intensity FFPE-P13-TA-T1</t>
  </si>
  <si>
    <t>LFQ intensity FFPE-P14-TA-T1</t>
  </si>
  <si>
    <t>LFQ intensity FFPE-P15-TA-T1</t>
  </si>
  <si>
    <t>LFQ intensity FFPE-P19-TA-T1</t>
  </si>
  <si>
    <t>LFQ intensity FFPE-P20-TA-T1</t>
  </si>
  <si>
    <t>FFPE-Ta-T1-Blank</t>
  </si>
  <si>
    <t>LFQ intensity OCT-P11-T2-T3</t>
  </si>
  <si>
    <t>LFQ intensity OCT-P2-T2-T3</t>
  </si>
  <si>
    <t>LFQ intensity OCT-P6-T2-T3</t>
  </si>
  <si>
    <t>LFQ intensity OCT-P7-T2-T3</t>
  </si>
  <si>
    <t>LFQ intensity OCT-P9-T2-T3</t>
  </si>
  <si>
    <t>LFQ intensity OCT-P12-TA-T1</t>
  </si>
  <si>
    <t>LFQ intensity OCT-P13-TA-T1</t>
  </si>
  <si>
    <t>LFQ intensity OCT-P14-TA-T1</t>
  </si>
  <si>
    <t>LFQ intensity OCT-P19-TA-T1</t>
  </si>
  <si>
    <t>LFQ intensity OCT-P20-TA-T1</t>
  </si>
  <si>
    <t>OCT-Ta-T1-Blank</t>
  </si>
  <si>
    <t>MS/MS count FFPE-P10-T2-T3</t>
  </si>
  <si>
    <t>MS/MS count FFPE-P11-T2-T3</t>
  </si>
  <si>
    <t>MS/MS count FFPE-P12-TA-T1</t>
  </si>
  <si>
    <t>MS/MS count FFPE-P13-TA-T1</t>
  </si>
  <si>
    <t>MS/MS count FFPE-P14-TA-T1</t>
  </si>
  <si>
    <t>MS/MS count FFPE-P15-TA-T1</t>
  </si>
  <si>
    <t>MS/MS count FFPE-P19-TA-T1</t>
  </si>
  <si>
    <t>MS/MS count FFPE-P1-T2-T3</t>
  </si>
  <si>
    <t>MS/MS count FFPE-P20-TA-T1</t>
  </si>
  <si>
    <t>MS/MS count FFPE-P21-CTL</t>
  </si>
  <si>
    <t>MS/MS count FFPE-P2-T2-T3</t>
  </si>
  <si>
    <t>MS/MS count FFPE-P7-T2-T3</t>
  </si>
  <si>
    <t>MS/MS count FFPE-P9-T2-T3</t>
  </si>
  <si>
    <t>MS/MS count OCT-P11-T2-T3</t>
  </si>
  <si>
    <t>MS/MS count OCT-P12-TA-T1</t>
  </si>
  <si>
    <t>MS/MS count OCT-P13-TA-T1</t>
  </si>
  <si>
    <t>MS/MS count OCT-P14-TA-T1</t>
  </si>
  <si>
    <t>MS/MS count OCT-P19-TA-T1</t>
  </si>
  <si>
    <t>MS/MS count OCT-P20-TA-T1</t>
  </si>
  <si>
    <t>MS/MS count OCT-P2-T2-T3</t>
  </si>
  <si>
    <t>MS/MS count OCT-P6-T2-T3</t>
  </si>
  <si>
    <t>MS/MS count OCT-P7-T2-T3</t>
  </si>
  <si>
    <t>MS/MS count OCT-P9-T2-T3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True;True;True;True;True;True;True;True;True;True</t>
  </si>
  <si>
    <t>True;True;True</t>
  </si>
  <si>
    <t>True;True;True;True;True;True;True;True</t>
  </si>
  <si>
    <t>True;True;True;True;True;True;True;True;True;True;True;True;True</t>
  </si>
  <si>
    <t>True;True;True;True;True;True</t>
  </si>
  <si>
    <t>True;True;True;True;True;True;True;True;True;True;True;True;True;True;True;True</t>
  </si>
  <si>
    <t>True;True;True;True;True;True;True;True;True;True;True;True;True;True;True</t>
  </si>
  <si>
    <t>True;True;True;True;True;True;True;True;True</t>
  </si>
  <si>
    <t>Q96AG4</t>
  </si>
  <si>
    <t>Leucine-rich repeat-containing protein 59</t>
  </si>
  <si>
    <t>LRRC59</t>
  </si>
  <si>
    <t>sp|Q96AG4|LRC59_HUMAN Leucine-rich repeat-containing protein 59 OS=Homo sapiens OX=9606 GN=LRRC59 PE=1 SV=1</t>
  </si>
  <si>
    <t>2692;5115;19592;20234;20475;20566;22198;30536</t>
  </si>
  <si>
    <t>2809;5318;20588;21245;21490;21587;23393;32078</t>
  </si>
  <si>
    <t>18811;18812;18813;18814;18815;18816;35358;35359;35360;35361;35362;35363;135204;135205;135206;135207;135208;135209;135210;135211;135212;135213;139365;141063;141064;141065;141888;141889;141890;141891;141892;141893;153086;153087;207701;207702;207703;207704</t>
  </si>
  <si>
    <t>25627;25628;25629;25630;25631;25632;48252;48253;48254;48255;48256;48257;48258;48259;48260;183080;183081;183082;183083;183084;183085;183086;183087;183088;183089;183090;188467;190760;190761;190762;190763;192025;192026;192027;192028;192029;192030;206522;206523;206524;280172;280173;280174;280175</t>
  </si>
  <si>
    <t>25631;48254;183086;188467;190762;192027;206524;280174</t>
  </si>
  <si>
    <t>Q7L1Q6</t>
  </si>
  <si>
    <t>Basic leucine zipper and W2 domain-containing protein 1</t>
  </si>
  <si>
    <t>BZW1</t>
  </si>
  <si>
    <t>sp|Q7L1Q6|BZW1_HUMAN Basic leucine zipper and W2 domain-containing protein 1 OS=Homo sapiens OX=9606 GN=BZW1 PE=1 SV=1</t>
  </si>
  <si>
    <t>744;4525;4559;6855;7468;7509;15514;18913;28079</t>
  </si>
  <si>
    <t>774;4702;4736;7121;7760;7802;16113;19879;29494</t>
  </si>
  <si>
    <t>5250;5251;31058;31059;31060;31061;31062;31295;31296;31297;31298;31299;47256;47257;47258;47259;51431;51432;51433;51732;51733;108119;108120;108121;108122;108123;130733;130734;130735;130736;130737;130738;189574;189575;189576;189577;189578;189579;189580</t>
  </si>
  <si>
    <t>7219;7220;42164;42165;42166;42167;42168;42169;42511;42512;42513;42514;42515;64126;64127;64128;64129;69845;69846;69847;70202;70203;147457;147458;147459;147460;147461;147462;177085;177086;177087;177088;177089;177090;177091;254737;254738;254739;254740;254741;254742;254743</t>
  </si>
  <si>
    <t>7219;42165;42514;64126;69846;70203;147460;177088;254738</t>
  </si>
  <si>
    <t>Q14192</t>
  </si>
  <si>
    <t>Four and a half LIM domains protein 2</t>
  </si>
  <si>
    <t>FHL2</t>
  </si>
  <si>
    <t>sp|Q14192|FHL2_HUMAN Four and a half LIM domains protein 2 OS=Homo sapiens OX=9606 GN=FHL2 PE=1 SV=3</t>
  </si>
  <si>
    <t>3180;3667;5119;6248;8839;10729;24183;34347</t>
  </si>
  <si>
    <t>3312;3810;5322;6489;9182;11146;25455;36068</t>
  </si>
  <si>
    <t>22316;22317;22318;22319;22320;25040;25041;25042;25043;25044;35372;35373;35374;35375;35376;35377;35378;43186;43187;43188;43189;43190;43191;60418;60419;60420;60421;60422;60423;60424;60425;60426;60427;73857;73858;73859;73860;73861;73862;73863;165254;165255;165256;165257;165258;165259;165260;165261;165262;165263;234955</t>
  </si>
  <si>
    <t>30628;30629;30630;30631;30632;34071;34072;34073;34074;34075;48269;48270;48271;48272;48273;48274;48275;48276;48277;58514;58515;58516;58517;58518;58519;58520;58521;82043;82044;82045;82046;82047;82048;82049;82050;82051;82052;100709;100710;100711;100712;100713;100714;100715;222674;222675;222676;222677;222678;222679;222680;222681;222682;222683;317309</t>
  </si>
  <si>
    <t>30631;34071;48272;58520;82048;100711;222683;317309</t>
  </si>
  <si>
    <t>P48059</t>
  </si>
  <si>
    <t>LIM and senescent cell antigen-like-containing domain protein 1</t>
  </si>
  <si>
    <t>LIMS1</t>
  </si>
  <si>
    <t>sp|P48059|LIMS1_HUMAN LIM and senescent cell antigen-like-containing domain protein 1 OS=Homo sapiens OX=9606 GN=LIMS1 PE=1 SV=4</t>
  </si>
  <si>
    <t>1954;3062;3398;9940;9941;10560;21061;21837;25079;31596</t>
  </si>
  <si>
    <t>True;True;True;False;False;False;False;True;False;True</t>
  </si>
  <si>
    <t>2054;3191;3534;10325;10326;10965;22144;23019;26370;33187</t>
  </si>
  <si>
    <t>13768;13769;13770;21650;21651;21652;21653;21654;21655;21656;23441;23442;23443;23444;23445;23446;23447;23448;23449;23450;68159;68160;68161;68162;68163;68164;68165;68166;68167;68168;68169;68170;72408;72409;72410;72411;72412;72413;72414;72415;145605;145606;145607;145608;145609;145610;150481;150482;170532;170533;215541;215542;215543;215544;215545;215546;215547;215548;215549;215550;215551;215552;215553</t>
  </si>
  <si>
    <t>18780;18781;18782;29788;29789;29790;29791;29792;29793;29794;32094;32095;32096;32097;32098;32099;32100;32101;32102;32103;32104;92901;92902;92903;92904;92905;92906;92907;92908;92909;92910;92911;92912;92913;92914;92915;98571;98572;98573;98574;98575;98576;98577;98578;98579;197095;197096;197097;197098;197099;197100;197101;203120;203121;229494;229495;229496;291177;291178;291179;291180;291181;291182;291183;291184;291185;291186;291187;291188;291189;291190;291191;291192;291193;291194</t>
  </si>
  <si>
    <t>18781;29788;32096;92902;92907;98573;197099;203120;229496;291194</t>
  </si>
  <si>
    <t>Q9BZQ8</t>
  </si>
  <si>
    <t>Protein Niban</t>
  </si>
  <si>
    <t>FAM129A</t>
  </si>
  <si>
    <t>sp|Q9BZQ8|NIBAN_HUMAN Protein Niban OS=Homo sapiens OX=9606 GN=FAM129A PE=1 SV=1</t>
  </si>
  <si>
    <t>1463;7754;8464;9726;21852;21974;26069;32187</t>
  </si>
  <si>
    <t>1529;8059;8794;10104;23035;23161;27403;33820</t>
  </si>
  <si>
    <t>10150;10151;10152;10153;53240;53241;57887;57888;57889;57890;66593;66594;66595;66596;66597;66598;66599;66600;66601;66602;66603;150561;150562;151595;176500;176501;176502;176503;176504;176505;219998;219999;220000;220001;220002;220003;220004;220005;220006;220007</t>
  </si>
  <si>
    <t>13904;13905;13906;13907;72115;72116;78640;78641;78642;78643;90795;90796;90797;90798;90799;90800;90801;90802;90803;90804;90805;203210;203211;204634;237469;237470;237471;237472;237473;237474;297232;297233;297234;297235;297236;297237;297238;297239;297240;297241;297242</t>
  </si>
  <si>
    <t>13904;72116;78640;90799;203210;204634;237469;297234</t>
  </si>
  <si>
    <t>P09871;P48740</t>
  </si>
  <si>
    <t>P09871</t>
  </si>
  <si>
    <t>10;1</t>
  </si>
  <si>
    <t>Complement C1s subcomponent;Complement C1s subcomponent heavy chain;Complement C1s subcomponent light chain</t>
  </si>
  <si>
    <t>C1S</t>
  </si>
  <si>
    <t>sp|P09871|C1S_HUMAN Complement C1s subcomponent OS=Homo sapiens OX=9606 GN=C1S PE=1 SV=1</t>
  </si>
  <si>
    <t>688;699</t>
  </si>
  <si>
    <t>3756;10424;14194;18522;24024;26034;27799;29576;31298;34278</t>
  </si>
  <si>
    <t>3899;10826;14732;19474;25292;27367;29208;31075;32877;35998</t>
  </si>
  <si>
    <t>25488;25489;71497;71498;71499;71500;71501;71502;71503;98702;128424;128425;128426;164462;164463;164464;164465;176298;176299;176300;176301;176302;176303;176304;187718;187719;187720;187721;187722;187723;187724;187725;187726;200640;200641;213597;234402</t>
  </si>
  <si>
    <t>34621;34622;97355;97356;97357;97358;97359;97360;97361;134430;173911;173912;173913;221673;221674;221675;221676;237231;237232;237233;237234;237235;237236;237237;252147;252148;252149;252150;252151;252152;252153;252154;252155;252156;252157;252158;252159;252160;270194;270195;288520;316576</t>
  </si>
  <si>
    <t>34621;97360;134430;173912;221675;237235;252159;270195;288520;316576</t>
  </si>
  <si>
    <t>True;True;True;True;True</t>
  </si>
  <si>
    <t>True;True;True;True;True;True;True</t>
  </si>
  <si>
    <t>True;True;True;True;True;True;True;True;True;True;True</t>
  </si>
  <si>
    <t>True;True;True;True;True;True;True;True;True;True;True;True;True;True;True;True;True</t>
  </si>
  <si>
    <t>True;True;True;True;True;True;True;True;True;True;True;True;True;True;True;True;True;True;True;True;True;True;True;True;True;True;True</t>
  </si>
  <si>
    <t>Q16666;Q6K0P9</t>
  </si>
  <si>
    <t>Q16666</t>
  </si>
  <si>
    <t>23;3</t>
  </si>
  <si>
    <t>Gamma-interferon-inducible protein 16</t>
  </si>
  <si>
    <t>IFI16</t>
  </si>
  <si>
    <t>sp|Q16666|IF16_HUMAN Gamma-interferon-inducible protein 16 OS=Homo sapiens OX=9606 GN=IFI16 PE=1 SV=3</t>
  </si>
  <si>
    <t>785;492</t>
  </si>
  <si>
    <t>8338;8461;10508;11298;14133;14724;14910;15990;19525;20056;20232;20896;20951;20973;24472;27045;28650;29718;29948;30067;31235;32160;32806</t>
  </si>
  <si>
    <t>True;True;True;True;True;True;True;True;True;True;True;True;True;True;True;True;True;True;True;True;True;True;True</t>
  </si>
  <si>
    <t>8666;8791;10914;11737;14670;15292;15486;16702;20519;21062;21243;21944;22006;22031;25751;28422;30092;31223;31458;31589;32813;33791;34460</t>
  </si>
  <si>
    <t>57205;57206;57207;57208;57209;57210;57211;57212;57213;57878;57879;72134;72135;72136;72137;72138;72139;72140;77660;77661;77662;77663;77664;77665;98239;98240;98241;98242;98243;98244;98245;102640;102641;103903;103904;111621;134815;134816;134817;138321;138322;138323;138324;138325;138326;138327;138328;139338;139339;139340;139341;139342;139343;144170;144171;144487;144665;144666;144667;167054;167055;167056;167057;182933;193871;193872;193873;193874;193875;193876;193877;193878;201690;201691;201692;201693;203080;203081;203952;203953;203954;213098;213099;213100;213101;213102;213103;213104;213105;219832;224369</t>
  </si>
  <si>
    <t>77810;77811;77812;77813;77814;77815;77816;77817;77818;77819;78631;78632;98225;98226;98227;98228;98229;98230;98231;98232;105677;105678;105679;105680;105681;105682;105683;133836;133837;133838;133839;133840;133841;133842;139928;139929;141703;141704;141705;152129;182562;182563;182564;187195;187196;187197;187198;187199;187200;187201;187202;187203;187204;187205;187206;188439;188440;188441;188442;188443;188444;194982;194983;195371;195637;195638;195639;225026;225027;225028;225029;225030;245872;260901;260902;260903;260904;260905;260906;260907;260908;260909;260910;260911;271666;271667;271668;271669;271670;273413;273414;274565;274566;274567;287732;287733;287734;287735;287736;287737;287738;287739;287740;287741;297025;303393</t>
  </si>
  <si>
    <t>77810;78632;98225;105679;133842;139928;141705;152129;182562;187195;188441;194982;195371;195639;225029;245872;260904;271667;273413;274567;287736;297025;303393</t>
  </si>
  <si>
    <t>Q08722</t>
  </si>
  <si>
    <t>Leukocyte surface antigen CD47</t>
  </si>
  <si>
    <t>CD47</t>
  </si>
  <si>
    <t>sp|Q08722|CD47_HUMAN Leukocyte surface antigen CD47 OS=Homo sapiens OX=9606 GN=CD47 PE=1 SV=1</t>
  </si>
  <si>
    <t>6705;13836;28028</t>
  </si>
  <si>
    <t>6963;14362;29443</t>
  </si>
  <si>
    <t>46157;46158;46159;46160;46161;46162;46163;96109;96110;96111;96112;96113;96114;96115;96116;96117;189323;189324;189325;189326;189327;189328</t>
  </si>
  <si>
    <t>62562;62563;62564;62565;62566;62567;62568;130989;130990;130991;130992;130993;130994;130995;130996;130997;130998;130999;254422;254423;254424;254425;254426;254427</t>
  </si>
  <si>
    <t>62567;130998;254425</t>
  </si>
  <si>
    <t>Q03135;P56539</t>
  </si>
  <si>
    <t>Q03135</t>
  </si>
  <si>
    <t>6;2</t>
  </si>
  <si>
    <t>Caveolin-1</t>
  </si>
  <si>
    <t>CAV1</t>
  </si>
  <si>
    <t>sp|Q03135|CAV1_HUMAN Caveolin-1 OS=Homo sapiens OX=9606 GN=CAV1 PE=1 SV=4</t>
  </si>
  <si>
    <t>178;151</t>
  </si>
  <si>
    <t>1896;2478;6943;6944;12948;34900</t>
  </si>
  <si>
    <t>1985;2588;7211;7212;13449;36640</t>
  </si>
  <si>
    <t>13400;13401;13402;13403;13404;13405;17212;17213;47882;47883;47884;47885;47886;47887;89616;89617;89618;238805;238806;238807;238808;238809;238810;238811;238812;238813;238814;238815;238816;238817;238818;238819;238820;238821;238822;238823;238824;238825;238826;238827;238828;238829</t>
  </si>
  <si>
    <t>18346;18347;18348;18349;18350;18351;18352;23414;23415;64949;64950;64951;64952;64953;64954;64955;122148;122149;122150;322392;322393;322394;322395;322396;322397;322398;322399;322400;322401;322402;322403;322404;322405;322406;322407;322408;322409;322410;322411;322412;322413;322414;322415;322416;322417;322418;322419;322420;322421;322422;322423;322424</t>
  </si>
  <si>
    <t>18350;23414;64949;64950;122149;322409</t>
  </si>
  <si>
    <t>Q9UNH7</t>
  </si>
  <si>
    <t>Sorting nexin-6;Sorting nexin-6, N-terminally processed</t>
  </si>
  <si>
    <t>SNX6</t>
  </si>
  <si>
    <t>sp|Q9UNH7|SNX6_HUMAN Sorting nexin-6 OS=Homo sapiens OX=9606 GN=SNX6 PE=1 SV=1</t>
  </si>
  <si>
    <t>5626;5708;14062;17712;22423;24582;25798;27159;30144;32763;32811</t>
  </si>
  <si>
    <t>5845;5931;14598;18617;23630;25866;27119;28540;31670;34414;34465</t>
  </si>
  <si>
    <t>38811;38812;38813;38814;38815;38816;38817;38818;38819;38820;38821;38822;38823;38824;38825;39339;39340;39341;39342;39343;39344;39345;39346;97710;97711;97712;97713;97714;97715;97716;97717;123222;123223;123224;123225;123226;123227;154600;154601;154602;167718;174809;174810;183528;183529;183530;183531;183532;183533;183534;204746;204747;204748;204749;204750;204751;204752;204753;204754;224116;224117;224118;224119;224399;224400;224401</t>
  </si>
  <si>
    <t>52934;52935;52936;52937;52938;52939;52940;52941;52942;52943;52944;52945;52946;52947;52948;52949;52950;53559;53560;53561;53562;53563;53564;53565;53566;133047;133048;133049;133050;133051;133052;133053;133054;167116;167117;167118;167119;167120;167121;208605;208606;208607;225903;235221;235222;246639;246640;246641;246642;246643;246644;246645;276160;276161;276162;276163;276164;276165;276166;276167;276168;303083;303084;303085;303086;303436;303437;303438</t>
  </si>
  <si>
    <t>52939;53559;133051;167120;208605;225903;235222;246639;276163;303086;303438</t>
  </si>
  <si>
    <t>Q9Y6C9</t>
  </si>
  <si>
    <t>Mitochondrial carrier homolog 2</t>
  </si>
  <si>
    <t>MTCH2</t>
  </si>
  <si>
    <t>sp|Q9Y6C9|MTCH2_HUMAN Mitochondrial carrier homolog 2 OS=Homo sapiens OX=9606 GN=MTCH2 PE=1 SV=1</t>
  </si>
  <si>
    <t>8514;11317;11609;16978;32110</t>
  </si>
  <si>
    <t>8847;11757;12060;17853;33738</t>
  </si>
  <si>
    <t>58169;58170;58171;58172;58173;58174;58175;58176;58177;58178;77878;77879;77880;77881;77882;77883;77884;77885;77886;77887;79847;79848;79849;79850;118266;118267;118268;118269;118270;118271;118272;118273;118274;219429;219430;219431</t>
  </si>
  <si>
    <t>78983;78984;78985;78986;78987;78988;78989;78990;78991;78992;78993;106035;106036;106037;106038;106039;106040;106041;106042;106043;106044;106045;106046;106047;106048;106049;106050;106051;106052;108632;108633;108634;108635;160673;160674;160675;160676;160677;160678;160679;160680;160681;160682;296478;296479;296480;296481</t>
  </si>
  <si>
    <t>78992;106037;108634;160680;296479</t>
  </si>
  <si>
    <t>P01031;CON__Q1A7A4</t>
  </si>
  <si>
    <t>P01031</t>
  </si>
  <si>
    <t>25;2</t>
  </si>
  <si>
    <t>Complement C5;Complement C5 beta chain;Complement C5 alpha chain;C5a anaphylatoxin;Complement C5 alpha chain</t>
  </si>
  <si>
    <t>C5</t>
  </si>
  <si>
    <t>sp|P01031|CO5_HUMAN Complement C5 OS=Homo sapiens OX=9606 GN=C5 PE=1 SV=4</t>
  </si>
  <si>
    <t>1676;1677</t>
  </si>
  <si>
    <t>771;865;2703;4568;5371;5456;6786;7524;7751;8161;9679;9840;13679;14802;15286;15369;16484;19486;21425;28519;29386;29924;29992;31245;33541</t>
  </si>
  <si>
    <t>True;True;True;True;True;True;True;True;True;True;True;True;True;True;True;True;True;True;True;True;True;True;True;True;True</t>
  </si>
  <si>
    <t>802;896;2820;4745;5578;5668;7047;7817;8056;8477;10058;10221;14201;15374;15874;15960;17324;20478;22571;29951;30868;31434;31505;32823;35230</t>
  </si>
  <si>
    <t>5377;5946;18851;18852;18853;18854;18855;18856;31341;31342;31343;31344;36856;36857;37579;37580;37581;37582;37583;37584;46685;46686;51794;51795;51796;51797;53237;55854;55855;66317;66318;66319;66320;66321;66322;66323;66324;67483;95056;103131;106562;106563;106564;107235;114888;134521;134522;134523;134524;134525;148043;148044;148045;148046;148047;148048;192918;192919;192920;199174;199175;199176;199177;199178;199179;199180;199181;202967;203298;203299;203300;203301;203302;203303;213152;213153;213154;213155;229907</t>
  </si>
  <si>
    <t>7373;8098;25670;25671;25672;25673;25674;25675;25676;25677;25678;42560;42561;42562;42563;50179;50180;51182;51183;51184;51185;51186;51187;51188;63351;63352;63353;70272;70273;70274;70275;72112;75892;75893;90468;90469;90470;90471;90472;90473;90474;90475;90476;90477;91959;129638;140667;145429;145430;145431;146332;156349;182183;182184;182185;182186;182187;200091;200092;200093;200094;200095;200096;259645;259646;259647;268177;268178;268179;268180;268181;268182;268183;268184;273265;273695;273696;273697;273698;273699;273700;287798;287799;287800;287801;310753</t>
  </si>
  <si>
    <t>7373;8098;25671;42560;50179;51186;63353;70275;72112;75892;90470;91959;129638;140667;145431;146332;156349;182185;200096;259647;268183;273265;273695;287799;310753</t>
  </si>
  <si>
    <t>Q6IBS0</t>
  </si>
  <si>
    <t>Twinfilin-2</t>
  </si>
  <si>
    <t>TWF2</t>
  </si>
  <si>
    <t>sp|Q6IBS0|TWF2_HUMAN Twinfilin-2 OS=Homo sapiens OX=9606 GN=TWF2 PE=1 SV=2</t>
  </si>
  <si>
    <t>2941;4052;8222;12971;13146;21266;21561;28671;33268</t>
  </si>
  <si>
    <t>True;True;True;True;True;False;True;True;True</t>
  </si>
  <si>
    <t>3066;4210;8540;13472;13658;22389;22723;30116;34946</t>
  </si>
  <si>
    <t>20777;27655;27656;27657;56220;56221;56222;56223;56224;56225;89786;89787;89788;89789;89790;89791;89792;89793;89794;91146;91147;91148;91149;91150;91151;91152;91153;91154;146914;146915;146916;146917;148842;148843;148844;148845;148846;148847;148848;148849;194062;194063;194064;194065;228041;228042;228043;228044;228045</t>
  </si>
  <si>
    <t>28602;28603;37517;37518;37519;76391;76392;76393;76394;76395;76396;122460;122461;122462;122463;122464;122465;122466;122467;122468;124417;124418;124419;124420;124421;124422;124423;124424;124425;124426;124427;124428;198727;198728;198729;198730;201061;201062;201063;201064;201065;201066;201067;201068;261171;261172;261173;261174;308302;308303;308304;308305;308306</t>
  </si>
  <si>
    <t>28603;37518;76393;122468;124428;198728;201062;261174;308302</t>
  </si>
  <si>
    <t>P10515</t>
  </si>
  <si>
    <t>Dihydrolipoyllysine-residue acetyltransferase component of pyruvate dehydrogenase complex, mitochondrial</t>
  </si>
  <si>
    <t>DLAT</t>
  </si>
  <si>
    <t>sp|P10515|ODP2_HUMAN Dihydrolipoyllysine-residue acetyltransferase component of pyruvate dehydrogenase complex, mitochondrial OS=Homo sapiens OX=9606 GN=DLAT PE=1 SV=3</t>
  </si>
  <si>
    <t>4481;12325;14580;15201;32465;32525;33203</t>
  </si>
  <si>
    <t>4657;12808;15134;15786;34111;34173;34876</t>
  </si>
  <si>
    <t>30823;84773;84774;84775;84776;84777;84778;84779;84780;84781;101624;101625;106025;106026;106027;106028;106029;106030;106031;222061;222062;222519;222520;222521;222522;222523;222524;222525;222526;222527;222528;222529;222530;222531;222532;222533;222534;227418;227419</t>
  </si>
  <si>
    <t>41876;115621;115622;115623;115624;115625;115626;115627;115628;115629;115630;138493;138494;144772;144773;144774;144775;144776;144777;144778;299997;299998;300763;300764;300765;300766;300767;300768;300769;300770;300771;300772;300773;300774;300775;300776;300777;300778;300779;307500;307501</t>
  </si>
  <si>
    <t>41876;115628;138494;144778;299998;300763;307500</t>
  </si>
  <si>
    <t>P61201</t>
  </si>
  <si>
    <t>COP9 signalosome complex subunit 2</t>
  </si>
  <si>
    <t>COPS2</t>
  </si>
  <si>
    <t>sp|P61201|CSN2_HUMAN COP9 signalosome complex subunit 2 OS=Homo sapiens OX=9606 GN=COPS2 PE=1 SV=1</t>
  </si>
  <si>
    <t>1165;1878;6886;13669;23108;25846;26493;33798</t>
  </si>
  <si>
    <t>1215;1967;7152;14191;24344;27168;27844;35496</t>
  </si>
  <si>
    <t>8084;8085;8086;8087;8088;8089;8090;8091;8092;8093;8094;8095;8096;13299;13300;47516;94933;94934;94935;94936;94937;158961;158962;158963;175076;175077;175078;175079;179088;179089;179090;231262</t>
  </si>
  <si>
    <t>11115;11116;11117;11118;11119;11120;11121;11122;11123;11124;11125;11126;11127;11128;11129;18232;18233;64504;129437;129438;129439;129440;129441;214308;214309;214310;235547;235548;235549;235550;240892;240893;240894;312480</t>
  </si>
  <si>
    <t>11123;18233;64504;129437;214308;235549;240893;312480</t>
  </si>
  <si>
    <t>True;True;True;True;True;True;True;True;True;True;True;True</t>
  </si>
  <si>
    <t>True;True;True;True;True;True;True;True;True;True;True;True;True;True;True;True;True;True;True</t>
  </si>
  <si>
    <t>True;True;True;True;True;True;True;True;True;True;True;True;True;True;True;True;True;True;True;True</t>
  </si>
  <si>
    <t>6;1</t>
  </si>
  <si>
    <t>True;True;True;True</t>
  </si>
  <si>
    <t>True;True;True;True;True;True;True;True;True;True;True;True;True;True;True;True;True;True;True;True;True</t>
  </si>
  <si>
    <t>P51572</t>
  </si>
  <si>
    <t>B-cell receptor-associated protein 31</t>
  </si>
  <si>
    <t>BCAP31</t>
  </si>
  <si>
    <t>sp|P51572|BAP31_HUMAN B-cell receptor-associated protein 31 OS=Homo sapiens OX=9606 GN=BCAP31 PE=1 SV=3</t>
  </si>
  <si>
    <t>696;16532;16533;17178;17179;17358;19321;19322;19323;32380;34544;34545</t>
  </si>
  <si>
    <t>725;726;17391;17392;18062;18063;18247;20305;20306;20307;20308;34025;34026;36278;36279</t>
  </si>
  <si>
    <t>4972;4973;4974;4975;4976;4977;4978;4979;4980;4981;4982;4983;4984;115263;115264;115265;115266;115267;115268;119520;119521;119522;119523;119524;119525;119526;119527;119528;119529;120728;120729;133419;133420;133421;133422;133423;133424;133425;133426;133427;133428;133429;133430;133431;133432;133433;133434;133435;133436;133437;133438;133439;133440;133441;221314;221315;221316;221317;221318;221319;221320;221321;221322;221323;221324;221325;221326;221327;236448;236449;236450;236451;236452;236453;236454;236455;236456;236457;236458;236459;236460</t>
  </si>
  <si>
    <t>6867;6868;6869;6870;6871;6872;6873;6874;6875;6876;6877;6878;6879;6880;6881;156819;156820;156821;156822;156823;156824;162377;162378;162379;162380;162381;162382;162383;162384;162385;162386;163847;163848;180743;180744;180745;180746;180747;180748;180749;180750;180751;180752;180753;180754;180755;180756;180757;180758;180759;180760;180761;180762;180763;180764;180765;180766;180767;180768;180769;180770;298885;298886;298887;298888;298889;298890;298891;298892;298893;298894;298895;298896;298897;298898;298899;298900;298901;319283;319284;319285;319286;319287;319288;319289;319290;319291;319292;319293;319294;319295</t>
  </si>
  <si>
    <t>6877;156821;156824;162377;162386;163847;180746;180752;180766;298893;319285;319292</t>
  </si>
  <si>
    <t>843;844;845</t>
  </si>
  <si>
    <t>94;212;241</t>
  </si>
  <si>
    <t>P04114;CON__ENSEMBL:ENSBTAP00000032840</t>
  </si>
  <si>
    <t>P04114</t>
  </si>
  <si>
    <t>107;1</t>
  </si>
  <si>
    <t>Apolipoprotein B-100;Apolipoprotein B-48</t>
  </si>
  <si>
    <t>APOB</t>
  </si>
  <si>
    <t>sp|P04114|APOB_HUMAN Apolipoprotein B-100 OS=Homo sapiens OX=9606 GN=APOB PE=1 SV=2</t>
  </si>
  <si>
    <t>4563;825</t>
  </si>
  <si>
    <t>247;701;1853;1889;2299;2684;2709;2746;3001;3956;4109;4224;4824;5132;6468;6975;7686;7884;8034;8399;8562;8655;9248;9344;9598;9649;10012;10283;11079;11501;11619;12268;12852;12857;13423;13604;13713;13772;14045;14114;14711;15259;15300;15483;15599;15915;16144;16542;16762;16777;17112;17191;17357;17480;17586;17852;18017;18068;18659;18791;19016;19313;19381;19633;19862;19881;19892;20380;20881;21510;21629;22107;22382;22459;22493;22773;22895;24100;24191;24871;24894;26203;26298;26318;26554;26751;26994;27316;27465;28167;28174;28663;28729;28902;29243;29793;30978;31618;32200;32406;32772;32919;33725;34011;34064;34228;3456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57;731;1941;1978;2406;2801;2826;2865;3129;4112;4270;4389;5011;5337;6714;7243;7990;8192;8346;8729;8896;8993;9611;9708;9975;10026;10399;10683;11508;11944;12070;12748;13350;13355;13940;14124;14236;14295;14580;14651;15279;15847;15889;16079;16200;16607;16898;17406;17629;17648;17994;18076;18246;18374;18484;18765;18938;18993;19613;19750;19993;20297;20371;20629;20861;20880;20891;21395;21928;22664;22805;23296;23589;23670;23712;23998;24129;25371;25463;26159;26182;27542;27642;27662;27910;28114;28369;28711;28863;29585;29592;30105;30178;30360;30724;31301;32543;33210;33833;34052;34423;34577;35421;35720;35777;35947;36299</t>
  </si>
  <si>
    <t>1789;1790;5035;5036;5037;13158;13159;13160;13161;13162;13163;13164;13165;13166;13361;13362;16028;16029;18756;18757;18758;18759;18760;18761;18879;18880;18881;18882;18883;18884;19212;21236;21237;21238;26931;26932;28016;28017;28018;28019;28834;28835;28836;28837;33095;33096;35490;35491;44600;44601;44602;44603;48051;48052;52890;52891;52892;52893;52894;52895;52896;54292;54293;54294;54295;54296;54297;54298;54299;54300;54301;55076;55077;55078;57658;57659;57660;57661;58491;58492;58999;59000;59001;59002;59003;63466;63467;63468;63979;63980;65704;65705;65706;65707;65708;65709;65710;66102;68704;68705;68706;68707;68708;70650;76194;79083;79084;79085;79086;79871;79872;79873;79874;79875;79876;79877;84358;84359;89031;89032;89033;89034;89035;89046;89047;89048;89049;93167;93168;93169;93170;93171;93172;93173;93174;93175;94526;94527;94528;94529;94530;95268;95269;95689;95690;95691;95692;95693;95694;97595;97596;97597;97598;97599;97600;97601;97602;97603;98110;98111;102569;102570;102571;102572;102573;106343;106344;106345;106346;106347;106348;106349;106350;106351;106678;106679;106680;106681;106682;106683;107948;107949;107950;107951;107952;107953;107954;107955;108686;111163;112631;112632;112633;112634;112635;112636;115314;115315;115316;115317;115318;115319;116682;116683;116684;116685;116809;116810;116811;116812;116813;116814;116815;119144;119145;119146;119147;119148;119610;119611;120723;120724;120725;120726;120727;121617;122306;124139;124140;124141;124142;125064;125065;125497;125498;125499;125500;129290;129291;129986;129987;129988;129989;131535;131536;131537;131538;131539;133386;133387;133388;133389;133390;133391;133392;133393;133948;135507;137174;137175;137176;137177;137178;137179;137180;137181;137243;137357;137358;137359;137360;137361;140306;140307;144091;148562;148563;148564;148565;148566;149282;152483;152484;154371;154372;154826;154827;154828;155222;155223;155224;155225;155226;155227;156928;157800;164858;164859;164860;164861;164862;165318;169330;169331;169442;169443;169444;169445;177332;177960;178045;179532;179533;179534;179535;179536;179537;179538;179539;180877;182596;184628;184629;184630;185450;185451;185452;185453;185454;190152;190153;190154;190155;190156;190157;190193;190194;190195;190196;193951;193952;193953;194466;194467;194468;194469;194470;195783;195784;195785;195786;195787;195788;195789;198379;198380;198381;198382;198383;198384;202257;202258;211233;211234;211235;211236;215744;220084;220085;221537;221538;221539;224187;224188;224189;224190;225154;225155;225156;225157;225158;225159;230854;230855;230856;232722;232723;232724;233177;233178;233179;233180;234089;234090;234091;234092;236540;236541;236542</t>
  </si>
  <si>
    <t>2540;2541;6965;6966;6967;18067;18068;18069;18070;18071;18072;18073;18074;18075;18076;18077;18078;18079;18301;18302;21809;21810;21811;25553;25554;25555;25556;25557;25558;25717;25718;25719;25720;25721;25722;26160;29241;29242;29243;36586;36587;38056;38057;38058;38059;39197;39198;39199;39200;39201;44796;44797;48417;48418;48419;60444;60445;60446;60447;65151;65152;71682;71683;71684;71685;71686;71687;71688;71689;73913;73914;73915;73916;73917;73918;73919;73920;73921;73922;73923;73924;73925;73926;74897;74898;74899;78370;78371;78372;78373;79456;79457;80150;80151;80152;80153;80154;86248;86249;86250;86251;86932;86933;89363;89364;89365;89366;89367;89368;89369;89370;89371;89372;90154;93666;93667;93668;93669;93670;96232;103794;107632;107633;107634;107635;108657;108658;108659;108660;108661;108662;108663;115044;115045;121371;121372;121373;121374;121375;121386;121387;121388;121389;127131;127132;127133;127134;127135;127136;127137;127138;127139;127140;127141;127142;128911;128912;128913;128914;128915;129891;129892;130419;130420;130421;130422;130423;130424;130425;130426;130427;132917;132918;132919;132920;132921;132922;132923;132924;132925;133676;133677;139839;139840;139841;139842;139843;145152;145153;145154;145155;145156;145157;145158;145159;145160;145161;145162;145163;145589;145590;145591;145592;145593;145594;145595;145596;145597;147266;147267;147268;147269;147270;147271;147272;147273;147274;147275;148152;151576;153410;153411;153412;153413;153414;153415;156891;156892;156893;156894;156895;156896;158577;158578;158579;158580;158739;158740;158741;158742;158743;158744;158745;161908;161909;161910;161911;161912;162495;162496;163842;163843;163844;163845;163846;165016;165952;168313;168314;168315;168316;169452;169453;170097;170098;170099;170100;175190;175191;176011;176012;176013;176014;178081;178082;178083;178084;178085;180708;180709;180710;180711;180712;180713;180714;180715;180716;181474;183446;185654;185655;185656;185657;185658;185659;185660;185661;185662;185663;185726;185886;185887;185888;185889;185890;189724;189725;194889;200706;200707;200708;200709;200710;200711;201605;205767;205768;208324;208325;208916;208917;208918;209440;209441;209442;209443;209444;209445;211741;212883;222167;222168;222169;222170;222171;222760;227955;227956;228084;228085;228086;228087;238509;239292;239391;241472;241473;241474;241475;241476;241477;241478;241479;241480;243183;245407;248051;248052;248053;249108;249109;249110;249111;249112;255492;255493;255494;255495;255496;255497;255535;255536;255537;255538;261002;261003;261004;261689;261690;261691;261692;261693;261694;263508;263509;263510;263511;263512;263513;263514;267166;267167;267168;267169;267170;267171;267172;272377;272378;285167;285168;285169;285170;291461;297336;297337;299178;299179;299180;303162;303163;303164;303165;303166;303167;304488;304489;304490;304491;304492;304493;311981;311982;311983;314355;314356;314357;314984;314985;314986;314987;316153;316154;316155;316156;319382;319383;319384</t>
  </si>
  <si>
    <t>2541;6966;18073;18301;21810;25553;25722;26160;29243;36587;38058;39198;44796;48419;60446;65151;71687;73924;74899;78370;79456;80152;86248;86933;89365;90154;93667;96232;103794;107632;108660;115044;121375;121389;127137;128914;129891;130420;132923;133677;139843;145153;145589;147271;148152;151576;153411;156893;158579;158740;161909;162496;163846;165016;165952;168313;169453;170098;175191;176011;178084;180711;181474;183446;185655;185726;185887;189725;194889;200707;201605;205768;208324;208918;209440;211741;212883;222170;222760;227955;228087;238509;239292;239391;241473;243183;245407;248052;249109;255496;255538;261002;261693;263512;267168;272378;285169;291461;297336;299179;303166;304492;311981;314357;314986;316154;319383</t>
  </si>
  <si>
    <t>P61513;A6NKH3</t>
  </si>
  <si>
    <t>P61513</t>
  </si>
  <si>
    <t>4;1</t>
  </si>
  <si>
    <t>60S ribosomal protein L37a</t>
  </si>
  <si>
    <t>RPL37A</t>
  </si>
  <si>
    <t>sp|P61513|RL37A_HUMAN 60S ribosomal protein L37a OS=Homo sapiens OX=9606 GN=RPL37A PE=1 SV=2</t>
  </si>
  <si>
    <t>92;93</t>
  </si>
  <si>
    <t>2874;13774;30139;34823</t>
  </si>
  <si>
    <t>2997;14297;31665;36562</t>
  </si>
  <si>
    <t>20389;20390;20391;20392;20393;20394;20395;95717;95718;204669;204670;204671;204672;204673;204674;204675;204676;238396;238397;238398;238399;238400;238401;238402;238403;238404;238405</t>
  </si>
  <si>
    <t>28130;28131;28132;28133;28134;28135;28136;130472;130473;276026;276027;276028;276029;276030;276031;276032;276033;276034;276035;276036;321890;321891;321892;321893;321894;321895;321896;321897;321898;321899;321900;321901;321902;321903;321904</t>
  </si>
  <si>
    <t>28133;130473;276026;321897</t>
  </si>
  <si>
    <t>Q00765</t>
  </si>
  <si>
    <t>Receptor expression-enhancing protein 5</t>
  </si>
  <si>
    <t>REEP5</t>
  </si>
  <si>
    <t>sp|Q00765|REEP5_HUMAN Receptor expression-enhancing protein 5 OS=Homo sapiens OX=9606 GN=REEP5 PE=1 SV=3</t>
  </si>
  <si>
    <t>2755;12691;15694;21788</t>
  </si>
  <si>
    <t>2874;13185;16313;22967</t>
  </si>
  <si>
    <t>19270;87825;87826;87827;87828;87829;87830;87831;87832;87833;87834;87835;109401;109402;109403;150144;150145;150146;150147;150148;150149;150150;150151;150152;150153</t>
  </si>
  <si>
    <t>26230;119852;119853;119854;119855;119856;119857;119858;119859;119860;119861;119862;119863;119864;119865;119866;119867;119868;149185;149186;149187;202704;202705;202706;202707;202708;202709;202710;202711;202712;202713;202714;202715</t>
  </si>
  <si>
    <t>26230;119865;149186;202706</t>
  </si>
  <si>
    <t>P13073</t>
  </si>
  <si>
    <t>Cytochrome c oxidase subunit 4 isoform 1, mitochondrial</t>
  </si>
  <si>
    <t>COX4I1</t>
  </si>
  <si>
    <t>sp|P13073|COX41_HUMAN Cytochrome c oxidase subunit 4 isoform 1, mitochondrial OS=Homo sapiens OX=9606 GN=COX4I1 PE=1 SV=1</t>
  </si>
  <si>
    <t>2605;4447;8057;13383;26145;32397</t>
  </si>
  <si>
    <t>2718;4623;8369;13900;27482;27483;34043</t>
  </si>
  <si>
    <t>18091;18092;30557;30558;30559;30560;30561;30562;30563;30564;30565;30566;30567;55175;55176;55177;55178;55179;55180;55181;55182;55183;92890;92891;92892;92893;92894;92895;92896;92897;176943;176944;176945;176946;176947;176948;176949;176950;176951;176952;176953;176954;176955;176956;176957;176958;176959;176960;176961;221446;221447;221448;221449;221450;221451;221452;221453;221454;221455</t>
  </si>
  <si>
    <t>24626;24627;41499;41500;41501;41502;41503;41504;41505;41506;41507;41508;41509;41510;75016;75017;75018;75019;75020;75021;75022;75023;75024;75025;75026;126787;126788;126789;126790;126791;126792;126793;126794;126795;238007;238008;238009;238010;238011;238012;238013;238014;238015;238016;238017;238018;238019;238020;238021;238022;238023;238024;238025;238026;238027;238028;238029;238030;238031;238032;238033;238034;238035;238036;238037;238038;238039;238040;299054;299055;299056;299057;299058;299059;299060;299061;299062;299063;299064;299065;299066;299067;299068;299069;299070</t>
  </si>
  <si>
    <t>24627;41507;75026;126790;238035;299069</t>
  </si>
  <si>
    <t>P24539</t>
  </si>
  <si>
    <t>ATP synthase F(0) complex subunit B1, mitochondrial</t>
  </si>
  <si>
    <t>ATP5F1</t>
  </si>
  <si>
    <t>sp|P24539|AT5F1_HUMAN ATP synthase F(0) complex subunit B1, mitochondrial OS=Homo sapiens OX=9606 GN=ATP5PB PE=1 SV=2</t>
  </si>
  <si>
    <t>7862;13344;13373;16814;23772;27606;34233</t>
  </si>
  <si>
    <t>8170;13860;13890;17685;25032;29007;35952</t>
  </si>
  <si>
    <t>54107;54108;54109;92575;92576;92577;92578;92579;92580;92581;92582;92583;92584;92585;92586;92587;92588;92589;92590;92591;92592;92832;92833;92834;92835;92836;92837;92838;117076;117077;117078;117079;117080;117081;117082;117083;162813;162814;162815;162816;162817;162818;162819;162820;162821;162822;162823;162824;162825;162826;186413;186414;234098;234099;234100;234101;234102;234103;234104</t>
  </si>
  <si>
    <t>73687;73688;73689;126371;126372;126373;126374;126375;126376;126377;126378;126379;126380;126381;126382;126383;126384;126385;126386;126387;126388;126389;126390;126391;126392;126393;126394;126718;126719;126720;126721;126722;126723;126724;159072;159073;159074;159075;159076;159077;159078;159079;159080;159081;219261;219262;219263;219264;219265;219266;219267;219268;219269;219270;219271;219272;219273;219274;219275;250397;250398;316162;316163;316164;316165;316166;316167;316168;316169;316170</t>
  </si>
  <si>
    <t>73687;126393;126720;159072;219272;250397;316167</t>
  </si>
  <si>
    <t>P35580</t>
  </si>
  <si>
    <t>Myosin-10</t>
  </si>
  <si>
    <t>MYH10</t>
  </si>
  <si>
    <t>sp|P35580|MYH10_HUMAN Myosin-10 OS=Homo sapiens OX=9606 GN=MYH10 PE=1 SV=3</t>
  </si>
  <si>
    <t>427;485;1003;1105;1106;1517;1518;1546;1565;2695;2908;3429;3528;3537;3815;4642;6362;6973;7206;7838;8894;9466;12759;12760;13139;13414;14050;15426;15774;15825;16033;17124;19430;19579;19589;20593;21754;22024;22356;22455;22702;22807;22859;22912;23438;23999;24367;24444;24950;25004;26062;29814;30073;30209;30982;30998;31034;34043</t>
  </si>
  <si>
    <t>False;True;False;False;False;False;True;False;True;True;True;False;True;False;True;False;False;True;True;False;False;True;True;True;True;True;True;False;True;False;True;False;True;True;False;True;False;True;True;True;True;True;True;False;False;True;True;True;True;True;True;False;True;False;False;True;True;False</t>
  </si>
  <si>
    <t>443;505;1043;1044;1154;1155;1587;1588;1618;1638;2812;3033;3566;3668;3677;3961;4825;6607;7241;7487;8146;9241;9836;13253;13254;13651;13931;14586;16019;16428;16491;16759;18006;20421;20575;20585;21617;22930;23211;23562;23665;23925;24034;24089;24146;24680;25266;25643;25722;26238;26295;27396;31322;31595;31735;32547;32548;32565;32602;35756</t>
  </si>
  <si>
    <t>3058;3059;3060;3061;3062;3063;3064;3065;3066;3067;3068;3069;3070;3071;3072;3073;3074;3075;3076;3077;3078;3079;3080;3081;3082;3083;3084;3516;6895;6896;6897;7599;7600;7601;7602;7603;7604;7605;7606;7607;7608;7609;7610;7611;7612;7613;7614;7615;7616;7617;7618;7619;7620;7621;7622;7623;7624;7625;7626;7627;7628;7629;7630;7631;7632;7633;7634;7635;7636;7637;10491;10492;10493;10494;10495;10496;10497;10498;10499;10500;10501;10502;10503;10504;10743;10744;10745;10746;10747;10748;10749;10750;10751;10752;10753;10754;10755;10756;10757;10758;10759;10760;10761;10762;10763;10764;10931;10932;18820;18821;18822;18823;18824;18825;18826;18827;18828;20520;20521;20522;20523;20524;20525;23628;23629;23630;23631;23632;23633;23634;23635;23636;23637;24233;24290;24291;24292;24293;25812;25813;25814;31902;31903;31904;31905;31906;31907;31908;31909;31910;31911;31912;31913;31914;43969;43970;43971;43972;43973;43974;43975;43976;43977;43978;43979;43980;43981;43982;43983;43984;43985;43986;43987;43988;43989;43990;43991;43992;43993;43994;43995;48033;48034;48035;48036;48037;49716;49717;53932;53933;53934;53935;60820;60821;60822;60823;60824;60825;64827;64828;64829;88314;88315;88316;88317;88318;88319;91100;93083;93084;93085;93086;97643;97644;97645;97646;97647;97648;97649;107540;107541;107542;107543;107544;107545;107546;107547;107548;110173;110174;110175;110176;110547;110548;110549;110550;110551;110552;110553;110554;110555;110556;110557;110558;110559;110560;110561;110562;110563;110564;110565;110566;111916;119205;119206;119207;119208;119209;119210;119211;119212;119213;119214;119215;119216;119217;119218;119219;119220;119221;119222;119223;119224;119225;119226;119227;119228;119229;119230;119231;119232;119233;119234;119235;119236;119237;119238;119239;119240;119241;119242;119243;134256;134257;134258;134259;134260;134261;134262;135150;135151;135152;135153;135154;135191;142178;142179;142180;142181;142182;142183;149921;149922;149923;149924;149925;149926;149927;149928;149929;151853;151854;151855;154196;154197;154800;154801;154802;154803;156455;156456;157154;157155;157156;157157;157158;157550;157551;157552;157553;157554;157555;157556;157557;157912;157913;157914;157915;157916;157917;157918;157919;157920;157921;157922;157923;157924;157925;157926;157927;157928;157929;157930;157931;160754;160755;160756;160757;164243;164244;164245;166329;166330;166331;166332;166333;166919;166920;166921;166922;166923;169750;169751;170058;176454;176455;176456;176457;176458;176459;176460;176461;176462;202346;202347;202348;202349;202350;202351;202352;202353;202354;202355;202356;202357;202358;202359;202360;202361;202362;202363;203984;203985;203986;203987;203988;203989;203990;205353;205354;205355;205356;211240;211241;211242;211243;211244;211245;211246;211247;211248;211249;211250;211337;211338;211520;211521;233013;233014;233015;233016</t>
  </si>
  <si>
    <t>4298;4299;4300;4301;4302;4303;4304;4305;4306;4307;4308;4309;4310;4311;4312;4313;4314;4315;4316;4317;4318;4319;4320;4321;4322;4323;4324;4325;4326;4327;4328;4329;4330;4331;4332;4333;4334;4335;4336;4337;4885;9442;9443;9444;9445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4306;14307;14308;14309;14310;14311;14312;14313;14314;14315;14316;14317;14318;14319;14320;14321;14322;14666;14667;14668;14669;14670;14671;14672;14673;14674;14675;14676;14677;14678;14679;14680;14681;14682;14683;14684;14685;14686;14687;14688;14689;14690;14691;14692;14693;14694;14695;14696;14697;14698;14699;14700;14701;14702;14907;14908;25637;25638;25639;25640;25641;25642;25643;25644;25645;25646;28280;28281;28282;28283;28284;28285;28286;32307;32308;32309;32310;32311;32312;32313;32314;32315;32316;32317;32318;32319;32320;32321;32322;32323;33040;33113;33114;33115;33116;33117;33118;35005;35006;35007;43266;43267;43268;43269;43270;43271;43272;43273;43274;43275;43276;43277;43278;43279;43280;43281;43282;43283;43284;59578;59579;59580;59581;59582;59583;59584;59585;59586;59587;59588;59589;59590;59591;59592;59593;59594;59595;59596;59597;59598;59599;59600;59601;59602;59603;59604;59605;59606;59607;59608;59609;59610;59611;59612;59613;59614;59615;59616;59617;59618;59619;59620;59621;59622;59623;59624;65129;65130;65131;65132;65133;67496;67497;73479;73480;73481;73482;73483;73484;82567;82568;82569;82570;82571;82572;88166;88167;88168;120470;120471;120472;120473;120474;120475;124363;127019;127020;127021;127022;132971;132972;132973;132974;132975;132976;132977;132978;146711;146712;146713;146714;146715;146716;146717;146718;146719;146720;146721;146722;146723;146724;146725;146726;146727;146728;146729;146730;150259;150260;150261;150262;150778;150779;150780;150781;150782;150783;150784;150785;150786;150787;150788;150789;150790;150791;150792;150793;150794;150795;150796;150797;150798;150799;150800;150801;150802;150803;150804;150805;150806;150807;150808;150809;150810;150811;150812;150813;150814;150815;150816;150817;150818;150819;150820;152520;161974;161975;161976;161977;161978;161979;161980;161981;161982;161983;161984;161985;161986;161987;161988;161989;161990;161991;161992;161993;161994;161995;161996;161997;161998;161999;162000;162001;162002;162003;162004;162005;162006;162007;162008;162009;162010;162011;162012;162013;162014;162015;162016;162017;162018;162019;162020;162021;162022;162023;162024;162025;162026;162027;162028;162029;162030;162031;162032;162033;162034;162035;162036;162037;162038;162039;162040;162041;162042;162043;162044;162045;162046;162047;162048;162049;162050;162051;162052;162053;181880;181881;181882;181883;181884;181885;181886;183013;183014;183015;183016;183017;183067;192448;192449;192450;192451;192452;192453;202418;202419;202420;202421;202422;202423;202424;202425;202426;202427;202428;202429;202430;202431;204945;204946;204947;208000;208001;208865;208866;208867;208868;211045;211046;212039;212040;212041;212042;212043;212555;212556;212557;212558;212559;212560;212561;212562;213027;213028;213029;213030;213031;213032;213033;213034;213035;213036;213037;213038;213039;213040;213041;213042;213043;213044;213045;213046;213047;213048;213049;213050;213051;213052;213053;213054;213055;213056;213057;213058;213059;213060;216552;216553;216554;216555;216556;216557;221281;221282;221283;223986;223987;223988;223989;223990;224865;224866;224867;224868;224869;228467;228468;228912;237420;237421;237422;237423;237424;237425;237426;237427;237428;272475;272476;272477;272478;272479;272480;272481;272482;272483;272484;272485;272486;272487;272488;272489;272490;272491;272492;272493;272494;272495;272496;272497;272498;272499;272500;272501;272502;272503;272504;272505;272506;272507;274597;274598;274599;274600;274601;274602;274603;276969;276970;276971;276972;276973;285174;285175;285176;285177;285178;285179;285180;285181;285182;285183;285184;285286;285287;285509;285510;314784;314785;314786;314787</t>
  </si>
  <si>
    <t>4320;4885;9443;10516;10542;14316;14319;14692;14908;25639;28282;32307;33040;33114;35006;43271;59607;65130;67497;73483;82571;88166;120471;120475;124363;127022;132972;146720;150262;150779;152520;162016;181884;183017;183067;192448;202421;204945;208000;208865;211045;212039;212557;213031;216555;221282;223989;224865;228468;228912;237422;272477;274599;276969;285178;285286;285510;314784</t>
  </si>
  <si>
    <t>Q9Y277</t>
  </si>
  <si>
    <t>Voltage-dependent anion-selective channel protein 3</t>
  </si>
  <si>
    <t>VDAC3</t>
  </si>
  <si>
    <t>sp|Q9Y277|VDAC3_HUMAN Voltage-dependent anion-selective channel protein 3 OS=Homo sapiens OX=9606 GN=VDAC3 PE=1 SV=1</t>
  </si>
  <si>
    <t>56;12507;19933;20150;20151;25996;30771;33731</t>
  </si>
  <si>
    <t>57;12996;20933;21159;21160;27328;32326;35427</t>
  </si>
  <si>
    <t>364;86352;86353;86354;86355;86356;86357;137661;137662;137663;137664;137665;137666;137667;137668;137669;138840;138841;138842;138843;138844;138845;138846;138847;138848;138849;138850;138851;138852;138853;138854;138855;138856;176108;176109;176110;176111;176112;176113;176114;176115;176116;176117;176118;209653;209654;209655;209656;209657;209658;209659;209660;209661;230874;230875</t>
  </si>
  <si>
    <t>449;117816;117817;117818;117819;117820;117821;186326;186327;186328;186329;186330;186331;186332;186333;186334;186335;186336;186337;186338;187821;187822;187823;187824;187825;187826;187827;187828;187829;187830;187831;187832;187833;187834;187835;187836;187837;187838;187839;187840;187841;187842;237008;237009;237010;237011;237012;237013;237014;237015;237016;237017;237018;282992;282993;282994;282995;282996;282997;282998;282999;283000;283001;283002;312001;312002</t>
  </si>
  <si>
    <t>449;117821;186326;187822;187841;237017;282998;312001</t>
  </si>
  <si>
    <t>Q9UGI8</t>
  </si>
  <si>
    <t>Testin</t>
  </si>
  <si>
    <t>TES</t>
  </si>
  <si>
    <t>sp|Q9UGI8|TES_HUMAN Testin OS=Homo sapiens OX=9606 GN=TES PE=1 SV=1</t>
  </si>
  <si>
    <t>3179;3302;3389;6685;7137;7606;9523;16212;19136;21026;22022;23022;24466;24556;24652;25117;26132;27975;29857;34878</t>
  </si>
  <si>
    <t>3311;3436;3525;6942;7417;7902;9895;16985;20117;22102;23209;24257;25745;25838;25937;26408;27469;29390;31366;36618</t>
  </si>
  <si>
    <t>22315;22998;23393;46018;49173;52400;65088;65089;65090;65091;65092;65093;113100;132393;132394;132395;132396;132397;132398;132399;145258;145259;145260;145261;145262;151837;151838;151839;151840;151841;151842;151843;151844;151845;151846;158486;158487;158488;158489;158490;158491;158492;158493;158494;158495;158496;167014;167015;167016;167017;167018;167019;167020;167021;167022;167023;167574;167575;167576;168064;168065;168066;168067;168068;168069;168070;170695;170696;170697;170698;176837;176838;176839;176840;176841;176842;176843;188909;188910;188911;188912;188913;202596;202597;202598;202599;202600;238679</t>
  </si>
  <si>
    <t>30627;31582;32038;62376;66777;71074;88481;88482;88483;88484;88485;88486;88487;153990;179186;179187;179188;179189;179190;179191;179192;196675;196676;196677;196678;196679;204927;204928;204929;204930;204931;204932;204933;204934;204935;204936;204937;204938;213715;213716;213717;213718;213719;213720;213721;213722;213723;213724;213725;213726;213727;213728;224982;224983;224984;224985;224986;224987;224988;224989;224990;224991;225700;225701;225702;226332;226333;226334;226335;226336;226337;226338;229675;229676;229677;229678;237877;237878;237879;237880;237881;237882;237883;253807;253808;253809;253810;253811;272781;272782;272783;272784;272785;322234</t>
  </si>
  <si>
    <t>30627;31582;32038;62376;66777;71074;88482;153990;179188;196676;204931;213723;224986;225700;226334;229675;237879;253807;272782;322234</t>
  </si>
  <si>
    <t>P15170;Q8IYD1</t>
  </si>
  <si>
    <t>12;7</t>
  </si>
  <si>
    <t>Eukaryotic peptide chain release factor GTP-binding subunit ERF3A;Eukaryotic peptide chain release factor GTP-binding subunit ERF3B</t>
  </si>
  <si>
    <t>GSPT1;GSPT2</t>
  </si>
  <si>
    <t>sp|P15170|ERF3A_HUMAN Eukaryotic peptide chain release factor GTP-binding subunit ERF3A OS=Homo sapiens OX=9606 GN=GSPT1 PE=1 SV=1;sp|Q8IYD1|ERF3B_HUMAN Eukaryotic peptide chain release factor GTP-binding subunit ERF3B OS=Homo sapiens OX=9606 GN=GSPT2 PE=1</t>
  </si>
  <si>
    <t>499;628</t>
  </si>
  <si>
    <t>4513;5030;9965;11041;11895;12733;12934;17457;20862;23890;28193;28353</t>
  </si>
  <si>
    <t>4690;5227;10350;11470;12358;13226;13434;18349;21906;25153;29611;29782</t>
  </si>
  <si>
    <t>30968;30969;30970;30971;30972;30973;30974;30975;34723;34724;34725;34726;34727;34728;68356;68357;68358;68359;68360;68361;68362;68363;76001;76002;81934;81935;81936;81937;81938;81939;81940;81941;81942;88080;88081;88082;88083;88084;88085;88086;88087;89555;89556;89557;121437;121438;121439;121440;121441;121442;121443;121444;121445;121446;143957;163560;190321;190322;190323;191740;191741;191742;191743</t>
  </si>
  <si>
    <t>42043;42044;42045;42046;42047;42048;42049;42050;47303;47304;47305;47306;47307;47308;47309;93165;93166;93167;93168;93169;93170;93171;93172;93173;93174;103534;103535;111827;111828;111829;111830;111831;111832;111833;111834;111835;120180;120181;120182;120183;120184;120185;120186;120187;120188;120189;122082;122083;122084;164813;164814;164815;164816;164817;164818;164819;164820;164821;164822;194711;220222;255702;255703;255704;257933;257934;257935;257936</t>
  </si>
  <si>
    <t>42043;47304;93166;103535;111832;120185;122083;164816;194711;220222;255704;257934</t>
  </si>
  <si>
    <t>Q9H2U2</t>
  </si>
  <si>
    <t>Inorganic pyrophosphatase 2, mitochondrial</t>
  </si>
  <si>
    <t>PPA2</t>
  </si>
  <si>
    <t>sp|Q9H2U2|IPYR2_HUMAN Inorganic pyrophosphatase 2, mitochondrial OS=Homo sapiens OX=9606 GN=PPA2 PE=1 SV=2</t>
  </si>
  <si>
    <t>760;8106;14535;18034;27163;27970</t>
  </si>
  <si>
    <t>791;8421;15089;18956;28544;29385</t>
  </si>
  <si>
    <t>5325;5326;5327;5328;5329;5330;5331;5332;5333;55493;55494;101340;101341;101342;101343;101344;101345;101346;101347;101348;101349;101350;125178;125179;125180;125181;125182;125183;125184;125185;125186;183566;183567;183568;183569;183570;183571;183572;188890;188891;188892;188893;188894;188895;188896;188897</t>
  </si>
  <si>
    <t>7311;7312;7313;7314;7315;7316;7317;7318;7319;7320;7321;7322;75408;75409;138147;138148;138149;138150;138151;138152;138153;138154;138155;138156;138157;138158;169633;169634;169635;169636;169637;169638;169639;169640;169641;246686;246687;246688;246689;246690;246691;246692;246693;253786;253787;253788;253789;253790;253791;253792;253793;253794</t>
  </si>
  <si>
    <t>7319;75408;138158;169641;246687;253793</t>
  </si>
  <si>
    <t>Q9NVA2</t>
  </si>
  <si>
    <t>Septin-11</t>
  </si>
  <si>
    <t>sp|Q9NVA2|SEP11_HUMAN Septin-11 OS=Homo sapiens OX=9606 GN=SEPTIN11 PE=1 SV=3</t>
  </si>
  <si>
    <t>26;5494;7242;8999;17294;20144;25121;25501;27958;28237;32383</t>
  </si>
  <si>
    <t>26;5707;7524;9349;18182;21153;26413;26812;29371;29661;34029</t>
  </si>
  <si>
    <t>161;162;163;164;165;166;167;168;169;170;171;172;173;174;175;38001;38002;38003;38004;38005;38006;38007;38008;38009;38010;49933;49934;49935;49936;49937;49938;49939;49940;49941;61547;120314;120315;120316;138824;138825;138826;138827;138828;170717;172894;172895;172896;172897;172898;172899;172900;172901;172902;172903;188743;188744;188745;188746;188747;188748;188749;188750;188751;188752;188753;188754;190830;190831;221357;221358;221359;221360;221361;221362;221363;221364;221365;221366</t>
  </si>
  <si>
    <t>198;199;200;201;202;203;204;205;206;207;208;209;210;211;212;213;214;215;51886;51887;51888;51889;51890;51891;51892;51893;51894;51895;51896;67772;67773;67774;67775;67776;67777;67778;67779;67780;67781;83519;163377;163378;163379;187804;187805;187806;187807;187808;229709;232633;232634;232635;232636;232637;232638;232639;232640;232641;232642;253593;253594;253595;253596;253597;253598;253599;253600;253601;253602;253603;253604;256691;256692;298940;298941;298942;298943;298944;298945;298946;298947;298948;298949</t>
  </si>
  <si>
    <t>202;51886;67779;83519;163378;187808;229709;232640;253599;256691;298940</t>
  </si>
  <si>
    <t>P01861</t>
  </si>
  <si>
    <t>Ig gamma-4 chain C region</t>
  </si>
  <si>
    <t>IGHG4</t>
  </si>
  <si>
    <t>sp|P01861|IGHG4_HUMAN Immunoglobulin heavy constant gamma 4 OS=Homo sapiens OX=9606 GN=IGHG4 PE=1 SV=1</t>
  </si>
  <si>
    <t>5532;7822;10800;11415;11777;22738;23389;27123;27994;30090;30427;33745</t>
  </si>
  <si>
    <t>False;True;False;True;False;False;False;True;False;True;True;True</t>
  </si>
  <si>
    <t>5746;5747;8129;11219;11857;12234;23963;24630;28503;29409;31613;31966;35441</t>
  </si>
  <si>
    <t>38298;38299;38300;38301;38302;38303;38304;38305;38306;38307;38308;38309;38310;38311;38312;38313;38314;38315;38316;38317;38318;38319;38320;38321;38322;38323;53611;53612;53613;53614;53615;53616;53617;53618;53619;53620;53621;53622;53623;53624;53625;53626;53627;53628;53629;53630;53631;53632;53633;74313;74314;74315;74316;74317;74318;74319;74320;74321;74322;74323;74324;74325;74326;74327;78521;78522;78523;78524;78525;81031;81032;81033;81034;81035;81036;81037;81038;81039;81040;81041;81042;81043;81044;81045;81046;81047;81048;81049;81050;81051;81052;81053;81054;81055;81056;81057;81058;81059;81060;156759;156760;156761;156762;156763;156764;156765;156766;156767;156768;156769;156770;156771;156772;156773;156774;156775;156776;156777;156778;156779;156780;160509;160510;160511;160512;160513;160514;160515;160516;160517;160518;183341;188994;188995;188996;188997;188998;188999;189000;189001;189002;189003;189004;189005;189006;189007;189008;189009;189010;189011;189012;189013;189014;189015;189016;189017;189018;189019;189020;189021;189022;189023;189024;189025;189026;189027;189028;189029;189030;189031;189032;189033;189034;189035;189036;189037;189038;189039;189040;189041;189042;189043;189044;189045;189046;189047;204126;204127;204128;204129;204130;204131;204132;204133;204134;204135;204136;204137;204138;204139;204140;204141;207023;207024;207025;207026;207027;207028;207029;207030;207031;207032;207033;207034;207035;207036;207037;207038;207039;207040;207041;230950</t>
  </si>
  <si>
    <t>52261;52262;52263;52264;52265;52266;52267;52268;52269;52270;52271;52272;52273;52274;52275;52276;52277;52278;52279;52280;52281;52282;52283;52284;52285;52286;52287;52288;52289;52290;52291;52292;52293;52294;52295;52296;52297;52298;52299;52300;52301;52302;52303;52304;52305;52306;52307;72561;72562;72563;72564;72565;72566;72567;72568;72569;72570;72571;72572;72573;72574;72575;72576;72577;72578;72579;72580;72581;72582;72583;72584;72585;72586;72587;72588;72589;72590;72591;72592;72593;72594;101356;101357;101358;101359;101360;101361;101362;101363;101364;101365;101366;101367;101368;101369;101370;101371;101372;101373;101374;101375;101376;101377;101378;101379;106909;106910;106911;106912;106913;110498;110499;110500;110501;110502;110503;110504;110505;110506;110507;110508;110509;110510;110511;110512;110513;110514;110515;110516;110517;110518;110519;110520;110521;110522;110523;110524;110525;110526;110527;110528;110529;110530;110531;110532;110533;110534;110535;110536;110537;110538;110539;110540;110541;110542;110543;110544;110545;110546;110547;110548;110549;110550;110551;110552;110553;110554;110555;110556;110557;110558;110559;110560;110561;110562;110563;110564;110565;110566;110567;110568;110569;110570;110571;110572;110573;110574;110575;110576;211512;211513;211514;211515;211516;211517;211518;211519;211520;211521;211522;211523;211524;211525;211526;211527;211528;211529;211530;211531;211532;211533;211534;211535;211536;211537;211538;211539;211540;211541;211542;211543;211544;211545;211546;211547;211548;211549;211550;211551;211552;211553;211554;211555;211556;211557;211558;211559;211560;211561;211562;211563;211564;211565;211566;211567;211568;211569;211570;216254;216255;216256;216257;216258;216259;216260;216261;216262;216263;216264;246406;253909;253910;253911;253912;253913;253914;253915;253916;253917;253918;253919;253920;253921;253922;253923;253924;253925;253926;253927;253928;253929;253930;253931;253932;253933;253934;253935;253936;253937;253938;253939;253940;253941;253942;253943;253944;253945;253946;253947;253948;253949;253950;253951;253952;253953;253954;253955;253956;253957;253958;253959;253960;253961;253962;253963;253964;253965;253966;253967;253968;253969;253970;253971;253972;253973;253974;253975;253976;253977;253978;253979;253980;253981;253982;253983;253984;253985;253986;253987;253988;253989;253990;253991;253992;253993;253994;253995;253996;253997;253998;253999;254000;254001;254002;254003;254004;254005;254006;254007;254008;254009;254010;254011;274866;274867;274868;274869;274870;274871;274872;274873;274874;274875;274876;274877;274878;274879;274880;274881;274882;274883;274884;274885;274886;274887;274888;274889;274890;274891;274892;274893;274894;274895;279341;279342;279343;279344;279345;279346;279347;279348;279349;279350;279351;279352;279353;279354;279355;279356;279357;279358;279359;279360;279361;279362;279363;279364;279365;279366;279367;279368;279369;312085</t>
  </si>
  <si>
    <t>52277;72572;101360;106910;110551;211569;216258;246406;253974;274879;279343;312085</t>
  </si>
  <si>
    <t>O75947</t>
  </si>
  <si>
    <t>ATP synthase subunit d, mitochondrial</t>
  </si>
  <si>
    <t>ATP5H</t>
  </si>
  <si>
    <t>sp|O75947|ATP5H_HUMAN ATP synthase subunit d, mitochondrial OS=Homo sapiens OX=9606 GN=ATP5PD PE=1 SV=3</t>
  </si>
  <si>
    <t>1028;16576;25951;28212;34642;34815</t>
  </si>
  <si>
    <t>1072;17440;27280;29632;36379;36554</t>
  </si>
  <si>
    <t>7059;7060;7061;7062;7063;7064;115535;115536;115537;115538;115539;115540;115541;115542;115543;175818;175819;175820;175821;175822;175823;175824;175825;175826;175827;190475;190476;190477;190478;237177;237178;237179;237180;237181;237182;237183;238340;238341;238342;238343;238344;238345;238346</t>
  </si>
  <si>
    <t>9773;9774;9775;9776;9777;9778;9779;9780;157182;157183;157184;157185;157186;157187;157188;157189;157190;157191;157192;157193;236591;236592;236593;236594;236595;236596;236597;236598;236599;236600;236601;236602;255904;255905;255906;255907;320298;320299;320300;320301;320302;320303;320304;320305;320306;321823;321824;321825;321826;321827;321828;321829;321830;321831;321832</t>
  </si>
  <si>
    <t>9778;157184;236591;255904;320298;321825</t>
  </si>
  <si>
    <t>Q14108</t>
  </si>
  <si>
    <t>Lysosome membrane protein 2</t>
  </si>
  <si>
    <t>SCARB2</t>
  </si>
  <si>
    <t>sp|Q14108|SCRB2_HUMAN Lysosome membrane protein 2 OS=Homo sapiens OX=9606 GN=SCARB2 PE=1 SV=2</t>
  </si>
  <si>
    <t>2820;4129;6996;11839;16035;17025;29941;31016</t>
  </si>
  <si>
    <t>2941;4290;7264;12298;16761;17902;31451;32583</t>
  </si>
  <si>
    <t>19799;19800;19801;19802;19803;19804;28183;28184;48162;48163;81583;81584;81585;81586;81587;111919;111920;111921;111922;111923;111924;111925;111926;111927;111928;111929;111930;111931;111932;118629;203058;203059;203060;203061;203062;203063;211403;211404;211405;211406;211407;211408;211409;211410;211411;211412;211413;211414;211415;211416;211417;211418;211419;211420;211421;211422;211423</t>
  </si>
  <si>
    <t>26898;26899;26900;26901;26902;26903;38261;38262;65324;65325;111366;111367;111368;111369;111370;152523;152524;152525;152526;152527;152528;152529;152530;152531;152532;152533;152534;152535;152536;152537;161241;273387;273388;273389;273390;273391;273392;273393;273394;285360;285361;285362;285363;285364;285365;285366;285367;285368;285369;285370;285371;285372;285373;285374;285375;285376;285377;285378;285379;285380;285381;285382;285383;285384</t>
  </si>
  <si>
    <t>26903;38261;65324;111369;152528;161241;273391;285369</t>
  </si>
  <si>
    <t>Q14203</t>
  </si>
  <si>
    <t>Dynactin subunit 1</t>
  </si>
  <si>
    <t>DCTN1</t>
  </si>
  <si>
    <t>sp|Q14203|DCTN1_HUMAN Dynactin subunit 1 OS=Homo sapiens OX=9606 GN=DCTN1 PE=1 SV=3</t>
  </si>
  <si>
    <t>651;724;837;1228;2466;2508;4764;5259;7537;8296;8983;9898;11977;14299;14924;17304;17988;19824;20452;21370;24547;24737;24783;25711;31456;33014;34151</t>
  </si>
  <si>
    <t>675;754;868;1279;2575;2619;4950;5466;7830;8618;9331;10282;12444;14844;15501;18193;18909;20823;21466;22501;25829;26023;26070;27026;33041;34674;35865</t>
  </si>
  <si>
    <t>4668;4669;4670;4671;4672;4673;4674;5128;5791;8529;8530;8531;17142;17143;17466;17467;17468;17469;17470;32718;32719;32720;32721;32722;36240;36241;36242;36243;51878;51879;51880;51881;51882;51883;51884;51885;51886;51887;56757;61464;61465;67949;82456;82457;82458;99881;99882;103969;103970;103971;103972;103973;120360;120361;120362;120363;120364;120365;120366;120367;124898;136879;136880;136881;136882;136883;136884;136885;136886;140876;140877;140878;147519;147520;147521;147522;147523;147524;147525;147526;147527;167551;167552;167553;167554;167555;168462;168672;168673;168674;168675;174280;174281;174282;174283;174284;174285;214613;214614;214615;214616;214617;214618;214619;214620;225795;225796;225797;225798;233516;233517;233518;233519;233520</t>
  </si>
  <si>
    <t>6458;6459;6460;6461;6462;6463;6464;7071;7915;11676;11677;11678;23339;23340;23791;23792;23793;23794;23795;23796;23797;44289;44290;44291;44292;44293;49415;49416;49417;49418;70396;70397;70398;70399;70400;70401;70402;70403;70404;70405;77125;83406;83407;92638;112501;112502;112503;136228;136229;141779;141780;141781;141782;141783;163428;163429;163430;163431;163432;163433;163434;163435;169243;185250;185251;185252;185253;185254;185255;185256;185257;190462;190463;190464;199411;199412;199413;199414;199415;199416;199417;199418;199419;225677;225678;225679;225680;225681;226779;227020;227021;227022;227023;234556;234557;234558;234559;234560;234561;289813;289814;289815;289816;289817;289818;289819;289820;305264;305265;305266;305267;315403;315404;315405;315406;315407</t>
  </si>
  <si>
    <t>6458;7071;7915;11678;23340;23795;44291;49416;70397;77125;83406;92638;112503;136229;141780;163432;169243;185256;190464;199411;225679;226779;227023;234556;289817;305264;315404</t>
  </si>
  <si>
    <t>Q99460</t>
  </si>
  <si>
    <t>26S proteasome non-ATPase regulatory subunit 1</t>
  </si>
  <si>
    <t>PSMD1</t>
  </si>
  <si>
    <t>sp|Q99460|PSMD1_HUMAN 26S proteasome non-ATPase regulatory subunit 1 OS=Homo sapiens OX=9606 GN=PSMD1 PE=1 SV=2</t>
  </si>
  <si>
    <t>291;5100;5359;5558;6103;12771;16958;18591;18592;20907;21728;21734;23564;23842;26519;29645;29661;30212;32921</t>
  </si>
  <si>
    <t>302;5303;5566;5774;6341;13265;17833;19544;19545;21957;22904;22910;24816;25103;27872;31147;31163;31738;34579</t>
  </si>
  <si>
    <t>2081;2082;2083;2084;35247;35248;35249;36824;38495;42215;88381;88382;118162;128698;128699;128700;128701;128702;144219;144220;144221;144222;149792;149793;149794;149817;161611;161612;161613;161614;161615;161616;161617;161618;161619;163239;163240;163241;163242;163243;163244;163245;179247;201212;201213;201214;201215;201216;201217;201218;201298;201299;201300;201301;201302;201303;201304;201305;201306;201307;201308;205361;205362;205363;205364;205365;205366;205367;225161;225162;225163;225164;225165;225166;225167;225168;225169</t>
  </si>
  <si>
    <t>2900;2901;2902;2903;48084;48085;48086;50136;52545;57294;120547;120548;160549;174221;174222;174223;174224;174225;195037;195038;195039;195040;202259;202260;202261;202285;217771;217772;217773;217774;217775;217776;217777;217778;217779;217780;217781;217782;219779;219780;219781;219782;219783;219784;219785;219786;219787;241092;271005;271006;271007;271008;271009;271010;271011;271106;271107;271108;271109;271110;271111;271112;271113;271114;271115;271116;276979;276980;276981;276982;276983;276984;276985;304495;304496;304497;304498;304499;304500;304501;304502;304503</t>
  </si>
  <si>
    <t>2901;48086;50136;52545;57294;120548;160549;174222;174224;195038;202259;202285;217777;219786;241092;271011;271112;276984;304502</t>
  </si>
  <si>
    <t>Q9Y6E0;O00506</t>
  </si>
  <si>
    <t>Q9Y6E0</t>
  </si>
  <si>
    <t>9;3</t>
  </si>
  <si>
    <t>Serine/threonine-protein kinase 24;Serine/threonine-protein kinase 24 36 kDa subunit;Serine/threonine-protein kinase 24 12 kDa subunit</t>
  </si>
  <si>
    <t>STK24</t>
  </si>
  <si>
    <t>sp|Q9Y6E0|STK24_HUMAN Serine/threonine-protein kinase 24 OS=Homo sapiens OX=9606 GN=STK24 PE=1 SV=1</t>
  </si>
  <si>
    <t>443;426</t>
  </si>
  <si>
    <t>202;492;6649;16608;22525;27499;30003;31945;34760</t>
  </si>
  <si>
    <t>209;512;6905;17471;23744;28899;31516;33564;36500</t>
  </si>
  <si>
    <t>1360;1361;1362;1363;1364;1365;1366;1367;3540;3541;3542;3543;45778;45779;45780;45781;115795;155376;155377;155378;155379;155380;185756;185757;185758;203413;203414;203415;203416;203417;203418;203419;218041;218042;218043;218044;218045;218046;218047;218048;218049;238026;238027;238028;238029;238030;238031;238032;238033;238034</t>
  </si>
  <si>
    <t>1791;1792;1793;1794;1795;1796;1797;1798;4911;4912;4913;4914;62095;62096;62097;62098;157529;157530;209631;209632;209633;209634;209635;209636;249550;249551;249552;273835;273836;273837;273838;273839;273840;273841;273842;273843;273844;294525;294526;294527;294528;294529;294530;294531;294532;294533;294534;294535;294536;294537;294538;294539;321453;321454;321455;321456;321457;321458;321459;321460;321461</t>
  </si>
  <si>
    <t>1795;4911;62097;157529;209632;249550;273844;294530;321454</t>
  </si>
  <si>
    <t>P24752</t>
  </si>
  <si>
    <t>Acetyl-CoA acetyltransferase, mitochondrial</t>
  </si>
  <si>
    <t>ACAT1</t>
  </si>
  <si>
    <t>sp|P24752|THIL_HUMAN Acetyl-CoA acetyltransferase, mitochondrial OS=Homo sapiens OX=9606 GN=ACAT1 PE=1 SV=1</t>
  </si>
  <si>
    <t>4334;6228;8548;9147;14102;17264;19110;21184;21906;23805;32364</t>
  </si>
  <si>
    <t>4505;6468;8882;9507;14639;18152;20088;22296;23090;25066;34009</t>
  </si>
  <si>
    <t>29767;29768;29769;29770;29771;43036;43037;43038;43039;43040;43041;43042;43043;43044;43045;43046;58450;58451;58452;58453;58454;62797;62798;62799;62800;62801;62802;62803;62804;98013;98014;98015;98016;98017;98018;98019;98020;98021;98022;98023;98024;120094;132154;132155;132156;146484;146485;151055;151056;151057;151058;151059;163054;163055;163056;163057;163058;163059;163060;163061;163062;163063;163064;163065;163066;163067;163068;221203;221204;221205</t>
  </si>
  <si>
    <t>40543;40544;40545;40546;40547;58309;58310;58311;58312;58313;58314;58315;58316;58317;58318;58319;58320;58321;79410;79411;79412;79413;79414;85333;85334;85335;85336;85337;85338;85339;85340;133570;133571;133572;133573;133574;133575;133576;133577;133578;133579;133580;133581;133582;163095;178845;178846;178847;198220;198221;203854;203855;203856;203857;203858;219554;219555;219556;219557;219558;219559;219560;219561;219562;219563;219564;219565;219566;219567;219568;219569;219570;298723;298724;298725</t>
  </si>
  <si>
    <t>40543;58313;79413;85336;133578;163095;178846;198220;203855;219557;298725</t>
  </si>
  <si>
    <t>O00567</t>
  </si>
  <si>
    <t>Nucleolar protein 56</t>
  </si>
  <si>
    <t>NOP56</t>
  </si>
  <si>
    <t>sp|O00567|NOP56_HUMAN Nucleolar protein 56 OS=Homo sapiens OX=9606 GN=NOP56 PE=1 SV=4</t>
  </si>
  <si>
    <t>2315;4566;6116;6527;13600;14222;16805;18033;19801;19802;32034;33375;34607</t>
  </si>
  <si>
    <t>2423;4743;6354;6779;14120;14761;17676;18955;20800;20801;33655;35059;36343</t>
  </si>
  <si>
    <t>16160;31339;42281;42282;42283;42284;42285;44942;94498;94499;94500;94501;94502;94503;94504;94505;94506;94507;98919;98920;98921;98922;98923;98924;98925;98926;98927;98928;117010;125165;125166;125167;125168;125169;125170;125171;125172;125173;125174;125175;125176;125177;136714;136715;136716;136717;136718;136719;136720;136721;136722;136723;136724;136725;218907;228770;228771;228772;228773;236854;236855;236856;236857;236858</t>
  </si>
  <si>
    <t>22004;42558;57379;57380;57381;57382;57383;60852;128882;128883;128884;128885;128886;128887;128888;128889;128890;128891;128892;134718;134719;134720;134721;134722;134723;134724;134725;134726;134727;134728;159001;169619;169620;169621;169622;169623;169624;169625;169626;169627;169628;169629;169630;169631;169632;185020;185021;185022;185023;185024;185025;185026;185027;185028;185029;185030;185031;295769;309212;309213;309214;309215;319772;319773;319774;319775;319776</t>
  </si>
  <si>
    <t>22004;42558;57380;60852;128891;134726;159001;169621;185026;185031;295769;309214;319773</t>
  </si>
  <si>
    <t>Q96IX5</t>
  </si>
  <si>
    <t>Up-regulated during skeletal muscle growth protein 5</t>
  </si>
  <si>
    <t>USMG5</t>
  </si>
  <si>
    <t>sp|Q96IX5|ATPMD_HUMAN ATP synthase membrane subunit DAPIT, mitochondrial OS=Homo sapiens OX=9606 GN=ATP5MD PE=1 SV=1</t>
  </si>
  <si>
    <t>1047;34140</t>
  </si>
  <si>
    <t>True;True</t>
  </si>
  <si>
    <t>1093;35854</t>
  </si>
  <si>
    <t>7190;7191;7192;7193;7194;7195;7196;7197;7198;7199;7200;233480;233481;233482;233483;233484;233485;233486;233487;233488;233489</t>
  </si>
  <si>
    <t>9929;9930;9931;9932;9933;9934;9935;9936;9937;9938;9939;9940;9941;9942;9943;9944;9945;9946;9947;9948;315360;315361;315362;315363;315364;315365;315366;315367;315368;315369;315370;315371;315372</t>
  </si>
  <si>
    <t>9946;315370</t>
  </si>
  <si>
    <t>Q9P0V9</t>
  </si>
  <si>
    <t>Septin-10</t>
  </si>
  <si>
    <t>sp|Q9P0V9|SEP10_HUMAN Septin-10 OS=Homo sapiens OX=9606 GN=SEPTIN10 PE=1 SV=2</t>
  </si>
  <si>
    <t>2380;2729;7628;25121;29275;30018;32360</t>
  </si>
  <si>
    <t>True;True;True;False;True;True;True</t>
  </si>
  <si>
    <t>2488;2847;7924;26413;30756;31535;34005</t>
  </si>
  <si>
    <t>16527;16528;16529;16530;16531;16532;16533;16534;16535;16536;19029;52472;52473;52474;52475;170717;198540;198541;198542;198543;203541;203542;203543;221182;221183;221184;221185;221186;221187;221188;221189;221190</t>
  </si>
  <si>
    <t>22471;22472;22473;22474;22475;22476;22477;22478;22479;22480;25914;71150;71151;71152;71153;229709;267370;267371;267372;267373;273991;273992;273993;298701;298702;298703;298704;298705;298706;298707;298708;298709;298710</t>
  </si>
  <si>
    <t>22473;25914;71152;229709;267371;273991;298710</t>
  </si>
  <si>
    <t>P21912</t>
  </si>
  <si>
    <t>Succinate dehydrogenase [ubiquinone] iron-sulfur subunit, mitochondrial</t>
  </si>
  <si>
    <t>SDHB</t>
  </si>
  <si>
    <t>sp|P21912|SDHB_HUMAN Succinate dehydrogenase [ubiquinone] iron-sulfur subunit, mitochondrial OS=Homo sapiens OX=9606 GN=SDHB PE=1 SV=3</t>
  </si>
  <si>
    <t>932;3387;3408;4037;14310;19391;26668;34447</t>
  </si>
  <si>
    <t>968;3523;3545;4195;14856;20381;28029;36179</t>
  </si>
  <si>
    <t>6393;6394;23381;23382;23383;23384;23385;23386;23387;23388;23389;23390;23488;23489;23490;23491;27536;27537;99959;134001;134002;134003;134004;134005;134006;134007;134008;134009;134010;134011;134012;180306;180307;235717</t>
  </si>
  <si>
    <t>8673;8674;32022;32023;32024;32025;32026;32027;32028;32029;32030;32031;32032;32033;32034;32035;32143;32144;32145;32146;37373;37374;136330;181532;181533;181534;181535;181536;181537;181538;181539;181540;181541;181542;181543;181544;181545;181546;181547;181548;181549;181550;181551;242476;242477;318323</t>
  </si>
  <si>
    <t>8673;32030;32145;37374;136330;181545;242476;318323</t>
  </si>
  <si>
    <t>P31937</t>
  </si>
  <si>
    <t>3-hydroxyisobutyrate dehydrogenase, mitochondrial</t>
  </si>
  <si>
    <t>HIBADH</t>
  </si>
  <si>
    <t>sp|P31937|3HIDH_HUMAN 3-hydroxyisobutyrate dehydrogenase, mitochondrial OS=Homo sapiens OX=9606 GN=HIBADH PE=1 SV=2</t>
  </si>
  <si>
    <t>4787;6619;12042;14506;21002;27395;29752</t>
  </si>
  <si>
    <t>4973;6872;12512;15059;22072;22073;28790;31258</t>
  </si>
  <si>
    <t>32892;32893;32894;32895;32896;32897;32898;32899;32900;32901;32902;32903;32904;32905;32906;32907;45452;82893;82894;82895;101190;145042;145043;145044;145045;145046;145047;145048;145049;145050;145051;145052;145053;185155;185156;201937;201938;201939;201940;201941;201942;201943;201944</t>
  </si>
  <si>
    <t>44543;44544;44545;44546;44547;44548;44549;44550;44551;44552;44553;44554;44555;44556;44557;44558;44559;44560;61534;113056;113057;113058;113059;137977;196383;196384;196385;196386;196387;196388;196389;196390;196391;196392;196393;196394;196395;196396;196397;248759;248760;271983;271984;271985;271986;271987;271988;271989;271990;271991;271992</t>
  </si>
  <si>
    <t>44547;61534;113057;137977;196391;248760;271988</t>
  </si>
  <si>
    <t>P09622</t>
  </si>
  <si>
    <t>Dihydrolipoyl dehydrogenase, mitochondrial</t>
  </si>
  <si>
    <t>DLD</t>
  </si>
  <si>
    <t>sp|P09622|DLDH_HUMAN Dihydrolipoyl dehydrogenase, mitochondrial OS=Homo sapiens OX=9606 GN=DLD PE=1 SV=2</t>
  </si>
  <si>
    <t>6123;9599;11045;13687;21911;22284;29563;30751</t>
  </si>
  <si>
    <t>6361;9976;11474;14209;23095;23483;31060;32305</t>
  </si>
  <si>
    <t>42314;42315;42316;42317;65711;76013;76014;76015;76016;76017;76018;76019;95075;95076;95077;95078;95079;95080;151077;151078;151079;151080;151081;151082;151083;151084;151085;153691;200491;200492;200493;200494;200495;200496;209537;209538;209539;209540;209541;209542;209543;209544;209545;209546;209547;209548</t>
  </si>
  <si>
    <t>57412;57413;57414;57415;89373;103547;103548;103549;103550;103551;103552;103553;129658;129659;129660;129661;129662;129663;203879;203880;203881;203882;203883;203884;203885;203886;203887;203888;207315;269990;269991;269992;269993;269994;269995;269996;282839;282840;282841;282842;282843;282844;282845;282846;282847;282848;282849;282850;282851;282852</t>
  </si>
  <si>
    <t>57412;89373;103548;129660;203884;207315;269990;282848</t>
  </si>
  <si>
    <t>P54652</t>
  </si>
  <si>
    <t>Heat shock-related 70 kDa protein 2</t>
  </si>
  <si>
    <t>HSPA2</t>
  </si>
  <si>
    <t>sp|P54652|HSP72_HUMAN Heat shock-related 70 kDa protein 2 OS=Homo sapiens OX=9606 GN=HSPA2 PE=1 SV=1</t>
  </si>
  <si>
    <t>2417;3600;3867;6921;8954;11855;12200;14224;14225;15292;15826;18733;21581;21704;22731;23398;23789;27882;28766;30092;31536;32735</t>
  </si>
  <si>
    <t>False;True;True;True;False;True;True;False;False;False;True;False;True;True;True;False;True;False;True;False;True;False</t>
  </si>
  <si>
    <t>2526;3743;4016;7187;9302;12316;12679;14763;14764;15880;16492;19691;22746;22881;23955;24639;25050;29292;30218;31615;33126;34385</t>
  </si>
  <si>
    <t>16814;16815;16816;16817;16818;16819;16820;16821;16822;16823;16824;16825;16826;16827;16828;16829;16830;16831;16832;16833;16834;16835;16836;16837;16838;16839;16840;16841;16842;16843;16844;16845;16846;16847;24644;24645;26332;26333;26334;26335;26336;26337;26338;26339;47723;61214;61215;61216;61217;61218;61219;61220;61221;61222;61223;61224;61225;61226;61227;61228;61229;61230;61231;61232;61233;61234;61235;81696;81697;81698;81699;81700;81701;81702;81703;81704;81705;81706;81707;81708;81709;83956;98931;98932;98933;98934;98935;98936;98937;98938;98939;98940;98941;98942;98943;98944;98945;98946;98947;98948;98949;98950;98951;98952;98953;98954;98955;98956;98957;98958;98959;98960;98961;98962;98963;98964;98965;98966;98967;98968;98969;98970;98971;98972;98973;98974;98975;98976;98977;98978;98979;98980;98981;98982;98983;98984;98985;98986;98987;98988;98989;98990;98991;98992;98993;106595;106596;106597;106598;106599;106600;106601;106602;106603;106604;106605;106606;106607;106608;106609;106610;110567;110568;110569;129658;129659;129660;129661;129662;129663;129664;129665;129666;129667;148997;149643;156688;156689;156690;156691;156692;156693;156694;156695;156696;156697;160545;160546;160547;160548;160549;162931;188169;188170;188171;188172;188173;188174;188175;188176;188177;188178;188179;188180;188181;188182;188183;188184;188185;188186;188187;188188;188189;188190;188191;188192;188193;188194;188195;188196;188197;188198;188199;188200;188201;188202;188203;188204;188205;194766;204183;204184;204185;204186;204187;204188;204189;204190;204191;204192;204193;204194;204195;204196;204197;204198;204199;204200;204201;204202;204203;204204;204205;204206;204207;204208;204209;204210;204211;204212;204213;204214;204215;204216;204217;204218;204219;204220;204221;204222;204223;204224;204225;204226;204227;204228;204229;204230;204231;204232;204233;204234;204235;204236;204237;204238;204239;204240;204241;204242;204243;204244;204245;204246;204247;204248;215124;215125;215126;223957;223958;223959</t>
  </si>
  <si>
    <t>22879;22880;22881;22882;22883;22884;22885;22886;22887;22888;22889;22890;22891;22892;22893;22894;22895;22896;22897;22898;22899;22900;22901;22902;22903;22904;22905;22906;22907;22908;22909;22910;22911;22912;22913;22914;22915;22916;22917;22918;22919;22920;22921;22922;22923;22924;22925;22926;22927;22928;22929;22930;22931;22932;22933;22934;22935;22936;22937;22938;22939;22940;22941;22942;22943;22944;22945;22946;22947;33555;33556;35779;35780;35781;35782;35783;35784;35785;35786;35787;35788;35789;64739;83098;83099;83100;83101;83102;83103;83104;83105;83106;83107;83108;83109;83110;83111;83112;83113;83114;83115;83116;83117;83118;83119;83120;83121;83122;83123;83124;83125;83126;83127;83128;111520;111521;111522;111523;111524;111525;111526;111527;111528;111529;111530;111531;111532;111533;111534;111535;111536;114496;134731;134732;134733;134734;134735;134736;134737;134738;134739;134740;134741;134742;134743;134744;134745;134746;134747;134748;134749;134750;134751;134752;134753;134754;134755;134756;134757;134758;134759;134760;134761;134762;134763;134764;134765;134766;134767;134768;134769;134770;134771;134772;134773;134774;134775;134776;134777;134778;134779;134780;134781;134782;134783;134784;134785;134786;134787;134788;134789;134790;134791;134792;134793;134794;134795;134796;134797;134798;134799;134800;134801;134802;134803;134804;134805;134806;134807;134808;134809;134810;134811;134812;134813;134814;134815;134816;134817;134818;134819;134820;134821;134822;134823;134824;134825;134826;134827;134828;134829;134830;134831;134832;134833;134834;134835;134836;134837;134838;145483;145484;145485;145486;145487;145488;145489;145490;145491;145492;145493;145494;145495;145496;145497;145498;145499;145500;145501;145502;145503;145504;145505;150821;150822;150823;175619;175620;175621;175622;175623;175624;175625;175626;175627;175628;175629;175630;175631;175632;175633;175634;175635;175636;201265;202069;202070;211393;211394;211395;211396;211397;211398;211399;211400;211401;211402;211403;211404;211405;216295;216296;216297;216298;216299;219409;252697;252698;252699;252700;252701;252702;252703;252704;252705;252706;252707;252708;252709;252710;252711;252712;252713;252714;252715;252716;252717;252718;252719;252720;252721;252722;252723;252724;252725;252726;252727;252728;252729;252730;252731;252732;252733;252734;252735;252736;252737;262101;262102;274952;274953;274954;274955;274956;274957;274958;274959;274960;274961;274962;274963;274964;274965;274966;274967;274968;274969;274970;274971;274972;274973;274974;274975;274976;274977;274978;274979;274980;274981;274982;274983;274984;274985;274986;274987;274988;274989;274990;274991;274992;274993;274994;274995;274996;274997;274998;274999;275000;275001;275002;275003;275004;275005;275006;275007;275008;275009;275010;275011;275012;275013;275014;275015;275016;275017;275018;275019;275020;275021;275022;275023;275024;275025;275026;275027;275028;275029;275030;275031;275032;275033;275034;275035;275036;275037;275038;275039;275040;275041;275042;275043;275044;275045;275046;275047;275048;275049;275050;275051;275052;275053;275054;275055;275056;275057;275058;275059;275060;275061;275062;275063;275064;275065;275066;275067;275068;275069;275070;275071;275072;275073;275074;275075;275076;275077;275078;275079;275080;275081;275082;275083;275084;275085;275086;275087;275088;275089;275090;275091;275092;275093;275094;275095;275096;275097;275098;275099;275100;275101;275102;275103;275104;290578;290579;290580;290581;302842;302843;302844</t>
  </si>
  <si>
    <t>22889;33556;35782;64739;83099;111524;114496;134794;134823;145499;150823;175620;201265;202069;211396;216298;219409;252725;262102;274991;290579;302844</t>
  </si>
  <si>
    <t>6;5</t>
  </si>
  <si>
    <t>P46779</t>
  </si>
  <si>
    <t>60S ribosomal protein L28</t>
  </si>
  <si>
    <t>RPL28</t>
  </si>
  <si>
    <t>sp|P46779|RL28_HUMAN 60S ribosomal protein L28 OS=Homo sapiens OX=9606 GN=RPL28 PE=1 SV=3</t>
  </si>
  <si>
    <t>16405;21795;24941;30213</t>
  </si>
  <si>
    <t>17220;22974;26229;31739</t>
  </si>
  <si>
    <t>114224;114225;114226;150209;150210;150211;150212;150213;150214;169689;169690;169691;169692;169693;169694;169695;169696;169697;169698;205368;205369;205370;205371;205372;205373;205374;205375;205376</t>
  </si>
  <si>
    <t>155356;155357;155358;202790;202791;202792;202793;202794;202795;202796;228389;228390;228391;228392;228393;228394;228395;228396;228397;228398;228399;228400;228401;228402;276986;276987;276988;276989;276990;276991;276992;276993;276994;276995;276996;276997</t>
  </si>
  <si>
    <t>155357;202793;228394;276990</t>
  </si>
  <si>
    <t>O94826</t>
  </si>
  <si>
    <t>Mitochondrial import receptor subunit TOM70</t>
  </si>
  <si>
    <t>TOMM70A</t>
  </si>
  <si>
    <t>sp|O94826|TOM70_HUMAN Mitochondrial import receptor subunit TOM70 OS=Homo sapiens OX=9606 GN=TOMM70 PE=1 SV=1</t>
  </si>
  <si>
    <t>10;1205;1220;2538;3175;3421;10660;11385;19682;22746;22955;23813;25115;34067;34539</t>
  </si>
  <si>
    <t>10;1255;1270;2651;3307;3558;11073;11826;20679;23971;24189;25074;26406;35780;36273</t>
  </si>
  <si>
    <t>54;55;56;57;58;59;8417;8486;8487;17726;17727;22297;22298;22299;22300;23564;23565;73306;78368;78369;78370;78371;135818;135819;135820;135821;135822;135823;135824;135825;135826;156831;156832;156833;156834;158153;158154;158155;158156;158157;163107;163108;163109;163110;163111;163112;163113;163114;170685;233184;236413;236414;236415;236416;236417;236418;236419;236420;236421</t>
  </si>
  <si>
    <t>66;67;68;69;70;71;11539;11617;11618;24195;24196;30606;30607;30608;30609;32226;32227;99898;106719;106720;106721;106722;106723;106724;183857;183858;183859;183860;183861;183862;183863;183864;183865;211631;211632;211633;211634;211635;213326;213327;213328;213329;213330;213331;213332;219619;219620;219621;219622;219623;219624;219625;219626;229662;314991;319245;319246;319247;319248;319249;319250;319251;319252;319253;319254;319255</t>
  </si>
  <si>
    <t>70;11539;11618;24195;30609;32227;99898;106720;183857;211634;213332;219625;229662;314991;319254</t>
  </si>
  <si>
    <t>Q8TCT9</t>
  </si>
  <si>
    <t>Minor histocompatibility antigen H13</t>
  </si>
  <si>
    <t>HM13</t>
  </si>
  <si>
    <t>sp|Q8TCT9|HM13_HUMAN Minor histocompatibility antigen H13 OS=Homo sapiens OX=9606 GN=HM13 PE=1 SV=1</t>
  </si>
  <si>
    <t>5140;9053;10618;10619;11206;20375;21732;25124</t>
  </si>
  <si>
    <t>5345;9406;11030;11031;11646;21389;22908;26416</t>
  </si>
  <si>
    <t>35503;35504;35505;35506;35507;35508;35509;35510;35511;35512;62221;62222;62223;62224;62225;62226;62227;62228;72921;72922;72923;72924;72925;72926;72927;72928;77131;77132;77133;140261;140262;140263;140264;140265;140266;140267;140268;140269;149803;149804;149805;149806;149807;149808;149809;170726</t>
  </si>
  <si>
    <t>48431;48432;48433;48434;48435;48436;48437;48438;48439;48440;84608;84609;84610;84611;84612;84613;84614;84615;84616;84617;84618;84619;99331;99332;99333;99334;99335;99336;99337;99338;105014;105015;105016;189668;189669;189670;189671;189672;189673;189674;189675;189676;189677;189678;189679;202270;202271;202272;202273;202274;202275;202276;202277;229718</t>
  </si>
  <si>
    <t>48436;84616;99336;99338;105014;189671;202273;229718</t>
  </si>
  <si>
    <t>Q9Y2X3</t>
  </si>
  <si>
    <t>Nucleolar protein 58</t>
  </si>
  <si>
    <t>NOP58</t>
  </si>
  <si>
    <t>sp|Q9Y2X3|NOP58_HUMAN Nucleolar protein 58 OS=Homo sapiens OX=9606 GN=NOP58 PE=1 SV=1</t>
  </si>
  <si>
    <t>6038;6572;7425;7586;12569;14247;18032;19773;27588;29822;30373;30499;33932</t>
  </si>
  <si>
    <t>6276;6825;7714;7879;13059;14788;18954;20772;28988;31330;31910;32041;35635</t>
  </si>
  <si>
    <t>41826;41827;41828;45196;51069;51070;51071;51072;52196;52197;52198;86851;86852;86853;86854;86855;99314;99315;99316;99317;99318;99319;99320;99321;125160;125161;125162;125163;125164;136552;136553;136554;136555;136556;136557;136558;186312;186313;186314;186315;186316;186317;186318;186319;186320;202384;202385;202386;202387;202388;202389;202390;202391;202392;206557;206558;206559;206560;206561;206562;206563;207510;207511;232090;232091;232092;232093;232094;232095</t>
  </si>
  <si>
    <t>56837;56838;56839;61164;69235;69236;69237;69238;69239;70815;70816;70817;118575;118576;118577;118578;118579;135420;135421;135422;135423;135424;135425;135426;135427;169614;169615;169616;169617;169618;184814;184815;184816;184817;184818;184819;184820;184821;250287;250288;250289;250290;250291;250292;250293;250294;250295;250296;250297;250298;272528;272529;272530;272531;272532;272533;272534;272535;272536;278639;278640;278641;278642;278643;278644;278645;278646;279938;279939;313560;313561;313562;313563;313564;313565</t>
  </si>
  <si>
    <t>56838;61164;69238;70817;118577;135423;169615;184821;250295;272533;278641;279939;313560</t>
  </si>
  <si>
    <t>P36776</t>
  </si>
  <si>
    <t>Lon protease homolog, mitochondrial</t>
  </si>
  <si>
    <t>LONP1</t>
  </si>
  <si>
    <t>sp|P36776|LONM_HUMAN Lon protease homolog, mitochondrial OS=Homo sapiens OX=9606 GN=LONP1 PE=1 SV=2</t>
  </si>
  <si>
    <t>2237;4369;4516;8149;9831;14350;15757;17826;19949;20933;24588;34473;34766</t>
  </si>
  <si>
    <t>2344;4541;4693;8465;10212;14899;16406;18735;20949;21986;25872;36206;36506</t>
  </si>
  <si>
    <t>15585;30030;30031;30032;30994;30995;30996;30997;30998;30999;31000;55746;55747;55748;55749;55750;55751;55752;67420;67421;67422;67423;67424;100198;110037;123958;123959;123960;123961;123962;137723;137724;137725;137726;137727;144416;144417;144418;167740;235902;235903;235904;235905;235906;238052;238053;238054;238055;238056;238057</t>
  </si>
  <si>
    <t>21254;40853;40854;40855;42076;42077;42078;42079;42080;42081;42082;75715;75716;75717;75718;75719;75720;75721;91884;91885;91886;91887;91888;91889;136631;150079;168094;168095;168096;168097;168098;168099;168100;186400;186401;186402;186403;186404;195293;195294;195295;225928;318563;318564;318565;318566;318567;321480;321481;321482;321483;321484;321485</t>
  </si>
  <si>
    <t>21254;40853;42077;75721;91889;136631;150079;168098;186403;195295;225928;318566;321485</t>
  </si>
  <si>
    <t>P17980</t>
  </si>
  <si>
    <t>26S protease regulatory subunit 6A</t>
  </si>
  <si>
    <t>PSMC3</t>
  </si>
  <si>
    <t>sp|P17980|PRS6A_HUMAN 26S proteasome regulatory subunit 6A OS=Homo sapiens OX=9606 GN=PSMC3 PE=1 SV=3</t>
  </si>
  <si>
    <t>1924;2179;2804;3696;5475;8988;10241;12367;15977;16185;16702;18410;21315;21459;24940;30859;33038</t>
  </si>
  <si>
    <t>2017;2285;2925;3839;5689;9337;10640;12853;16687;16949;17566;19359;22445;22607;26228;32423;34699</t>
  </si>
  <si>
    <t>13592;13593;13594;13595;15063;19677;19678;19679;19680;19681;25183;25184;25185;25186;25187;37833;61509;70367;85097;85098;85099;85100;85101;111546;111547;112923;116304;127662;147262;147263;147264;147265;147266;147267;147268;147269;147270;147271;147272;148210;148211;148212;148213;148214;148215;148216;148217;148218;148219;148220;148221;169688;210371;210372;210373;210374;210375;210376;210377;210378;210379;225940</t>
  </si>
  <si>
    <t>18563;18564;18565;18566;20505;26734;26735;26736;26737;26738;34255;34256;34257;34258;34259;51613;83481;95897;116044;116045;116046;116047;116048;152040;152041;153789;158126;172870;199129;199130;199131;199132;199133;199134;199135;199136;199137;199138;199139;199140;199141;200278;200279;200280;200281;200282;200283;200284;200285;200286;200287;200288;200289;228388;283999;284000;284001;284002;284003;284004;284005;284006;284007;305447</t>
  </si>
  <si>
    <t>18563;20505;26736;34259;51613;83481;95897;116046;152041;153789;158126;172870;199134;200287;228388;283999;305447</t>
  </si>
  <si>
    <t>Q15363</t>
  </si>
  <si>
    <t>Transmembrane emp24 domain-containing protein 2</t>
  </si>
  <si>
    <t>TMED2</t>
  </si>
  <si>
    <t>sp|Q15363|TMED2_HUMAN Transmembrane emp24 domain-containing protein 2 OS=Homo sapiens OX=9606 GN=TMED2 PE=1 SV=1</t>
  </si>
  <si>
    <t>11822;12682;34829</t>
  </si>
  <si>
    <t>12281;13175;36568</t>
  </si>
  <si>
    <t>81480;81481;87700;87701;87702;87703;87704;87705;87706;87707;87708;87709;87710;87711;87712;87713;87714;87715;87716;87717;87718;87719;238422;238423;238424;238425;238426;238427;238428;238429</t>
  </si>
  <si>
    <t>111248;111249;119684;119685;119686;119687;119688;119689;119690;119691;119692;119693;119694;119695;119696;119697;119698;119699;119700;119701;119702;119703;119704;321921;321922;321923;321924;321925;321926;321927;321928</t>
  </si>
  <si>
    <t>111248;119702;321927</t>
  </si>
  <si>
    <t>Q9H9B4</t>
  </si>
  <si>
    <t>Sideroflexin-1</t>
  </si>
  <si>
    <t>SFXN1</t>
  </si>
  <si>
    <t>sp|Q9H9B4|SFXN1_HUMAN Sideroflexin-1 OS=Homo sapiens OX=9606 GN=SFXN1 PE=1 SV=4</t>
  </si>
  <si>
    <t>2003;22123;23730;27795;31386;34360</t>
  </si>
  <si>
    <t>2103;23312;24989;29204;32969;36081</t>
  </si>
  <si>
    <t>14020;14021;14022;14023;14024;152571;152572;152573;152574;152575;152576;152577;152578;152579;152580;152581;152582;152583;152584;152585;152586;152587;152588;152589;162602;162603;162604;162605;162606;162607;162608;187686;187687;187688;187689;187690;187691;187692;214270;214271;235023;235024;235025;235026;235027</t>
  </si>
  <si>
    <t>19065;19066;19067;19068;19069;19070;205873;205874;205875;205876;205877;205878;205879;205880;205881;205882;205883;205884;205885;205886;205887;205888;205889;205890;205891;205892;205893;205894;205895;219002;219003;219004;219005;219006;219007;219008;252109;252110;252111;252112;252113;252114;252115;289419;289420;289421;317436;317437;317438;317439;317440</t>
  </si>
  <si>
    <t>19069;205895;219007;252115;289420;317439</t>
  </si>
  <si>
    <t>P61081</t>
  </si>
  <si>
    <t>NEDD8-conjugating enzyme Ubc12</t>
  </si>
  <si>
    <t>UBE2M</t>
  </si>
  <si>
    <t>sp|P61081|UBC12_HUMAN NEDD8-conjugating enzyme Ubc12 OS=Homo sapiens OX=9606 GN=UBE2M PE=1 SV=1</t>
  </si>
  <si>
    <t>4563;5922;5923;10963;14919;17541;20406;28466</t>
  </si>
  <si>
    <t>4740;6157;6158;11390;15495;18436;21421;29898</t>
  </si>
  <si>
    <t>31328;41130;41131;41132;41133;41134;41135;41136;41137;41138;41139;41140;75563;75564;75565;75566;75567;75568;75569;103953;122023;122024;122025;122026;122027;122028;122029;122030;122031;122032;140482;140483;140484;140485;140486;192615;192616;192617</t>
  </si>
  <si>
    <t>42544;55913;55914;55915;55916;55917;55918;55919;55920;55921;55922;55923;55924;55925;102999;103000;103001;103002;103003;103004;103005;141762;165591;165592;165593;165594;165595;165596;165597;165598;165599;165600;165601;165602;165603;189920;189921;189922;189923;189924;259210;259211;259212</t>
  </si>
  <si>
    <t>42544;55918;55925;103004;141762;165594;189920;259210</t>
  </si>
  <si>
    <t>P40616</t>
  </si>
  <si>
    <t>ADP-ribosylation factor-like protein 1</t>
  </si>
  <si>
    <t>ARL1</t>
  </si>
  <si>
    <t>sp|P40616|ARL1_HUMAN ADP-ribosylation factor-like protein 1 OS=Homo sapiens OX=9606 GN=ARL1 PE=1 SV=1</t>
  </si>
  <si>
    <t>1286;3790;14451;26233</t>
  </si>
  <si>
    <t>1342;3936;15001;27573</t>
  </si>
  <si>
    <t>8989;8990;8991;8992;8993;8994;8995;8996;25694;100834;100835;100836;100837;100838;100839;100840;100841;100842;100843;100844;100845;100846;100847;100848;100849;100850;177488;177489;177490;177491;177492;177493</t>
  </si>
  <si>
    <t>12304;12305;12306;12307;12308;12309;12310;12311;12312;34869;137463;137464;137465;137466;137467;137468;137469;137470;137471;137472;137473;137474;137475;137476;137477;137478;137479;137480;238697;238698;238699;238700;238701;238702;238703</t>
  </si>
  <si>
    <t>12311;34869;137473;238700</t>
  </si>
  <si>
    <t>P08575</t>
  </si>
  <si>
    <t>Receptor-type tyrosine-protein phosphatase C</t>
  </si>
  <si>
    <t>PTPRC</t>
  </si>
  <si>
    <t>sp|P08575|PTPRC_HUMAN Receptor-type tyrosine-protein phosphatase C OS=Homo sapiens OX=9606 GN=PTPRC PE=1 SV=3</t>
  </si>
  <si>
    <t>524;4122;4927;7347;9634;16324;17581;25988;28540;29358;31737;34292;34897</t>
  </si>
  <si>
    <t>544;4283;5117;7631;10011;17123;18478;27320;29972;30839;33336;36013;36637</t>
  </si>
  <si>
    <t>3766;28137;33809;33810;33811;33812;50555;50556;50557;50558;65969;65970;113804;122274;122275;122276;176094;176095;176096;193063;193064;193065;193066;193067;193068;193069;193070;198956;216575;216576;216577;216578;216579;234569;234570;238789;238790;238791;238792;238793;238794;238795</t>
  </si>
  <si>
    <t>5200;38208;45784;45785;45786;45787;68549;68550;68551;68552;89966;89967;154867;165909;165910;165911;236992;236993;236994;259820;259821;259822;259823;259824;259825;259826;259827;259828;259829;259830;259831;267861;292575;292576;292577;292578;292579;316793;316794;322376;322377;322378;322379;322380;322381;322382</t>
  </si>
  <si>
    <t>5200;38208;45786;68549;89966;154867;165909;236992;259821;267861;292576;316793;322377</t>
  </si>
  <si>
    <t>Q9Y2A7</t>
  </si>
  <si>
    <t>Nck-associated protein 1</t>
  </si>
  <si>
    <t>NCKAP1</t>
  </si>
  <si>
    <t>sp|Q9Y2A7|NCKP1_HUMAN Nck-associated protein 1 OS=Homo sapiens OX=9606 GN=NCKAP1 PE=1 SV=1</t>
  </si>
  <si>
    <t>75;4090;5942;7198;8636;17887;20579;20985;22522;23529;27120;29907</t>
  </si>
  <si>
    <t>76;4250;6177;7479;8970;18801;21602;22045;23741;24779;28500;31417</t>
  </si>
  <si>
    <t>475;476;477;27940;27941;27942;27943;27944;41242;49636;49637;49638;58811;124334;124335;124336;124337;124338;142050;142051;144844;144845;144846;144847;144848;144849;144850;144851;155360;155361;155362;155363;155364;155365;155366;155367;155368;161434;161435;161436;183332;183333;202826;202827;202828;202829;202830</t>
  </si>
  <si>
    <t>584;585;586;587;37966;37967;37968;37969;37970;56048;67379;67380;67381;67382;79849;168539;168540;168541;168542;168543;168544;192258;192259;196141;196142;196143;196144;196145;196146;196147;196148;196149;196150;209615;209616;209617;209618;209619;209620;209621;209622;209623;217575;217576;217577;246396;246397;273062;273063;273064;273065;273066</t>
  </si>
  <si>
    <t>586;37967;56048;67380;79849;168543;192259;196141;209620;217577;246397;273064</t>
  </si>
  <si>
    <t>O75844</t>
  </si>
  <si>
    <t>CAAX prenyl protease 1 homolog</t>
  </si>
  <si>
    <t>ZMPSTE24</t>
  </si>
  <si>
    <t>sp|O75844|FACE1_HUMAN CAAX prenyl protease 1 homolog OS=Homo sapiens OX=9606 GN=ZMPSTE24 PE=1 SV=2</t>
  </si>
  <si>
    <t>4577;5007;12762;21870;33563</t>
  </si>
  <si>
    <t>4755;5203;13256;23053;35253</t>
  </si>
  <si>
    <t>31442;31443;31444;31445;31446;31447;31448;31449;31450;31451;34603;34604;34605;88321;150741;150742;150743;150744;150745;150746;150747;150748;230037;230038;230039</t>
  </si>
  <si>
    <t>42700;42701;42702;42703;42704;42705;42706;42707;42708;42709;42710;42711;47143;47144;47145;120477;203458;203459;203460;203461;203462;203463;203464;203465;203466;310913;310914;310915</t>
  </si>
  <si>
    <t>42711;47145;120477;203462;310914</t>
  </si>
  <si>
    <t>Q13043</t>
  </si>
  <si>
    <t>Serine/threonine-protein kinase 4;Serine/threonine-protein kinase 4 37kDa subunit;Serine/threonine-protein kinase 4 18kDa subunit</t>
  </si>
  <si>
    <t>STK4</t>
  </si>
  <si>
    <t>sp|Q13043|STK4_HUMAN Serine/threonine-protein kinase 4 OS=Homo sapiens OX=9606 GN=STK4 PE=1 SV=2</t>
  </si>
  <si>
    <t>1040;2632;2865;4805;7064;16607;17713</t>
  </si>
  <si>
    <t>1085;2746;2988;4991;7334;17470;18618</t>
  </si>
  <si>
    <t>7123;7124;7125;7126;18328;18329;18330;18331;18332;18333;20321;32994;32995;32996;32997;32998;48604;115785;115786;115787;115788;115789;115790;115791;115792;115793;115794;123228;123229;123230;123231</t>
  </si>
  <si>
    <t>9849;9850;9851;9852;24910;24911;24912;24913;24914;24915;28026;44674;44675;44676;44677;44678;65944;157519;157520;157521;157522;157523;157524;157525;157526;157527;157528;167122;167123;167124;167125</t>
  </si>
  <si>
    <t>9851;24913;28026;44675;65944;157525;167122</t>
  </si>
  <si>
    <t>Q13561</t>
  </si>
  <si>
    <t>Dynactin subunit 2</t>
  </si>
  <si>
    <t>DCTN2</t>
  </si>
  <si>
    <t>sp|Q13561|DCTN2_HUMAN Dynactin subunit 2 OS=Homo sapiens OX=9606 GN=DCTN2 PE=1 SV=4</t>
  </si>
  <si>
    <t>2594;5129;7711;11253;18561;18586;20085;20200;25684;31532;32771;33775</t>
  </si>
  <si>
    <t>2707;5334;8015;11693;19514;19539;21092;21211;26998;33122;34422;35471</t>
  </si>
  <si>
    <t>18013;18014;18015;18016;18017;18018;18019;18020;18021;35464;35465;35466;35467;53031;53032;53033;53034;53035;53036;53037;53038;53039;53040;53041;53042;77402;77403;128586;128587;128588;128589;128590;128591;128592;128593;128679;128680;128681;128682;128683;128684;138501;139158;174054;215113;224184;224185;224186;231071;231072</t>
  </si>
  <si>
    <t>24538;24539;24540;24541;24542;24543;24544;24545;24546;48387;48388;48389;48390;71853;71854;71855;71856;71857;71858;71859;71860;71861;71862;71863;71864;71865;105358;105359;174097;174098;174099;174100;174101;174102;174103;174104;174105;174106;174202;174203;174204;174205;174206;174207;187406;188233;234121;290565;303159;303160;303161;312226;312227</t>
  </si>
  <si>
    <t>24542;48388;71863;105358;174102;174205;187406;188233;234121;290565;303160;312226</t>
  </si>
  <si>
    <t>P29350</t>
  </si>
  <si>
    <t>Tyrosine-protein phosphatase non-receptor type 6</t>
  </si>
  <si>
    <t>PTPN6</t>
  </si>
  <si>
    <t>sp|P29350|PTN6_HUMAN Tyrosine-protein phosphatase non-receptor type 6 OS=Homo sapiens OX=9606 GN=PTPN6 PE=1 SV=1</t>
  </si>
  <si>
    <t>3114;4935;5428;14946;16208;22708;26517;29442;31309;31739;32326;34629</t>
  </si>
  <si>
    <t>3244;5125;5640;15524;16981;23931;27870;30930;32888;33338;33970;36366</t>
  </si>
  <si>
    <t>21925;21926;33835;33836;37354;104124;113086;156490;156491;156492;156493;156494;156495;179225;179226;179227;179228;179229;179230;179231;199688;213666;213667;213668;213669;216581;216582;216583;216584;216585;216586;216587;220917;220918;220919;220920;220921;237080;237081;237082;237083</t>
  </si>
  <si>
    <t>30105;30106;45813;45814;50863;142003;153975;211094;211095;211096;211097;211098;211099;241070;241071;241072;241073;241074;241075;241076;268916;288607;288608;288609;288610;292581;292582;292583;292584;292585;292586;292587;298349;298350;298351;298352;298353;320128;320129;320130;320131</t>
  </si>
  <si>
    <t>30105;45814;50863;142003;153975;211099;241075;268916;288610;292582;298351;320131</t>
  </si>
  <si>
    <t>Q96EE3</t>
  </si>
  <si>
    <t>Nucleoporin SEH1</t>
  </si>
  <si>
    <t>SEH1L</t>
  </si>
  <si>
    <t>sp|Q96EE3|SEH1_HUMAN Nucleoporin SEH1 OS=Homo sapiens OX=9606 GN=SEH1L PE=1 SV=3</t>
  </si>
  <si>
    <t>13004;19722;20822;32667</t>
  </si>
  <si>
    <t>13505;20719;21860;34317</t>
  </si>
  <si>
    <t>90008;90009;136112;136113;143614;143615;143616;143617;143618;143619;143620;143621;143622;143623;143624;223559;223560;223561;223562;223563;223564;223565;223566;223567</t>
  </si>
  <si>
    <t>122732;122733;184230;184231;194268;194269;194270;194271;194272;194273;194274;194275;194276;194277;194278;302371;302372;302373;302374;302375;302376;302377;302378;302379</t>
  </si>
  <si>
    <t>122732;184231;194272;302372</t>
  </si>
  <si>
    <t>Q8WVY7</t>
  </si>
  <si>
    <t>Ubiquitin-like domain-containing CTD phosphatase 1</t>
  </si>
  <si>
    <t>UBLCP1</t>
  </si>
  <si>
    <t>sp|Q8WVY7|UBCP1_HUMAN Ubiquitin-like domain-containing CTD phosphatase 1 OS=Homo sapiens OX=9606 GN=UBLCP1 PE=1 SV=2</t>
  </si>
  <si>
    <t>7322;9742;17024;22886</t>
  </si>
  <si>
    <t>7605;10120;17901;24116</t>
  </si>
  <si>
    <t>50411;50412;50413;50414;50415;50416;66682;118621;118622;118623;118624;118625;118626;118627;118628;157745;157746;157747;157748;157749;157750;157751;157752</t>
  </si>
  <si>
    <t>68374;68375;68376;68377;68378;68379;90886;161230;161231;161232;161233;161234;161235;161236;161237;161238;161239;161240;212822;212823;212824;212825;212826;212827;212828;212829</t>
  </si>
  <si>
    <t>68379;90886;161239;212824</t>
  </si>
  <si>
    <t>Q96AC1</t>
  </si>
  <si>
    <t>Fermitin family homolog 2</t>
  </si>
  <si>
    <t>FERMT2</t>
  </si>
  <si>
    <t>sp|Q96AC1|FERM2_HUMAN Fermitin family homolog 2 OS=Homo sapiens OX=9606 GN=FERMT2 PE=1 SV=1</t>
  </si>
  <si>
    <t>1381;5274;6519;7679;10292;13067;14382;14727;15778;18604;19460;19533;19797;20856;21591;25091;26798;27059;33024;34206;35004</t>
  </si>
  <si>
    <t>1440;5481;6770;7983;10692;13569;14932;15295;16432;19557;20452;20527;20796;21897;22758;26382;28167;28438;28439;34685;35923;36746</t>
  </si>
  <si>
    <t>9583;9584;36324;44904;44905;44906;52841;52842;52843;52844;52845;70711;70712;70713;70714;70715;70716;70717;70718;70719;90382;90383;90384;90385;90386;100404;100405;100406;100407;100408;100409;100410;100411;100412;102646;102647;102648;102649;102650;110185;110186;110187;110188;110189;110190;110191;110192;128754;134402;134839;134840;134841;136677;136678;136679;143855;143856;143857;143858;149038;170593;181122;181123;183022;183023;183024;225857;225858;225859;225860;225861;233942;239461;239462;239463;239464;239465;239466;239467</t>
  </si>
  <si>
    <t>13093;13094;49541;60812;60813;60814;71625;71626;71627;71628;71629;71630;96308;96309;96310;96311;96312;96313;96314;96315;96316;96317;96318;123240;123241;123242;123243;123244;136880;136881;136882;136883;136884;136885;136886;136887;136888;136889;136890;139934;139935;139936;139937;139938;139939;139940;150271;150272;150273;150274;150275;150276;150277;150278;150279;150280;174296;182041;182588;182589;182590;182591;182592;184966;184967;184968;184969;194555;194556;194557;194558;201310;229569;243494;243495;245978;245979;245980;245981;245982;305329;305330;305331;305332;305333;315951;323232;323233;323234;323235;323236;323237;323238;323239;323240;323241</t>
  </si>
  <si>
    <t>13093;49541;60813;71627;96313;123240;136882;139935;150273;174296;182041;182589;184968;194556;201310;229569;243495;245979;305329;315951;323233</t>
  </si>
  <si>
    <t>Q9P2R7</t>
  </si>
  <si>
    <t>Succinyl-CoA ligase [ADP-forming] subunit beta, mitochondrial</t>
  </si>
  <si>
    <t>SUCLA2</t>
  </si>
  <si>
    <t>sp|Q9P2R7|SUCB1_HUMAN Succinate--CoA ligase [ADP-forming] subunit beta, mitochondrial OS=Homo sapiens OX=9606 GN=SUCLA2 PE=1 SV=3</t>
  </si>
  <si>
    <t>3005;3274;7844;13574;14324;14691;20732;27346</t>
  </si>
  <si>
    <t>3133;3408;8152;14093;14871;15259;21759;28740</t>
  </si>
  <si>
    <t>21258;22869;22870;22871;53981;94384;94385;94386;94387;94388;94389;94390;100024;100025;100026;100027;100028;100029;100030;100031;102473;143021;143022;143023;143024;143025;143026;184854;184855;184856;184857;184858</t>
  </si>
  <si>
    <t>29266;31421;31422;31423;73540;128754;128755;128756;128757;128758;128759;128760;136408;136409;136410;136411;136412;136413;136414;136415;139702;193508;193509;193510;193511;193512;193513;248353;248354;248355;248356;248357</t>
  </si>
  <si>
    <t>29266;31422;73540;128759;136412;139702;193512;248353</t>
  </si>
  <si>
    <t>Q9NR30</t>
  </si>
  <si>
    <t>Nucleolar RNA helicase 2</t>
  </si>
  <si>
    <t>DDX21</t>
  </si>
  <si>
    <t>sp|Q9NR30|DDX21_HUMAN Nucleolar RNA helicase 2 OS=Homo sapiens OX=9606 GN=DDX21 PE=1 SV=5</t>
  </si>
  <si>
    <t>297;2169;5658;6151;6545;6664;7909;12409;17940;18414;20002;23848;28361;28811;33750</t>
  </si>
  <si>
    <t>308;2275;5881;6390;6797;6920;8216;12896;18858;19363;21005;25109;29790;30265;35446</t>
  </si>
  <si>
    <t>2110;2111;2112;2113;2114;2115;2116;15020;15021;15022;15023;15024;15025;15026;39099;42471;45022;45023;45024;45860;45861;45862;45863;45864;45865;45866;45867;54495;54496;54497;85418;85419;85420;85421;85422;85423;124655;127706;138035;163281;163282;191769;195041;195042;230971</t>
  </si>
  <si>
    <t>2933;2934;2935;2936;2937;2938;2939;20454;20455;20456;20457;20458;20459;20460;53283;57610;60942;60943;60944;62194;62195;62196;62197;62198;62199;62200;62201;62202;62203;62204;62205;62206;74206;74207;74208;116479;116480;116481;116482;116483;116484;116485;168939;172930;186857;219827;219828;257963;262505;262506;312108</t>
  </si>
  <si>
    <t>2936;20458;53283;57610;60942;62201;74206;116483;168939;172930;186857;219827;257963;262506;312108</t>
  </si>
  <si>
    <t>Q10567</t>
  </si>
  <si>
    <t>AP-1 complex subunit beta-1</t>
  </si>
  <si>
    <t>AP1B1</t>
  </si>
  <si>
    <t>sp|Q10567|AP1B1_HUMAN AP-1 complex subunit beta-1 OS=Homo sapiens OX=9606 GN=AP1B1 PE=1 SV=2</t>
  </si>
  <si>
    <t>192;2096;3051;3762;3986;4007;4063;4571;4728;6159;8592;9514;11283;15264;15265;15881;16856;18808;19627;19823;22135;22964;25520;27602;28318;31570;34568</t>
  </si>
  <si>
    <t>False;True;True;False;False;True;False;True;True;False;False;True;True;False;False;False;False;True;True;False;False;False;False;True;False;True;False</t>
  </si>
  <si>
    <t>197;2197;3180;3906;4143;4164;4222;4748;4914;6398;8926;9885;11722;15852;15853;16558;17728;19768;20623;20822;23324;24199;26830;29003;29747;33161;36302</t>
  </si>
  <si>
    <t>1301;14516;21603;21604;21605;21606;21607;25536;25537;25538;25539;25540;27159;27160;27161;27162;27163;27164;27165;27166;27385;27386;27387;27388;27389;27390;27391;27392;27393;27772;31384;31385;31386;31387;31388;31389;31390;31391;32414;32415;32416;32417;32418;32419;32420;32421;42523;42524;42525;42526;42527;42528;42529;42530;42531;42532;42533;42534;58633;58634;58635;58636;58637;65038;77542;77543;77544;77545;77546;77547;77548;77549;106436;106437;106438;106439;106440;106441;106442;106443;106444;106445;106446;110815;110816;110817;117268;117269;117270;117271;117272;117273;117274;117275;117276;117277;130058;130059;135480;135481;135482;135483;135484;135485;135486;135487;135488;136868;136869;136870;136871;136872;136873;136874;136875;136876;136877;136878;152664;152665;152666;152667;152668;152669;152670;152671;152672;152673;158193;158194;158195;158196;158197;158198;158199;158200;158201;158202;158203;158204;158205;158206;158207;158208;158209;158210;158211;158212;158213;158214;172981;172982;172983;172984;186390;186391;186392;186393;186394;186395;191500;191501;191502;215404;215405;215406;236550;236551;236552;236553;236554;236555;236556;236557</t>
  </si>
  <si>
    <t>1716;19771;29736;29737;29738;29739;29740;34681;34682;34683;34684;34685;36889;36890;36891;36892;36893;36894;36895;36896;36897;37190;37191;37192;37193;37194;37195;37196;37197;37198;37199;37200;37201;37202;37761;42618;42619;42620;42621;42622;42623;42624;42625;42626;42627;42628;42629;43923;43924;43925;43926;43927;43928;43929;43930;57677;57678;57679;57680;57681;57682;57683;57684;57685;57686;57687;57688;79645;79646;79647;79648;79649;88422;105520;105521;105522;105523;105524;105525;105526;105527;105528;105529;145283;145284;145285;145286;145287;145288;145289;145290;145291;145292;145293;151125;151126;151127;159279;159280;159281;159282;159283;159284;159285;159286;159287;159288;176087;176088;183412;183413;183414;183415;183416;183417;183418;183419;183420;183421;183422;183423;183424;185238;185239;185240;185241;185242;185243;185244;185245;185246;185247;185248;185249;205981;205982;205983;205984;205985;205986;205987;205988;205989;205990;213372;213373;213374;213375;213376;213377;213378;213379;213380;213381;213382;213383;213384;213385;213386;213387;213388;213389;213390;213391;213392;213393;213394;213395;213396;213397;213398;213399;232724;232725;232726;232727;250374;250375;250376;250377;250378;250379;257639;257640;257641;291015;291016;291017;319392;319393;319394;319395;319396;319397;319398;319399</t>
  </si>
  <si>
    <t>1716;19771;29740;34684;36894;37199;37761;42622;43930;57681;79649;88422;105526;145283;145290;151125;159280;176088;183414;185239;205985;213397;232727;250375;257639;291016;319395</t>
  </si>
  <si>
    <t>Q9Y3B3</t>
  </si>
  <si>
    <t>Transmembrane emp24 domain-containing protein 7</t>
  </si>
  <si>
    <t>TMED7</t>
  </si>
  <si>
    <t>sp|Q9Y3B3|TMED7_HUMAN Transmembrane emp24 domain-containing protein 7 OS=Homo sapiens OX=9606 GN=TMED7 PE=1 SV=2</t>
  </si>
  <si>
    <t>23827;25099;28099;32774</t>
  </si>
  <si>
    <t>25088;26390;29514;34425</t>
  </si>
  <si>
    <t>163192;163193;163194;163195;163196;163197;163198;163199;163200;163201;170619;170620;170621;170622;170623;170624;170625;170626;189722;189723;189724;189725;189726;189727;189728;189729;189730;189731;189732;189733;189734;224192</t>
  </si>
  <si>
    <t>219731;219732;219733;219734;219735;219736;219737;219738;219739;219740;229595;229596;229597;229598;229599;229600;229601;229602;254912;254913;254914;254915;254916;254917;254918;254919;254920;254921;254922;254923;254924;254925;254926;254927;254928;303169</t>
  </si>
  <si>
    <t>219740;229598;254917;303169</t>
  </si>
  <si>
    <t>P12236</t>
  </si>
  <si>
    <t>ADP/ATP translocase 3;ADP/ATP translocase 3, N-terminally processed</t>
  </si>
  <si>
    <t>SLC25A6</t>
  </si>
  <si>
    <t>sp|P12236|ADT3_HUMAN ADP/ATP translocase 3 OS=Homo sapiens OX=9606 GN=SLC25A6 PE=1 SV=4</t>
  </si>
  <si>
    <t>325;4173;7880;10111;10279;11323;11585;14798;15863;18662;21285;28444;34142</t>
  </si>
  <si>
    <t>True;True;False;True;False;False;False;False;True;False;False;False;False</t>
  </si>
  <si>
    <t>337;4334;8188;10501;10679;11763;12037;15369;16537;19616;22413;29875;35856</t>
  </si>
  <si>
    <t>2335;2336;2337;2338;28461;28462;28463;28464;28465;28466;28467;28468;28469;28470;28471;28472;28473;28474;28475;28476;28477;54253;54254;54255;54256;54257;54258;54259;54260;54261;54262;54263;69335;69336;69337;69338;69339;69340;69341;69342;70620;70621;70622;70623;70624;70625;70626;70627;70628;70629;70630;70631;70632;77916;77917;77918;77919;77920;77921;77922;79704;79705;79706;79707;79708;79709;79710;103117;103118;103119;110713;110714;110715;110716;110717;110718;129295;129296;129297;129298;129299;129300;129301;129302;129303;129304;147071;147072;147073;147074;147075;147076;147077;147078;147079;147080;192390;192391;192392;192393;192394;192395;192396;192397;192398;192399;233491</t>
  </si>
  <si>
    <t>3295;3296;3297;3298;38651;38652;38653;38654;38655;38656;38657;38658;38659;38660;38661;38662;38663;38664;38665;38666;38667;38668;38669;38670;38671;38672;73860;73861;73862;73863;73864;73865;73866;73867;73868;73869;73870;73871;73872;73873;94422;94423;94424;94425;94426;94427;94428;94429;96197;96198;96199;96200;96201;96202;96203;96204;96205;96206;96207;96208;96209;96210;96211;96212;96213;106089;106090;106091;106092;106093;106094;106095;108460;108461;108462;108463;108464;108465;108466;108467;108468;140647;140648;140649;140650;150992;150993;150994;150995;150996;150997;175195;175196;175197;175198;175199;175200;175201;175202;175203;175204;175205;175206;175207;175208;175209;175210;198916;198917;198918;198919;198920;198921;198922;198923;198924;198925;198926;198927;198928;198929;198930;258790;258791;258792;258793;258794;258795;258796;258797;258798;258799;258800;315374</t>
  </si>
  <si>
    <t>3298;38658;73873;94422;96208;106091;108465;140650;150995;175207;198925;258797;315374</t>
  </si>
  <si>
    <t>P14406</t>
  </si>
  <si>
    <t>Cytochrome c oxidase subunit 7A2, mitochondrial</t>
  </si>
  <si>
    <t>COX7A2</t>
  </si>
  <si>
    <t>sp|P14406|CX7A2_HUMAN Cytochrome c oxidase subunit 7A2, mitochondrial OS=Homo sapiens OX=9606 GN=COX7A2 PE=1 SV=1</t>
  </si>
  <si>
    <t>10949;17612</t>
  </si>
  <si>
    <t>11376;18511</t>
  </si>
  <si>
    <t>75454;75455;75456;75457;75458;75459;75460;75461;75462;75463;75464;75465;75466;75467;75468;75469;75470;75471;122451;122452;122453;122454;122455;122456;122457;122458;122459;122460;122461;122462;122463</t>
  </si>
  <si>
    <t>102864;102865;102866;102867;102868;102869;102870;102871;102872;102873;102874;102875;102876;102877;102878;102879;102880;102881;102882;102883;102884;102885;102886;102887;102888;166139;166140;166141;166142;166143;166144;166145;166146;166147;166148;166149;166150;166151;166152;166153;166154;166155</t>
  </si>
  <si>
    <t>102886;166140</t>
  </si>
  <si>
    <t>Q96CW1</t>
  </si>
  <si>
    <t>AP-2 complex subunit mu</t>
  </si>
  <si>
    <t>AP2M1</t>
  </si>
  <si>
    <t>sp|Q96CW1|AP2M1_HUMAN AP-2 complex subunit mu OS=Homo sapiens OX=9606 GN=AP2M1 PE=1 SV=2</t>
  </si>
  <si>
    <t>14841;19117;20837;24808;27277;27485;28253;28779</t>
  </si>
  <si>
    <t>15415;20095;21876;26096;28669;28884;29677;30232</t>
  </si>
  <si>
    <t>103440;103441;103442;103443;103444;103445;103446;103447;103448;132177;132178;132179;143726;143727;143728;168845;168846;168847;168848;168849;168850;168851;184349;184350;185625;185626;185627;185628;185629;185630;185631;185632;185633;185634;190907;194900;194901;194902;194903;194904;194905;194906;194907</t>
  </si>
  <si>
    <t>141119;141120;141121;141122;141123;141124;141125;141126;141127;141128;141129;141130;178874;178875;178876;194395;194396;194397;227244;227245;227246;227247;227248;227249;227250;247732;247733;249354;249355;249356;249357;249358;249359;249360;249361;249362;249363;256780;262339;262340;262341;262342;262343;262344;262345;262346</t>
  </si>
  <si>
    <t>141123;178874;194395;227244;247733;249360;256780;262339</t>
  </si>
  <si>
    <t>O60749</t>
  </si>
  <si>
    <t>Sorting nexin-2</t>
  </si>
  <si>
    <t>SNX2</t>
  </si>
  <si>
    <t>sp|O60749|SNX2_HUMAN Sorting nexin-2 OS=Homo sapiens OX=9606 GN=SNX2 PE=1 SV=2</t>
  </si>
  <si>
    <t>1802;2963;6373;7493;8572;13098;13807;21296;24038;24733;25779;30242;31303;31392;33612;34433</t>
  </si>
  <si>
    <t>1885;3091;6618;7786;8906;13600;14331;22425;25306;26018;27099;27100;31769;32882;32975;35302;36165</t>
  </si>
  <si>
    <t>12584;12585;12586;12587;12588;12589;12590;12591;12592;12593;12594;21052;21053;21054;21055;21056;21057;21058;21059;44069;44070;44071;44072;51575;51576;51577;51578;51579;51580;51581;51582;51583;58543;58544;58545;58546;58547;58548;90555;90556;90557;90558;90559;95858;147149;147150;147151;164516;164517;164518;164519;164520;168434;168435;168436;168437;168438;168439;168440;174692;174693;174694;174695;174696;174697;174698;174699;205518;205519;213653;214310;214311;230288;230289;230290;230291;230292;230293;230294;230295;230296;235662;235663;235664;235665</t>
  </si>
  <si>
    <t>17173;17174;17175;17176;17177;17178;17179;17180;17181;17182;17183;29035;29036;29037;29038;29039;29040;29041;29042;59726;59727;59728;59729;70007;70008;70009;70010;70011;70012;70013;70014;70015;79515;79516;79517;79518;79519;79520;123464;123465;123466;123467;123468;130638;199005;199006;199007;221734;221735;221736;221737;221738;226746;226747;226748;226749;226750;226751;226752;235091;235092;235093;235094;235095;235096;235097;235098;277162;277163;288594;289472;289473;311236;311237;311238;311239;311240;311241;311242;311243;311244;318257;318258;318259;318260</t>
  </si>
  <si>
    <t>17180;29040;59726;70009;79515;123468;130638;199006;221737;226750;235095;277162;288594;289472;311243;318257</t>
  </si>
  <si>
    <t>P61163</t>
  </si>
  <si>
    <t>Alpha-centractin</t>
  </si>
  <si>
    <t>ACTR1A</t>
  </si>
  <si>
    <t>sp|P61163|ACTZ_HUMAN Alpha-centractin OS=Homo sapiens OX=9606 GN=ACTR1A PE=1 SV=1</t>
  </si>
  <si>
    <t>395;396;958;2409;5267;15025;33921;33922</t>
  </si>
  <si>
    <t>410;411;996;2518;5474;15604;35624;35625</t>
  </si>
  <si>
    <t>2841;2842;2843;2844;6590;6591;6592;6593;6594;6595;6596;6597;16757;16758;16759;16760;16761;16762;36304;36305;36306;36307;36308;36309;36310;36311;36312;36313;104693;232051;232052;232053</t>
  </si>
  <si>
    <t>4008;4009;4010;4011;9045;9046;9047;9048;9049;9050;9051;9052;9053;9054;22797;22798;22799;22800;22801;22802;22803;22804;49518;49519;49520;49521;49522;49523;49524;49525;49526;49527;49528;49529;49530;142774;313514;313515;313516</t>
  </si>
  <si>
    <t>4010;4011;9054;22799;49520;142774;313514;313515</t>
  </si>
  <si>
    <t>Q7L5N1</t>
  </si>
  <si>
    <t>COP9 signalosome complex subunit 6</t>
  </si>
  <si>
    <t>COPS6</t>
  </si>
  <si>
    <t>sp|Q7L5N1|CSN6_HUMAN COP9 signalosome complex subunit 6 OS=Homo sapiens OX=9606 GN=COPS6 PE=1 SV=1</t>
  </si>
  <si>
    <t>2459;6223;18134;21481;24955;27531;28492</t>
  </si>
  <si>
    <t>2568;6463;19063;22631;26243;28931;29924</t>
  </si>
  <si>
    <t>17118;17119;17120;17121;17122;17123;17124;17125;17126;17127;17128;17129;17130;17131;17132;43004;125989;125990;125991;125992;148333;148334;169773;185924;185925;185926;185927;192735;192736;192737;192738;192739;192740</t>
  </si>
  <si>
    <t>23315;23316;23317;23318;23319;23320;23321;23322;23323;23324;23325;23326;23327;23328;23329;58276;170720;170721;170722;170723;200423;200424;228499;249775;249776;249777;249778;259354;259355;259356;259357;259358;259359</t>
  </si>
  <si>
    <t>23329;58276;170723;200423;228499;249776;259354</t>
  </si>
  <si>
    <t>P51608</t>
  </si>
  <si>
    <t>Methyl-CpG-binding protein 2</t>
  </si>
  <si>
    <t>MECP2</t>
  </si>
  <si>
    <t>sp|P51608|MECP2_HUMAN Methyl-CpG-binding protein 2 OS=Homo sapiens OX=9606 GN=MECP2 PE=1 SV=1</t>
  </si>
  <si>
    <t>275;623;12681;26152;28152;28153;29830;31313;33991</t>
  </si>
  <si>
    <t>286;645;13174;27490;29570;29571;31339;32892;35700</t>
  </si>
  <si>
    <t>1931;1932;1933;1934;1935;1936;4515;4516;4517;4518;4519;4520;4521;4522;4523;87696;87697;87698;87699;177013;177014;190079;190080;190081;190082;190083;202432;202433;202434;202435;202436;213688;213689;213690;213691;213692;232534;232535;232536;232537;232538;232539</t>
  </si>
  <si>
    <t>2703;2704;2705;2706;2707;2708;6262;6263;6264;6265;6266;6267;6268;6269;6270;6271;119680;119681;119682;119683;238100;238101;255404;255405;255406;255407;255408;272583;272584;272585;272586;272587;288633;288634;288635;288636;288637;314105;314106;314107;314108;314109;314110</t>
  </si>
  <si>
    <t>2707;6270;119682;238101;255407;255408;272585;288635;314108</t>
  </si>
  <si>
    <t>Q9Y639</t>
  </si>
  <si>
    <t>Neuroplastin</t>
  </si>
  <si>
    <t>NPTN</t>
  </si>
  <si>
    <t>sp|Q9Y639|NPTN_HUMAN Neuroplastin OS=Homo sapiens OX=9606 GN=NPTN PE=1 SV=2</t>
  </si>
  <si>
    <t>587;15510;21879;22018</t>
  </si>
  <si>
    <t>609;16109;23062;23205</t>
  </si>
  <si>
    <t>4260;4261;4262;4263;4264;4265;4266;4267;4268;108081;108082;108083;108084;108085;108086;108087;108088;108089;108090;108091;108092;108093;108094;108095;108096;108097;108098;108099;108100;108101;108102;150802;150803;150804;150805;150806;150807;150808;150809;151822</t>
  </si>
  <si>
    <t>5906;5907;5908;5909;5910;5911;5912;5913;5914;5915;147416;147417;147418;147419;147420;147421;147422;147423;147424;147425;147426;147427;147428;147429;147430;147431;147432;147433;147434;147435;147436;147437;147438;203532;203533;203534;203535;203536;203537;203538;203539;204912</t>
  </si>
  <si>
    <t>5907;147417;203536;204912</t>
  </si>
  <si>
    <t>5;1</t>
  </si>
  <si>
    <t>P99999;CON__P62894</t>
  </si>
  <si>
    <t>P99999</t>
  </si>
  <si>
    <t>Cytochrome c</t>
  </si>
  <si>
    <t>CYCS</t>
  </si>
  <si>
    <t>sp|P99999|CYC_HUMAN Cytochrome c OS=Homo sapiens OX=9606 GN=CYCS PE=1 SV=2</t>
  </si>
  <si>
    <t>105;105</t>
  </si>
  <si>
    <t>473;16381;21098;28928;28933</t>
  </si>
  <si>
    <t>492;17190;17191;22187;30385;30390</t>
  </si>
  <si>
    <t>3381;3382;3383;3384;3385;3386;3387;3388;3389;3390;3391;3392;3393;3394;3395;3396;3397;3398;3399;3400;3401;114097;114098;114099;114100;114101;114102;114103;114104;145833;145834;145835;145836;145837;145838;145839;195900;195914;195915;195916;195917;195918;195919;195920;195921;195922;195923</t>
  </si>
  <si>
    <t>4698;4699;4700;4701;4702;4703;4704;4705;4706;4707;4708;4709;4710;4711;4712;4713;4714;4715;4716;4717;4718;4719;4720;4721;4722;4723;4724;4725;4726;4727;4728;4729;4730;4731;155204;155205;155206;155207;155208;155209;155210;155211;197369;197370;197371;197372;197373;197374;197375;197376;197377;263660;263675;263676;263677;263678;263679;263680;263681;263682;263683;263684;263685</t>
  </si>
  <si>
    <t>4720;155209;197374;263660;263681</t>
  </si>
  <si>
    <t>Q14258</t>
  </si>
  <si>
    <t>E3 ubiquitin/ISG15 ligase TRIM25</t>
  </si>
  <si>
    <t>TRIM25</t>
  </si>
  <si>
    <t>sp|Q14258|TRI25_HUMAN E3 ubiquitin/ISG15 ligase TRIM25 OS=Homo sapiens OX=9606 GN=TRIM25 PE=1 SV=2</t>
  </si>
  <si>
    <t>1666;2443;4082;11072;16434;19280;22504;27663;28502;31651;31934</t>
  </si>
  <si>
    <t>1743;2552;4242;11501;17261;20264;23723;29069;29934;33246;33553</t>
  </si>
  <si>
    <t>11596;11597;11598;11599;11600;11601;11602;11603;11604;11605;11606;11607;11608;11609;16994;27876;27877;76175;114453;114454;133243;133244;133245;155270;155271;155272;155273;186914;186915;186916;186917;186918;186919;192772;192773;192774;192775;192776;216047;216048;216049;216050;216051;216052;217953;217954;217955</t>
  </si>
  <si>
    <t>15799;15800;15801;15802;15803;15804;15805;15806;15807;15808;15809;15810;15811;15812;15813;15814;15815;23150;37881;37882;103775;155683;155684;180532;180533;180534;209494;209495;209496;209497;251110;251111;251112;251113;251114;251115;259400;259401;259402;259403;259404;291908;291909;291910;291911;291912;291913;294401;294402;294403</t>
  </si>
  <si>
    <t>15812;23150;37881;103775;155683;180534;209496;251112;259401;291912;294402</t>
  </si>
  <si>
    <t>P12235</t>
  </si>
  <si>
    <t>ADP/ATP translocase 1</t>
  </si>
  <si>
    <t>SLC25A4</t>
  </si>
  <si>
    <t>sp|P12235|ADT1_HUMAN ADP/ATP translocase 1 OS=Homo sapiens OX=9606 GN=SLC25A4 PE=1 SV=4</t>
  </si>
  <si>
    <t>325;4175;6584;7873;10111;10279;11585;15863;18662;21285;24398;28444;34142</t>
  </si>
  <si>
    <t>False;True;True;True;False;False;False;False;False;False;True;False;False</t>
  </si>
  <si>
    <t>337;4336;6837;8181;10501;10679;12037;16537;19616;22413;25676;29875;35856</t>
  </si>
  <si>
    <t>2335;2336;2337;2338;28490;28491;28492;28493;28494;28495;28496;28497;28498;28499;28500;28501;28502;45264;45265;45266;45267;45268;45269;45270;45271;54211;54212;69335;69336;69337;69338;69339;69340;69341;69342;70620;70621;70622;70623;70624;70625;70626;70627;70628;70629;70630;70631;70632;79704;79705;79706;79707;79708;79709;79710;110713;110714;110715;110716;110717;110718;129295;129296;129297;129298;129299;129300;129301;129302;129303;129304;147071;147072;147073;147074;147075;147076;147077;147078;147079;147080;166586;166587;166588;192390;192391;192392;192393;192394;192395;192396;192397;192398;192399;233491</t>
  </si>
  <si>
    <t>3295;3296;3297;3298;38687;38688;38689;38690;38691;38692;38693;38694;38695;38696;38697;38698;38699;38700;61248;61249;61250;61251;61252;61253;61254;61255;61256;61257;61258;61259;73816;73817;73818;94422;94423;94424;94425;94426;94427;94428;94429;96197;96198;96199;96200;96201;96202;96203;96204;96205;96206;96207;96208;96209;96210;96211;96212;96213;108460;108461;108462;108463;108464;108465;108466;108467;108468;150992;150993;150994;150995;150996;150997;175195;175196;175197;175198;175199;175200;175201;175202;175203;175204;175205;175206;175207;175208;175209;175210;198916;198917;198918;198919;198920;198921;198922;198923;198924;198925;198926;198927;198928;198929;198930;224411;224412;224413;224414;258790;258791;258792;258793;258794;258795;258796;258797;258798;258799;258800;315374</t>
  </si>
  <si>
    <t>3298;38690;61256;73817;94422;96208;108465;150995;175207;198925;224411;258797;315374</t>
  </si>
  <si>
    <t>O96000</t>
  </si>
  <si>
    <t>NADH dehydrogenase [ubiquinone] 1 beta subcomplex subunit 10</t>
  </si>
  <si>
    <t>NDUFB10</t>
  </si>
  <si>
    <t>sp|O96000|NDUBA_HUMAN NADH dehydrogenase [ubiquinone] 1 beta subcomplex subunit 10 OS=Homo sapiens OX=9606 GN=NDUFB10 PE=1 SV=3</t>
  </si>
  <si>
    <t>775;6814;8364;29761;30900;34653</t>
  </si>
  <si>
    <t>806;7078;8693;31268;32464;36390</t>
  </si>
  <si>
    <t>5402;5403;5404;5405;47013;47014;47015;47016;47017;47018;57394;57395;57396;57397;57398;57399;57400;202013;210717;210718;210719;210720;210721;210722;210723;237273;237274;237275;237276;237277;237278</t>
  </si>
  <si>
    <t>7407;7408;7409;7410;63833;63834;63835;63836;63837;63838;78045;78046;78047;78048;78049;78050;78051;272073;284507;284508;284509;284510;284511;284512;284513;320413;320414;320415;320416;320417;320418</t>
  </si>
  <si>
    <t>7407;63838;78050;272073;284511;320417</t>
  </si>
  <si>
    <t>P00441</t>
  </si>
  <si>
    <t>Superoxide dismutase [Cu-Zn]</t>
  </si>
  <si>
    <t>SOD1</t>
  </si>
  <si>
    <t>sp|P00441|SODC_HUMAN Superoxide dismutase [Cu-Zn] OS=Homo sapiens OX=9606 GN=SOD1 PE=1 SV=2</t>
  </si>
  <si>
    <t>4388;10375;13298;16597;29510</t>
  </si>
  <si>
    <t>4561;10775;13812;17460;31001;31002</t>
  </si>
  <si>
    <t>30150;71247;71248;71249;92187;92188;92189;92190;92191;92192;92193;92194;92195;92196;92197;92198;92199;92200;92201;92202;92203;92204;92205;115704;115705;115706;115707;115708;115709;115710;115711;115712;115713;115714;115715;115716;200205;200206;200207;200208;200209;200210;200211;200212;200213</t>
  </si>
  <si>
    <t>41004;97008;97009;97010;125809;125810;125811;125812;125813;125814;125815;125816;125817;125818;125819;125820;125821;125822;125823;125824;125825;125826;125827;125828;157398;157399;157400;157401;157402;157403;157404;157405;157406;157407;157408;157409;157410;157411;157412;157413;157414;157415;157416;157417;157418;157419;157420;157421;157422;157423;157424;157425;269651;269652;269653;269654;269655;269656;269657;269658;269659;269660</t>
  </si>
  <si>
    <t>41004;97010;125809;157418;269655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sp|P47985|UCRI_HUMAN Cytochrome b-c1 complex subunit Rieske, mitochondrial OS=Homo sapiens OX=9606 GN=UQCRFS1 PE=1 SV=2;sp|P0C7P4|UCRIL_HUMAN Putative cytochrome b-c1 complex subunit Rieske-like protein 1 OS=Homo sapiens OX=9606 GN=UQCRFS1P1 PE=5 SV=1</t>
  </si>
  <si>
    <t>274;283</t>
  </si>
  <si>
    <t>6956;8093;19740;25418;26529;32454</t>
  </si>
  <si>
    <t>7224;8407;20739;26725;27882;34100</t>
  </si>
  <si>
    <t>47950;47951;47952;47953;47954;55429;55430;55431;55432;55433;55434;55435;55436;55437;55438;55439;55440;55441;55442;55443;55444;136245;136246;136247;172500;179309;179310;179311;179312;179313;179314;179315;179316;179317;179318;179319;179320;179321;179322;222006;222007</t>
  </si>
  <si>
    <t>65032;65033;65034;65035;65036;75335;75336;75337;75338;75339;75340;75341;75342;75343;75344;75345;75346;75347;75348;75349;75350;75351;75352;184403;184404;184405;232190;241168;241169;241170;241171;241172;241173;241174;241175;241176;241177;241178;241179;241180;241181;241182;241183;241184;241185;241186;241187;241188;241189;241190;241191;241192;299929;299930</t>
  </si>
  <si>
    <t>65036;75344;184403;232190;241188;299930</t>
  </si>
  <si>
    <t>P62328</t>
  </si>
  <si>
    <t>Thymosin beta-4;Hematopoietic system regulatory peptide</t>
  </si>
  <si>
    <t>TMSB4X</t>
  </si>
  <si>
    <t>sp|P62328|TYB4_HUMAN Thymosin beta-4 OS=Homo sapiens OX=9606 GN=TMSB4X PE=1 SV=2</t>
  </si>
  <si>
    <t>8223;16373;22621;26056;28725</t>
  </si>
  <si>
    <t>8541;8542;17182;23843;23844;27390;30174</t>
  </si>
  <si>
    <t>56226;56227;56228;56229;56230;56231;56232;56233;56234;56235;56236;56237;56238;56239;56240;56241;56242;114071;114072;114073;114074;114075;114076;114077;114078;155902;155903;155904;155905;155906;155907;155908;155909;155910;155911;155912;155913;155914;155915;155916;155917;155918;155919;155920;155921;155922;155923;155924;155925;155926;155927;155928;155929;155930;176436;194445;194446;194447;194448;194449;194450;194451;194452;194453;194454;194455;194456;194457</t>
  </si>
  <si>
    <t>76397;76398;76399;76400;76401;76402;76403;76404;76405;76406;76407;76408;76409;76410;76411;76412;76413;76414;76415;155175;155176;155177;155178;155179;155180;155181;155182;155183;155184;155185;210300;210301;210302;210303;210304;210305;210306;210307;210308;210309;210310;210311;210312;210313;210314;210315;210316;210317;210318;210319;210320;210321;210322;210323;210324;210325;210326;210327;210328;210329;210330;210331;210332;210333;210334;210335;210336;210337;210338;210339;210340;210341;210342;210343;237398;261666;261667;261668;261669;261670;261671;261672;261673;261674;261675;261676;261677;261678;261679;261680</t>
  </si>
  <si>
    <t>76399;155178;210331;237398;261671</t>
  </si>
  <si>
    <t>Q93077;Q7L7L0;P04908;Q96QV6;REV__Q8NB25</t>
  </si>
  <si>
    <t>Q93077;Q7L7L0;P04908;Q96QV6</t>
  </si>
  <si>
    <t>8;8;8;5;1</t>
  </si>
  <si>
    <t>1;1;1;0;0</t>
  </si>
  <si>
    <t>Histone H2A type 1-C;Histone H2A type 3;Histone H2A type 1-B/E;Histone H2A type 1-A</t>
  </si>
  <si>
    <t>HIST1H2AC;HIST3H2A;HIST1H2AB;HIST1H2AA</t>
  </si>
  <si>
    <t>sp|Q93077|H2A1C_HUMAN Histone H2A type 1-C OS=Homo sapiens OX=9606 GN=HIST1H2AC PE=1 SV=3;sp|Q7L7L0|H2A3_HUMAN Histone H2A type 3 OS=Homo sapiens OX=9606 GN=HIST3H2A PE=1 SV=3;sp|P04908|H2A1B_HUMAN Histone H2A type 1-B/E OS=Homo sapiens OX=9606 GN=HIST1H2A</t>
  </si>
  <si>
    <t>130;130;130;131;1140</t>
  </si>
  <si>
    <t>1022;1023;12961;12962;21811;21813;27823;33042</t>
  </si>
  <si>
    <t>False;False;False;False;False;True;False;False</t>
  </si>
  <si>
    <t>1066;1067;13462;13463;22990;22993;22994;29232;34703</t>
  </si>
  <si>
    <t>7005;7006;7007;7008;7009;7010;7011;7012;7013;7014;7015;7016;7017;7018;7019;7020;7021;7022;7023;7024;7025;7026;7027;7028;7029;7030;7031;7032;7033;7034;7035;7036;7037;7038;89682;89683;89684;89685;89686;89687;89688;89689;89690;89691;89692;89693;89694;89695;89696;89697;89698;89699;89700;89701;89702;89703;89704;89705;89706;89707;89708;89709;89710;89711;89712;89713;89714;89715;89716;89717;89718;89719;89720;89721;89722;150287;150317;150318;150319;150320;150321;150322;150323;150324;150325;150326;150327;150328;150329;150330;150331;150332;150333;150334;150335;150336;150337;150338;150339;150340;150341;150342;150343;150344;150345;150346;150347;187878;187879;187880;187881;187882;187883;187884;187885;187886;187887;187888;187889;225946;225947;225948;225949;225950;225951;225952;225953;225954;225955;225956;225957;225958;225959;225960;225961;225962;225963;225964;225965;225966;225967;225968;225969;225970;225971;225972;225973;225974;225975;225976;225977;225978;225979;225980;225981;225982;225983;225984;225985;225986;225987;225988</t>
  </si>
  <si>
    <t>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9727;9728;9729;9730;9731;9732;9733;9734;9735;9736;9737;9738;9739;9740;9741;9742;9743;9744;9745;9746;9747;9748;9749;9750;9751;122236;122237;122238;122239;122240;122241;122242;122243;122244;122245;122246;122247;122248;122249;122250;122251;122252;122253;122254;122255;122256;122257;122258;122259;122260;122261;122262;122263;122264;122265;122266;122267;122268;122269;122270;122271;122272;122273;122274;122275;122276;122277;122278;122279;122280;122281;122282;122283;122284;122285;122286;122287;122288;122289;122290;122291;122292;122293;122294;122295;122296;122297;122298;122299;122300;122301;122302;122303;122304;122305;122306;122307;122308;122309;122310;122311;122312;122313;122314;122315;122316;122317;122318;122319;122320;122321;122322;122323;122324;122325;122326;122327;122328;122329;122330;122331;122332;122333;122334;122335;122336;122337;122338;122339;122340;122341;122342;122343;122344;122345;122346;122347;122348;122349;122350;122351;122352;122353;122354;122355;122356;122357;122358;122359;122360;122361;122362;122363;122364;122365;122366;122367;202879;202911;202912;202913;202914;202915;202916;202917;202918;202919;202920;202921;202922;202923;202924;202925;202926;202927;202928;202929;202930;202931;202932;202933;202934;202935;202936;202937;202938;202939;202940;202941;202942;202943;202944;252347;252348;252349;252350;252351;252352;252353;252354;252355;252356;252357;252358;252359;252360;252361;252362;252363;252364;252365;252366;305454;305455;305456;305457;305458;305459;305460;305461;305462;305463;305464;305465;305466;305467;305468;305469;305470;305471;305472;305473;305474;305475;305476;305477;305478;305479;305480;305481;305482;305483;305484;305485;305486;305487;305488;305489;305490;305491;305492;305493;305494;305495;305496;305497;305498;305499;305500;305501;305502;305503;305504;305505;305506;305507;305508;305509;305510;305511;305512;305513;305514;305515;305516;305517;305518;305519;305520;305521;305522;305523;305524;305525;305526;305527;305528;305529;305530;305531;305532;305533;305534;305535;305536;305537;305538;305539;305540;305541;305542;305543;305544;305545;305546;305547;305548;305549;305550;305551;305552;305553;305554</t>
  </si>
  <si>
    <t>9620;9751;122342;122367;202879;202935;252350;305467</t>
  </si>
  <si>
    <t>Q96CT7</t>
  </si>
  <si>
    <t>Coiled-coil domain-containing protein 124</t>
  </si>
  <si>
    <t>CCDC124</t>
  </si>
  <si>
    <t>sp|Q96CT7|CC124_HUMAN Coiled-coil domain-containing protein 124 OS=Homo sapiens OX=9606 GN=CCDC124 PE=1 SV=1</t>
  </si>
  <si>
    <t>111;18298;18447;27353;29066;29067;31902</t>
  </si>
  <si>
    <t>112;19240;19397;28747;30531;30532;33520</t>
  </si>
  <si>
    <t>661;662;663;664;665;666;667;668;669;670;671;672;673;674;675;676;677;678;679;680;681;682;683;684;685;686;126863;126864;127870;127871;127872;184883;197104;197105;217771;217772;217773;217774</t>
  </si>
  <si>
    <t>826;827;828;829;830;831;832;833;834;835;836;837;838;839;840;841;842;843;844;845;846;847;848;849;850;851;852;853;854;855;856;857;858;859;860;861;862;863;171846;171847;173121;173122;173123;248392;265366;265367;294176;294177;294178;294179</t>
  </si>
  <si>
    <t>838;171846;173121;248392;265366;265367;2941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N6"/>
  <sheetViews>
    <sheetView tabSelected="1" zoomScale="70" zoomScaleNormal="70" workbookViewId="0">
      <selection activeCell="D43" sqref="D43"/>
    </sheetView>
  </sheetViews>
  <sheetFormatPr baseColWidth="10" defaultColWidth="8.88671875" defaultRowHeight="14.4" x14ac:dyDescent="0.3"/>
  <cols>
    <col min="138" max="151" width="8.88671875" style="1"/>
  </cols>
  <sheetData>
    <row r="1" spans="1:19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</row>
    <row r="2" spans="1:196" x14ac:dyDescent="0.3">
      <c r="A2" t="s">
        <v>958</v>
      </c>
      <c r="B2" t="s">
        <v>958</v>
      </c>
      <c r="C2">
        <v>5</v>
      </c>
      <c r="D2">
        <v>5</v>
      </c>
      <c r="E2">
        <v>5</v>
      </c>
      <c r="F2" t="s">
        <v>959</v>
      </c>
      <c r="G2" t="s">
        <v>960</v>
      </c>
      <c r="H2" t="s">
        <v>961</v>
      </c>
      <c r="I2">
        <v>1</v>
      </c>
      <c r="J2">
        <v>5</v>
      </c>
      <c r="K2">
        <v>5</v>
      </c>
      <c r="L2">
        <v>5</v>
      </c>
      <c r="M2">
        <v>3</v>
      </c>
      <c r="N2">
        <v>3</v>
      </c>
      <c r="O2">
        <v>3</v>
      </c>
      <c r="P2">
        <v>3</v>
      </c>
      <c r="Q2">
        <v>4</v>
      </c>
      <c r="R2">
        <v>4</v>
      </c>
      <c r="S2">
        <v>3</v>
      </c>
      <c r="T2">
        <v>5</v>
      </c>
      <c r="U2">
        <v>2</v>
      </c>
      <c r="V2">
        <v>2</v>
      </c>
      <c r="W2">
        <v>4</v>
      </c>
      <c r="X2">
        <v>4</v>
      </c>
      <c r="Y2">
        <v>4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3</v>
      </c>
      <c r="AK2">
        <v>3</v>
      </c>
      <c r="AL2">
        <v>3</v>
      </c>
      <c r="AM2">
        <v>3</v>
      </c>
      <c r="AN2">
        <v>4</v>
      </c>
      <c r="AO2">
        <v>4</v>
      </c>
      <c r="AP2">
        <v>3</v>
      </c>
      <c r="AQ2">
        <v>5</v>
      </c>
      <c r="AR2">
        <v>2</v>
      </c>
      <c r="AS2">
        <v>2</v>
      </c>
      <c r="AT2">
        <v>4</v>
      </c>
      <c r="AU2">
        <v>4</v>
      </c>
      <c r="AV2">
        <v>4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3</v>
      </c>
      <c r="BH2">
        <v>3</v>
      </c>
      <c r="BI2">
        <v>3</v>
      </c>
      <c r="BJ2">
        <v>3</v>
      </c>
      <c r="BK2">
        <v>4</v>
      </c>
      <c r="BL2">
        <v>4</v>
      </c>
      <c r="BM2">
        <v>3</v>
      </c>
      <c r="BN2">
        <v>5</v>
      </c>
      <c r="BO2">
        <v>2</v>
      </c>
      <c r="BP2">
        <v>2</v>
      </c>
      <c r="BQ2">
        <v>4</v>
      </c>
      <c r="BR2">
        <v>4</v>
      </c>
      <c r="BS2">
        <v>4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88.6</v>
      </c>
      <c r="CE2">
        <v>88.6</v>
      </c>
      <c r="CF2">
        <v>88.6</v>
      </c>
      <c r="CG2">
        <v>5.0526</v>
      </c>
      <c r="CH2">
        <v>44</v>
      </c>
      <c r="CI2">
        <v>44</v>
      </c>
      <c r="CJ2">
        <v>0</v>
      </c>
      <c r="CK2">
        <v>77.444999999999993</v>
      </c>
      <c r="CL2">
        <v>56.8</v>
      </c>
      <c r="CM2">
        <v>54.5</v>
      </c>
      <c r="CN2">
        <v>56.8</v>
      </c>
      <c r="CO2">
        <v>54.5</v>
      </c>
      <c r="CP2">
        <v>56.8</v>
      </c>
      <c r="CQ2">
        <v>56.8</v>
      </c>
      <c r="CR2">
        <v>54.5</v>
      </c>
      <c r="CS2">
        <v>88.6</v>
      </c>
      <c r="CT2">
        <v>43.2</v>
      </c>
      <c r="CU2">
        <v>40.9</v>
      </c>
      <c r="CV2">
        <v>56.8</v>
      </c>
      <c r="CW2">
        <v>56.8</v>
      </c>
      <c r="CX2">
        <v>56.8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2693800000</v>
      </c>
      <c r="DJ2">
        <v>104930000</v>
      </c>
      <c r="DK2">
        <v>161800000</v>
      </c>
      <c r="DL2">
        <v>158040000</v>
      </c>
      <c r="DM2">
        <v>103260000</v>
      </c>
      <c r="DN2">
        <v>260910000</v>
      </c>
      <c r="DO2">
        <v>162710000</v>
      </c>
      <c r="DP2">
        <v>79795000</v>
      </c>
      <c r="DQ2">
        <v>402000000</v>
      </c>
      <c r="DR2">
        <v>171830000</v>
      </c>
      <c r="DS2">
        <v>72551000</v>
      </c>
      <c r="DT2">
        <v>200240000</v>
      </c>
      <c r="DU2">
        <v>300750000</v>
      </c>
      <c r="DV2">
        <v>51500000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165450000</v>
      </c>
      <c r="EH2" s="1">
        <v>221650000</v>
      </c>
      <c r="EI2" s="1">
        <v>327200000</v>
      </c>
      <c r="EJ2" s="1">
        <v>229100000</v>
      </c>
      <c r="EK2" s="1">
        <v>234150000</v>
      </c>
      <c r="EL2" s="1">
        <v>172140000</v>
      </c>
      <c r="EM2" s="1">
        <v>296160000</v>
      </c>
      <c r="EN2" s="1">
        <v>78354000</v>
      </c>
      <c r="EO2" s="1">
        <v>279840000</v>
      </c>
      <c r="EP2" s="1">
        <v>238570000</v>
      </c>
      <c r="EQ2" s="1">
        <v>142830000</v>
      </c>
      <c r="ER2" s="1">
        <v>475570000</v>
      </c>
      <c r="ES2" s="1">
        <f>COUNT(EG2:ER2)</f>
        <v>12</v>
      </c>
      <c r="FD2">
        <f>COUNT(ET2:FC2)</f>
        <v>0</v>
      </c>
      <c r="FE2">
        <v>5</v>
      </c>
      <c r="FF2">
        <v>5</v>
      </c>
      <c r="FG2">
        <v>6</v>
      </c>
      <c r="FH2">
        <v>6</v>
      </c>
      <c r="FI2">
        <v>11</v>
      </c>
      <c r="FJ2">
        <v>7</v>
      </c>
      <c r="FK2">
        <v>5</v>
      </c>
      <c r="FL2">
        <v>12</v>
      </c>
      <c r="FM2">
        <v>6</v>
      </c>
      <c r="FN2">
        <v>3</v>
      </c>
      <c r="FO2">
        <v>7</v>
      </c>
      <c r="FP2">
        <v>9</v>
      </c>
      <c r="FQ2">
        <v>8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90</v>
      </c>
      <c r="GF2">
        <v>1976</v>
      </c>
      <c r="GG2" t="s">
        <v>962</v>
      </c>
      <c r="GH2" t="s">
        <v>262</v>
      </c>
      <c r="GI2" t="s">
        <v>963</v>
      </c>
      <c r="GJ2" t="s">
        <v>964</v>
      </c>
      <c r="GK2" t="s">
        <v>965</v>
      </c>
      <c r="GL2" t="s">
        <v>966</v>
      </c>
    </row>
    <row r="3" spans="1:196" x14ac:dyDescent="0.3">
      <c r="A3" t="s">
        <v>967</v>
      </c>
      <c r="B3" t="s">
        <v>968</v>
      </c>
      <c r="C3" t="s">
        <v>969</v>
      </c>
      <c r="D3" t="s">
        <v>970</v>
      </c>
      <c r="E3" t="s">
        <v>970</v>
      </c>
      <c r="F3" t="s">
        <v>971</v>
      </c>
      <c r="G3" t="s">
        <v>972</v>
      </c>
      <c r="H3" t="s">
        <v>973</v>
      </c>
      <c r="I3">
        <v>5</v>
      </c>
      <c r="J3">
        <v>8</v>
      </c>
      <c r="K3">
        <v>1</v>
      </c>
      <c r="L3">
        <v>1</v>
      </c>
      <c r="M3">
        <v>7</v>
      </c>
      <c r="N3">
        <v>5</v>
      </c>
      <c r="O3">
        <v>3</v>
      </c>
      <c r="P3">
        <v>6</v>
      </c>
      <c r="Q3">
        <v>6</v>
      </c>
      <c r="R3">
        <v>6</v>
      </c>
      <c r="S3">
        <v>5</v>
      </c>
      <c r="T3">
        <v>5</v>
      </c>
      <c r="U3">
        <v>3</v>
      </c>
      <c r="V3">
        <v>6</v>
      </c>
      <c r="W3">
        <v>6</v>
      </c>
      <c r="X3">
        <v>7</v>
      </c>
      <c r="Y3">
        <v>6</v>
      </c>
      <c r="Z3">
        <v>4</v>
      </c>
      <c r="AA3">
        <v>4</v>
      </c>
      <c r="AB3">
        <v>4</v>
      </c>
      <c r="AC3">
        <v>4</v>
      </c>
      <c r="AD3">
        <v>4</v>
      </c>
      <c r="AE3">
        <v>3</v>
      </c>
      <c r="AF3">
        <v>3</v>
      </c>
      <c r="AG3">
        <v>2</v>
      </c>
      <c r="AH3">
        <v>4</v>
      </c>
      <c r="AI3">
        <v>3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40</v>
      </c>
      <c r="CE3">
        <v>8.5</v>
      </c>
      <c r="CF3">
        <v>8.5</v>
      </c>
      <c r="CG3">
        <v>14.105</v>
      </c>
      <c r="CH3">
        <v>130</v>
      </c>
      <c r="CI3" t="s">
        <v>974</v>
      </c>
      <c r="CJ3">
        <v>9.3989999999999994E-3</v>
      </c>
      <c r="CK3">
        <v>8.9577000000000009</v>
      </c>
      <c r="CL3">
        <v>40</v>
      </c>
      <c r="CM3">
        <v>37.700000000000003</v>
      </c>
      <c r="CN3">
        <v>20.8</v>
      </c>
      <c r="CO3">
        <v>37.700000000000003</v>
      </c>
      <c r="CP3">
        <v>37.700000000000003</v>
      </c>
      <c r="CQ3">
        <v>37.700000000000003</v>
      </c>
      <c r="CR3">
        <v>37.700000000000003</v>
      </c>
      <c r="CS3">
        <v>37.700000000000003</v>
      </c>
      <c r="CT3">
        <v>20.8</v>
      </c>
      <c r="CU3">
        <v>37.700000000000003</v>
      </c>
      <c r="CV3">
        <v>37.700000000000003</v>
      </c>
      <c r="CW3">
        <v>37.700000000000003</v>
      </c>
      <c r="CX3">
        <v>37.700000000000003</v>
      </c>
      <c r="CY3">
        <v>32.299999999999997</v>
      </c>
      <c r="CZ3">
        <v>32.299999999999997</v>
      </c>
      <c r="DA3">
        <v>32.299999999999997</v>
      </c>
      <c r="DB3">
        <v>32.299999999999997</v>
      </c>
      <c r="DC3">
        <v>32.299999999999997</v>
      </c>
      <c r="DD3">
        <v>26.9</v>
      </c>
      <c r="DE3">
        <v>26.9</v>
      </c>
      <c r="DF3">
        <v>12.3</v>
      </c>
      <c r="DG3">
        <v>32.299999999999997</v>
      </c>
      <c r="DH3">
        <v>26.9</v>
      </c>
      <c r="DI3">
        <v>4439400000</v>
      </c>
      <c r="DJ3">
        <v>295080000</v>
      </c>
      <c r="DK3">
        <v>148160000</v>
      </c>
      <c r="DL3">
        <v>111400000</v>
      </c>
      <c r="DM3">
        <v>581830000</v>
      </c>
      <c r="DN3">
        <v>379610000</v>
      </c>
      <c r="DO3">
        <v>426420000</v>
      </c>
      <c r="DP3">
        <v>275260000</v>
      </c>
      <c r="DQ3">
        <v>211830000</v>
      </c>
      <c r="DR3">
        <v>50064000</v>
      </c>
      <c r="DS3">
        <v>436080000</v>
      </c>
      <c r="DT3">
        <v>387860000</v>
      </c>
      <c r="DU3">
        <v>518930000</v>
      </c>
      <c r="DV3">
        <v>61688000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429180000</v>
      </c>
      <c r="EH3" s="1">
        <v>174370000</v>
      </c>
      <c r="EI3" s="1">
        <v>204670000</v>
      </c>
      <c r="EJ3" s="1">
        <v>496970000</v>
      </c>
      <c r="EK3" s="1">
        <v>438630000</v>
      </c>
      <c r="EL3" s="1">
        <v>239940000</v>
      </c>
      <c r="EM3" s="1">
        <v>209330000</v>
      </c>
      <c r="EN3" s="1">
        <v>479830000</v>
      </c>
      <c r="EO3" s="1">
        <v>490280000</v>
      </c>
      <c r="EP3" s="1">
        <v>625390000</v>
      </c>
      <c r="EQ3" s="1">
        <v>471670000</v>
      </c>
      <c r="ER3" s="1">
        <v>110070000</v>
      </c>
      <c r="ES3" s="1">
        <f>COUNT(EG3:ER3)</f>
        <v>12</v>
      </c>
      <c r="FD3">
        <f>COUNT(ET3:FC3)</f>
        <v>0</v>
      </c>
      <c r="FE3">
        <v>2</v>
      </c>
      <c r="FF3">
        <v>3</v>
      </c>
      <c r="FG3">
        <v>2</v>
      </c>
      <c r="FH3">
        <v>3</v>
      </c>
      <c r="FI3">
        <v>3</v>
      </c>
      <c r="FJ3">
        <v>4</v>
      </c>
      <c r="FK3">
        <v>2</v>
      </c>
      <c r="FL3">
        <v>3</v>
      </c>
      <c r="FM3">
        <v>2</v>
      </c>
      <c r="FN3">
        <v>3</v>
      </c>
      <c r="FO3">
        <v>3</v>
      </c>
      <c r="FP3">
        <v>2</v>
      </c>
      <c r="FQ3">
        <v>2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34</v>
      </c>
      <c r="GF3">
        <v>753</v>
      </c>
      <c r="GG3" t="s">
        <v>975</v>
      </c>
      <c r="GH3" t="s">
        <v>976</v>
      </c>
      <c r="GI3" t="s">
        <v>977</v>
      </c>
      <c r="GJ3" t="s">
        <v>978</v>
      </c>
      <c r="GK3" t="s">
        <v>979</v>
      </c>
      <c r="GL3" t="s">
        <v>980</v>
      </c>
    </row>
    <row r="4" spans="1:196" x14ac:dyDescent="0.3">
      <c r="A4" t="s">
        <v>939</v>
      </c>
      <c r="B4" t="s">
        <v>939</v>
      </c>
      <c r="C4">
        <v>5</v>
      </c>
      <c r="D4">
        <v>5</v>
      </c>
      <c r="E4">
        <v>5</v>
      </c>
      <c r="F4" t="s">
        <v>940</v>
      </c>
      <c r="G4" t="s">
        <v>941</v>
      </c>
      <c r="H4" t="s">
        <v>942</v>
      </c>
      <c r="I4">
        <v>1</v>
      </c>
      <c r="J4">
        <v>5</v>
      </c>
      <c r="K4">
        <v>5</v>
      </c>
      <c r="L4">
        <v>5</v>
      </c>
      <c r="M4">
        <v>3</v>
      </c>
      <c r="N4">
        <v>4</v>
      </c>
      <c r="O4">
        <v>2</v>
      </c>
      <c r="P4">
        <v>2</v>
      </c>
      <c r="Q4">
        <v>3</v>
      </c>
      <c r="R4">
        <v>3</v>
      </c>
      <c r="S4">
        <v>2</v>
      </c>
      <c r="T4">
        <v>4</v>
      </c>
      <c r="U4">
        <v>3</v>
      </c>
      <c r="V4">
        <v>3</v>
      </c>
      <c r="W4">
        <v>3</v>
      </c>
      <c r="X4">
        <v>1</v>
      </c>
      <c r="Y4">
        <v>4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3</v>
      </c>
      <c r="AK4">
        <v>4</v>
      </c>
      <c r="AL4">
        <v>2</v>
      </c>
      <c r="AM4">
        <v>2</v>
      </c>
      <c r="AN4">
        <v>3</v>
      </c>
      <c r="AO4">
        <v>3</v>
      </c>
      <c r="AP4">
        <v>2</v>
      </c>
      <c r="AQ4">
        <v>4</v>
      </c>
      <c r="AR4">
        <v>3</v>
      </c>
      <c r="AS4">
        <v>3</v>
      </c>
      <c r="AT4">
        <v>3</v>
      </c>
      <c r="AU4">
        <v>1</v>
      </c>
      <c r="AV4">
        <v>4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3</v>
      </c>
      <c r="BH4">
        <v>4</v>
      </c>
      <c r="BI4">
        <v>2</v>
      </c>
      <c r="BJ4">
        <v>2</v>
      </c>
      <c r="BK4">
        <v>3</v>
      </c>
      <c r="BL4">
        <v>3</v>
      </c>
      <c r="BM4">
        <v>2</v>
      </c>
      <c r="BN4">
        <v>4</v>
      </c>
      <c r="BO4">
        <v>3</v>
      </c>
      <c r="BP4">
        <v>3</v>
      </c>
      <c r="BQ4">
        <v>3</v>
      </c>
      <c r="BR4">
        <v>1</v>
      </c>
      <c r="BS4">
        <v>4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47.4</v>
      </c>
      <c r="CE4">
        <v>47.4</v>
      </c>
      <c r="CF4">
        <v>47.4</v>
      </c>
      <c r="CG4">
        <v>15.936</v>
      </c>
      <c r="CH4">
        <v>154</v>
      </c>
      <c r="CI4">
        <v>154</v>
      </c>
      <c r="CJ4">
        <v>0</v>
      </c>
      <c r="CK4">
        <v>74.575000000000003</v>
      </c>
      <c r="CL4">
        <v>22.7</v>
      </c>
      <c r="CM4">
        <v>31.8</v>
      </c>
      <c r="CN4">
        <v>14.3</v>
      </c>
      <c r="CO4">
        <v>14.3</v>
      </c>
      <c r="CP4">
        <v>22.7</v>
      </c>
      <c r="CQ4">
        <v>22.7</v>
      </c>
      <c r="CR4">
        <v>14.3</v>
      </c>
      <c r="CS4">
        <v>31.8</v>
      </c>
      <c r="CT4">
        <v>22.7</v>
      </c>
      <c r="CU4">
        <v>22.7</v>
      </c>
      <c r="CV4">
        <v>23.4</v>
      </c>
      <c r="CW4">
        <v>6.5</v>
      </c>
      <c r="CX4">
        <v>38.299999999999997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4571100000</v>
      </c>
      <c r="DJ4">
        <v>271870000</v>
      </c>
      <c r="DK4">
        <v>477340000</v>
      </c>
      <c r="DL4">
        <v>158350000</v>
      </c>
      <c r="DM4">
        <v>457600000</v>
      </c>
      <c r="DN4">
        <v>267090000</v>
      </c>
      <c r="DO4">
        <v>335460000</v>
      </c>
      <c r="DP4">
        <v>177400000</v>
      </c>
      <c r="DQ4">
        <v>760040000</v>
      </c>
      <c r="DR4">
        <v>301250000</v>
      </c>
      <c r="DS4">
        <v>418440000</v>
      </c>
      <c r="DT4">
        <v>338830000</v>
      </c>
      <c r="DU4">
        <v>174720000</v>
      </c>
      <c r="DV4">
        <v>43264000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378750000</v>
      </c>
      <c r="EH4" s="1">
        <v>522760000</v>
      </c>
      <c r="EI4" s="1">
        <v>722950000</v>
      </c>
      <c r="EJ4" s="1">
        <v>441300000</v>
      </c>
      <c r="EL4" s="1">
        <v>226300000</v>
      </c>
      <c r="EM4" s="1">
        <v>337100000</v>
      </c>
      <c r="EN4" s="1">
        <v>512170000</v>
      </c>
      <c r="EO4" s="1">
        <v>334860000</v>
      </c>
      <c r="EP4" s="1">
        <v>398770000</v>
      </c>
      <c r="EQ4" s="1">
        <v>344030000</v>
      </c>
      <c r="ER4" s="1">
        <v>652870000</v>
      </c>
      <c r="ES4" s="1">
        <f>COUNT(EG4:ER4)</f>
        <v>11</v>
      </c>
      <c r="FD4">
        <f>COUNT(ET4:FC4)</f>
        <v>0</v>
      </c>
      <c r="FE4">
        <v>4</v>
      </c>
      <c r="FF4">
        <v>7</v>
      </c>
      <c r="FG4">
        <v>3</v>
      </c>
      <c r="FH4">
        <v>4</v>
      </c>
      <c r="FI4">
        <v>5</v>
      </c>
      <c r="FJ4">
        <v>5</v>
      </c>
      <c r="FK4">
        <v>4</v>
      </c>
      <c r="FL4">
        <v>7</v>
      </c>
      <c r="FM4">
        <v>5</v>
      </c>
      <c r="FN4">
        <v>6</v>
      </c>
      <c r="FO4">
        <v>5</v>
      </c>
      <c r="FP4">
        <v>2</v>
      </c>
      <c r="FQ4">
        <v>5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62</v>
      </c>
      <c r="GF4">
        <v>606</v>
      </c>
      <c r="GG4" t="s">
        <v>943</v>
      </c>
      <c r="GH4" t="s">
        <v>262</v>
      </c>
      <c r="GI4" t="s">
        <v>944</v>
      </c>
      <c r="GJ4" t="s">
        <v>945</v>
      </c>
      <c r="GK4" t="s">
        <v>946</v>
      </c>
      <c r="GL4" t="s">
        <v>947</v>
      </c>
    </row>
    <row r="5" spans="1:196" x14ac:dyDescent="0.3">
      <c r="A5" t="s">
        <v>981</v>
      </c>
      <c r="B5" t="s">
        <v>981</v>
      </c>
      <c r="C5">
        <v>7</v>
      </c>
      <c r="D5">
        <v>7</v>
      </c>
      <c r="E5">
        <v>7</v>
      </c>
      <c r="F5" t="s">
        <v>982</v>
      </c>
      <c r="G5" t="s">
        <v>983</v>
      </c>
      <c r="H5" t="s">
        <v>984</v>
      </c>
      <c r="I5">
        <v>1</v>
      </c>
      <c r="J5">
        <v>7</v>
      </c>
      <c r="K5">
        <v>7</v>
      </c>
      <c r="L5">
        <v>7</v>
      </c>
      <c r="M5">
        <v>2</v>
      </c>
      <c r="N5">
        <v>1</v>
      </c>
      <c r="O5">
        <v>1</v>
      </c>
      <c r="P5">
        <v>1</v>
      </c>
      <c r="Q5">
        <v>1</v>
      </c>
      <c r="R5">
        <v>1</v>
      </c>
      <c r="S5">
        <v>4</v>
      </c>
      <c r="T5">
        <v>2</v>
      </c>
      <c r="U5">
        <v>1</v>
      </c>
      <c r="V5">
        <v>1</v>
      </c>
      <c r="W5">
        <v>1</v>
      </c>
      <c r="X5">
        <v>3</v>
      </c>
      <c r="Y5">
        <v>6</v>
      </c>
      <c r="Z5">
        <v>1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2</v>
      </c>
      <c r="AK5">
        <v>1</v>
      </c>
      <c r="AL5">
        <v>1</v>
      </c>
      <c r="AM5">
        <v>1</v>
      </c>
      <c r="AN5">
        <v>1</v>
      </c>
      <c r="AO5">
        <v>1</v>
      </c>
      <c r="AP5">
        <v>4</v>
      </c>
      <c r="AQ5">
        <v>2</v>
      </c>
      <c r="AR5">
        <v>1</v>
      </c>
      <c r="AS5">
        <v>1</v>
      </c>
      <c r="AT5">
        <v>1</v>
      </c>
      <c r="AU5">
        <v>3</v>
      </c>
      <c r="AV5">
        <v>6</v>
      </c>
      <c r="AW5">
        <v>1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2</v>
      </c>
      <c r="BH5">
        <v>1</v>
      </c>
      <c r="BI5">
        <v>1</v>
      </c>
      <c r="BJ5">
        <v>1</v>
      </c>
      <c r="BK5">
        <v>1</v>
      </c>
      <c r="BL5">
        <v>1</v>
      </c>
      <c r="BM5">
        <v>4</v>
      </c>
      <c r="BN5">
        <v>2</v>
      </c>
      <c r="BO5">
        <v>1</v>
      </c>
      <c r="BP5">
        <v>1</v>
      </c>
      <c r="BQ5">
        <v>1</v>
      </c>
      <c r="BR5">
        <v>3</v>
      </c>
      <c r="BS5">
        <v>6</v>
      </c>
      <c r="BT5">
        <v>1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31.8</v>
      </c>
      <c r="CE5">
        <v>31.8</v>
      </c>
      <c r="CF5">
        <v>31.8</v>
      </c>
      <c r="CG5">
        <v>25.835000000000001</v>
      </c>
      <c r="CH5">
        <v>223</v>
      </c>
      <c r="CI5">
        <v>223</v>
      </c>
      <c r="CJ5">
        <v>0</v>
      </c>
      <c r="CK5">
        <v>69.114000000000004</v>
      </c>
      <c r="CL5">
        <v>9.4</v>
      </c>
      <c r="CM5">
        <v>5.8</v>
      </c>
      <c r="CN5">
        <v>5.8</v>
      </c>
      <c r="CO5">
        <v>5.8</v>
      </c>
      <c r="CP5">
        <v>5.8</v>
      </c>
      <c r="CQ5">
        <v>5.8</v>
      </c>
      <c r="CR5">
        <v>18.399999999999999</v>
      </c>
      <c r="CS5">
        <v>10.3</v>
      </c>
      <c r="CT5">
        <v>5.8</v>
      </c>
      <c r="CU5">
        <v>5.8</v>
      </c>
      <c r="CV5">
        <v>5.8</v>
      </c>
      <c r="CW5">
        <v>13.9</v>
      </c>
      <c r="CX5">
        <v>27.8</v>
      </c>
      <c r="CY5">
        <v>5.8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642260000</v>
      </c>
      <c r="DJ5">
        <v>38798000</v>
      </c>
      <c r="DK5">
        <v>20865000</v>
      </c>
      <c r="DL5">
        <v>7177700</v>
      </c>
      <c r="DM5">
        <v>28424000</v>
      </c>
      <c r="DN5">
        <v>18256000</v>
      </c>
      <c r="DO5">
        <v>21926000</v>
      </c>
      <c r="DP5">
        <v>45785000</v>
      </c>
      <c r="DQ5">
        <v>56384000</v>
      </c>
      <c r="DR5">
        <v>3512900</v>
      </c>
      <c r="DS5">
        <v>19231000</v>
      </c>
      <c r="DT5">
        <v>28345000</v>
      </c>
      <c r="DU5">
        <v>90688000</v>
      </c>
      <c r="DV5">
        <v>260150000</v>
      </c>
      <c r="DW5">
        <v>271520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83117000</v>
      </c>
      <c r="EH5" s="1">
        <v>37620000</v>
      </c>
      <c r="EI5" s="1">
        <v>42254000</v>
      </c>
      <c r="EJ5" s="1">
        <v>52750000</v>
      </c>
      <c r="EK5" s="1">
        <v>42078000</v>
      </c>
      <c r="EL5" s="1">
        <v>48427000</v>
      </c>
      <c r="EM5" s="1">
        <v>20766000</v>
      </c>
      <c r="EN5" s="1">
        <v>33654000</v>
      </c>
      <c r="EO5" s="1">
        <v>36152000</v>
      </c>
      <c r="EP5" s="1">
        <v>48040000</v>
      </c>
      <c r="EQ5" s="1">
        <v>70040000</v>
      </c>
      <c r="ES5" s="1">
        <f>COUNT(EG5:ER5)</f>
        <v>11</v>
      </c>
      <c r="FD5">
        <f>COUNT(ET5:FC5)</f>
        <v>0</v>
      </c>
      <c r="FE5">
        <v>3</v>
      </c>
      <c r="FF5">
        <v>1</v>
      </c>
      <c r="FG5">
        <v>2</v>
      </c>
      <c r="FH5">
        <v>3</v>
      </c>
      <c r="FI5">
        <v>3</v>
      </c>
      <c r="FJ5">
        <v>2</v>
      </c>
      <c r="FK5">
        <v>5</v>
      </c>
      <c r="FL5">
        <v>4</v>
      </c>
      <c r="FM5">
        <v>1</v>
      </c>
      <c r="FN5">
        <v>4</v>
      </c>
      <c r="FO5">
        <v>3</v>
      </c>
      <c r="FP5">
        <v>5</v>
      </c>
      <c r="FQ5">
        <v>7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43</v>
      </c>
      <c r="GF5">
        <v>3273</v>
      </c>
      <c r="GG5" t="s">
        <v>985</v>
      </c>
      <c r="GH5" t="s">
        <v>263</v>
      </c>
      <c r="GI5" t="s">
        <v>986</v>
      </c>
      <c r="GJ5" t="s">
        <v>987</v>
      </c>
      <c r="GK5" t="s">
        <v>988</v>
      </c>
      <c r="GL5" t="s">
        <v>989</v>
      </c>
    </row>
    <row r="6" spans="1:196" x14ac:dyDescent="0.3">
      <c r="A6" t="s">
        <v>948</v>
      </c>
      <c r="B6" t="s">
        <v>948</v>
      </c>
      <c r="C6" t="s">
        <v>617</v>
      </c>
      <c r="D6" t="s">
        <v>617</v>
      </c>
      <c r="E6" t="s">
        <v>617</v>
      </c>
      <c r="F6" t="s">
        <v>949</v>
      </c>
      <c r="G6" t="s">
        <v>950</v>
      </c>
      <c r="H6" t="s">
        <v>951</v>
      </c>
      <c r="I6">
        <v>2</v>
      </c>
      <c r="J6">
        <v>6</v>
      </c>
      <c r="K6">
        <v>6</v>
      </c>
      <c r="L6">
        <v>6</v>
      </c>
      <c r="M6">
        <v>2</v>
      </c>
      <c r="N6">
        <v>2</v>
      </c>
      <c r="O6">
        <v>2</v>
      </c>
      <c r="P6">
        <v>1</v>
      </c>
      <c r="Q6">
        <v>2</v>
      </c>
      <c r="R6">
        <v>2</v>
      </c>
      <c r="S6">
        <v>2</v>
      </c>
      <c r="T6">
        <v>2</v>
      </c>
      <c r="U6">
        <v>2</v>
      </c>
      <c r="V6">
        <v>2</v>
      </c>
      <c r="W6">
        <v>1</v>
      </c>
      <c r="X6">
        <v>2</v>
      </c>
      <c r="Y6">
        <v>2</v>
      </c>
      <c r="Z6">
        <v>0</v>
      </c>
      <c r="AA6">
        <v>0</v>
      </c>
      <c r="AB6">
        <v>4</v>
      </c>
      <c r="AC6">
        <v>0</v>
      </c>
      <c r="AD6">
        <v>3</v>
      </c>
      <c r="AE6">
        <v>3</v>
      </c>
      <c r="AF6">
        <v>2</v>
      </c>
      <c r="AG6">
        <v>1</v>
      </c>
      <c r="AH6">
        <v>0</v>
      </c>
      <c r="AI6">
        <v>0</v>
      </c>
      <c r="AJ6">
        <v>2</v>
      </c>
      <c r="AK6">
        <v>2</v>
      </c>
      <c r="AL6">
        <v>2</v>
      </c>
      <c r="AM6">
        <v>1</v>
      </c>
      <c r="AN6">
        <v>2</v>
      </c>
      <c r="AO6">
        <v>2</v>
      </c>
      <c r="AP6">
        <v>2</v>
      </c>
      <c r="AQ6">
        <v>2</v>
      </c>
      <c r="AR6">
        <v>2</v>
      </c>
      <c r="AS6">
        <v>2</v>
      </c>
      <c r="AT6">
        <v>1</v>
      </c>
      <c r="AU6">
        <v>2</v>
      </c>
      <c r="AV6">
        <v>2</v>
      </c>
      <c r="AW6">
        <v>0</v>
      </c>
      <c r="AX6">
        <v>0</v>
      </c>
      <c r="AY6">
        <v>4</v>
      </c>
      <c r="AZ6">
        <v>0</v>
      </c>
      <c r="BA6">
        <v>3</v>
      </c>
      <c r="BB6">
        <v>3</v>
      </c>
      <c r="BC6">
        <v>2</v>
      </c>
      <c r="BD6">
        <v>1</v>
      </c>
      <c r="BE6">
        <v>0</v>
      </c>
      <c r="BF6">
        <v>0</v>
      </c>
      <c r="BG6">
        <v>2</v>
      </c>
      <c r="BH6">
        <v>2</v>
      </c>
      <c r="BI6">
        <v>2</v>
      </c>
      <c r="BJ6">
        <v>1</v>
      </c>
      <c r="BK6">
        <v>2</v>
      </c>
      <c r="BL6">
        <v>2</v>
      </c>
      <c r="BM6">
        <v>2</v>
      </c>
      <c r="BN6">
        <v>2</v>
      </c>
      <c r="BO6">
        <v>2</v>
      </c>
      <c r="BP6">
        <v>2</v>
      </c>
      <c r="BQ6">
        <v>1</v>
      </c>
      <c r="BR6">
        <v>2</v>
      </c>
      <c r="BS6">
        <v>2</v>
      </c>
      <c r="BT6">
        <v>0</v>
      </c>
      <c r="BU6">
        <v>0</v>
      </c>
      <c r="BV6">
        <v>4</v>
      </c>
      <c r="BW6">
        <v>0</v>
      </c>
      <c r="BX6">
        <v>3</v>
      </c>
      <c r="BY6">
        <v>3</v>
      </c>
      <c r="BZ6">
        <v>2</v>
      </c>
      <c r="CA6">
        <v>1</v>
      </c>
      <c r="CB6">
        <v>0</v>
      </c>
      <c r="CC6">
        <v>0</v>
      </c>
      <c r="CD6">
        <v>22.3</v>
      </c>
      <c r="CE6">
        <v>22.3</v>
      </c>
      <c r="CF6">
        <v>22.3</v>
      </c>
      <c r="CG6">
        <v>29.667999999999999</v>
      </c>
      <c r="CH6">
        <v>274</v>
      </c>
      <c r="CI6" t="s">
        <v>952</v>
      </c>
      <c r="CJ6">
        <v>0</v>
      </c>
      <c r="CK6">
        <v>41.502000000000002</v>
      </c>
      <c r="CL6">
        <v>8</v>
      </c>
      <c r="CM6">
        <v>8</v>
      </c>
      <c r="CN6">
        <v>8</v>
      </c>
      <c r="CO6">
        <v>3.3</v>
      </c>
      <c r="CP6">
        <v>8</v>
      </c>
      <c r="CQ6">
        <v>8</v>
      </c>
      <c r="CR6">
        <v>8</v>
      </c>
      <c r="CS6">
        <v>8</v>
      </c>
      <c r="CT6">
        <v>8</v>
      </c>
      <c r="CU6">
        <v>8</v>
      </c>
      <c r="CV6">
        <v>3.3</v>
      </c>
      <c r="CW6">
        <v>8</v>
      </c>
      <c r="CX6">
        <v>8</v>
      </c>
      <c r="CY6">
        <v>0</v>
      </c>
      <c r="CZ6">
        <v>0</v>
      </c>
      <c r="DA6">
        <v>14.6</v>
      </c>
      <c r="DB6">
        <v>0</v>
      </c>
      <c r="DC6">
        <v>11.3</v>
      </c>
      <c r="DD6">
        <v>10.9</v>
      </c>
      <c r="DE6">
        <v>8</v>
      </c>
      <c r="DF6">
        <v>2.9</v>
      </c>
      <c r="DG6">
        <v>0</v>
      </c>
      <c r="DH6">
        <v>0</v>
      </c>
      <c r="DI6">
        <v>1020100000</v>
      </c>
      <c r="DJ6">
        <v>25577000</v>
      </c>
      <c r="DK6">
        <v>25004000</v>
      </c>
      <c r="DL6">
        <v>43460000</v>
      </c>
      <c r="DM6">
        <v>35861000</v>
      </c>
      <c r="DN6">
        <v>80269000</v>
      </c>
      <c r="DO6">
        <v>32107000</v>
      </c>
      <c r="DP6">
        <v>46009000</v>
      </c>
      <c r="DQ6">
        <v>56824000</v>
      </c>
      <c r="DR6">
        <v>34295000</v>
      </c>
      <c r="DS6">
        <v>176330000</v>
      </c>
      <c r="DT6">
        <v>16084000</v>
      </c>
      <c r="DU6">
        <v>77065000</v>
      </c>
      <c r="DV6">
        <v>130480000</v>
      </c>
      <c r="DW6">
        <v>0</v>
      </c>
      <c r="DX6">
        <v>0</v>
      </c>
      <c r="DY6">
        <v>68418000</v>
      </c>
      <c r="DZ6">
        <v>0</v>
      </c>
      <c r="EA6">
        <v>82225000</v>
      </c>
      <c r="EB6">
        <v>30505000</v>
      </c>
      <c r="EC6">
        <v>38621000</v>
      </c>
      <c r="ED6">
        <v>20925000</v>
      </c>
      <c r="EE6">
        <v>0</v>
      </c>
      <c r="EF6">
        <v>0</v>
      </c>
      <c r="EG6">
        <v>35410000</v>
      </c>
      <c r="EH6" s="1">
        <v>32475000</v>
      </c>
      <c r="EI6" s="1">
        <v>56290000</v>
      </c>
      <c r="EK6" s="1">
        <v>66059000</v>
      </c>
      <c r="EL6" s="1">
        <v>46602000</v>
      </c>
      <c r="EM6" s="1">
        <v>75968000</v>
      </c>
      <c r="EO6" s="1">
        <v>106470000</v>
      </c>
      <c r="EP6" s="1">
        <v>47269000</v>
      </c>
      <c r="EQ6" s="1">
        <v>81992000</v>
      </c>
      <c r="ER6" s="1">
        <v>76543000</v>
      </c>
      <c r="ES6" s="1">
        <f>COUNT(EG6:ER6)</f>
        <v>10</v>
      </c>
      <c r="FD6">
        <f>COUNT(ET6:FC6)</f>
        <v>0</v>
      </c>
      <c r="FE6">
        <v>3</v>
      </c>
      <c r="FF6">
        <v>3</v>
      </c>
      <c r="FG6">
        <v>3</v>
      </c>
      <c r="FH6">
        <v>1</v>
      </c>
      <c r="FI6">
        <v>3</v>
      </c>
      <c r="FJ6">
        <v>3</v>
      </c>
      <c r="FK6">
        <v>2</v>
      </c>
      <c r="FL6">
        <v>3</v>
      </c>
      <c r="FM6">
        <v>4</v>
      </c>
      <c r="FN6">
        <v>8</v>
      </c>
      <c r="FO6">
        <v>1</v>
      </c>
      <c r="FP6">
        <v>2</v>
      </c>
      <c r="FQ6">
        <v>3</v>
      </c>
      <c r="FR6">
        <v>0</v>
      </c>
      <c r="FS6">
        <v>0</v>
      </c>
      <c r="FT6">
        <v>3</v>
      </c>
      <c r="FU6">
        <v>0</v>
      </c>
      <c r="FV6">
        <v>4</v>
      </c>
      <c r="FW6">
        <v>3</v>
      </c>
      <c r="FX6">
        <v>2</v>
      </c>
      <c r="FY6">
        <v>1</v>
      </c>
      <c r="FZ6">
        <v>0</v>
      </c>
      <c r="GA6">
        <v>0</v>
      </c>
      <c r="GB6">
        <v>52</v>
      </c>
      <c r="GF6">
        <v>1633</v>
      </c>
      <c r="GG6" t="s">
        <v>953</v>
      </c>
      <c r="GH6" t="s">
        <v>200</v>
      </c>
      <c r="GI6" t="s">
        <v>954</v>
      </c>
      <c r="GJ6" t="s">
        <v>955</v>
      </c>
      <c r="GK6" t="s">
        <v>956</v>
      </c>
      <c r="GL6" t="s">
        <v>957</v>
      </c>
    </row>
  </sheetData>
  <autoFilter ref="A1:GN6">
    <sortState ref="A2:GN439">
      <sortCondition ref="FD1:FD43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N77"/>
  <sheetViews>
    <sheetView zoomScale="70" zoomScaleNormal="70" workbookViewId="0">
      <selection activeCell="G1" sqref="G1"/>
    </sheetView>
  </sheetViews>
  <sheetFormatPr baseColWidth="10" defaultColWidth="8.88671875" defaultRowHeight="14.4" x14ac:dyDescent="0.3"/>
  <cols>
    <col min="138" max="151" width="8.88671875" style="1"/>
  </cols>
  <sheetData>
    <row r="1" spans="1:19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</row>
    <row r="2" spans="1:196" x14ac:dyDescent="0.3">
      <c r="A2" t="s">
        <v>366</v>
      </c>
      <c r="B2" t="s">
        <v>366</v>
      </c>
      <c r="C2">
        <v>12</v>
      </c>
      <c r="D2">
        <v>12</v>
      </c>
      <c r="E2">
        <v>12</v>
      </c>
      <c r="F2" t="s">
        <v>367</v>
      </c>
      <c r="G2" t="s">
        <v>368</v>
      </c>
      <c r="H2" t="s">
        <v>369</v>
      </c>
      <c r="I2">
        <v>1</v>
      </c>
      <c r="J2">
        <v>12</v>
      </c>
      <c r="K2">
        <v>12</v>
      </c>
      <c r="L2">
        <v>12</v>
      </c>
      <c r="M2">
        <v>1</v>
      </c>
      <c r="N2">
        <v>1</v>
      </c>
      <c r="O2">
        <v>0</v>
      </c>
      <c r="P2">
        <v>0</v>
      </c>
      <c r="Q2">
        <v>1</v>
      </c>
      <c r="R2">
        <v>0</v>
      </c>
      <c r="S2">
        <v>3</v>
      </c>
      <c r="T2">
        <v>0</v>
      </c>
      <c r="U2">
        <v>0</v>
      </c>
      <c r="V2">
        <v>0</v>
      </c>
      <c r="W2">
        <v>1</v>
      </c>
      <c r="X2">
        <v>1</v>
      </c>
      <c r="Y2">
        <v>0</v>
      </c>
      <c r="Z2">
        <v>9</v>
      </c>
      <c r="AA2">
        <v>6</v>
      </c>
      <c r="AB2">
        <v>7</v>
      </c>
      <c r="AC2">
        <v>4</v>
      </c>
      <c r="AD2">
        <v>6</v>
      </c>
      <c r="AE2">
        <v>8</v>
      </c>
      <c r="AF2">
        <v>5</v>
      </c>
      <c r="AG2">
        <v>3</v>
      </c>
      <c r="AH2">
        <v>6</v>
      </c>
      <c r="AI2">
        <v>7</v>
      </c>
      <c r="AJ2">
        <v>1</v>
      </c>
      <c r="AK2">
        <v>1</v>
      </c>
      <c r="AL2">
        <v>0</v>
      </c>
      <c r="AM2">
        <v>0</v>
      </c>
      <c r="AN2">
        <v>1</v>
      </c>
      <c r="AO2">
        <v>0</v>
      </c>
      <c r="AP2">
        <v>3</v>
      </c>
      <c r="AQ2">
        <v>0</v>
      </c>
      <c r="AR2">
        <v>0</v>
      </c>
      <c r="AS2">
        <v>0</v>
      </c>
      <c r="AT2">
        <v>1</v>
      </c>
      <c r="AU2">
        <v>1</v>
      </c>
      <c r="AV2">
        <v>0</v>
      </c>
      <c r="AW2">
        <v>9</v>
      </c>
      <c r="AX2">
        <v>6</v>
      </c>
      <c r="AY2">
        <v>7</v>
      </c>
      <c r="AZ2">
        <v>4</v>
      </c>
      <c r="BA2">
        <v>6</v>
      </c>
      <c r="BB2">
        <v>8</v>
      </c>
      <c r="BC2">
        <v>5</v>
      </c>
      <c r="BD2">
        <v>3</v>
      </c>
      <c r="BE2">
        <v>6</v>
      </c>
      <c r="BF2">
        <v>7</v>
      </c>
      <c r="BG2">
        <v>1</v>
      </c>
      <c r="BH2">
        <v>1</v>
      </c>
      <c r="BI2">
        <v>0</v>
      </c>
      <c r="BJ2">
        <v>0</v>
      </c>
      <c r="BK2">
        <v>1</v>
      </c>
      <c r="BL2">
        <v>0</v>
      </c>
      <c r="BM2">
        <v>3</v>
      </c>
      <c r="BN2">
        <v>0</v>
      </c>
      <c r="BO2">
        <v>0</v>
      </c>
      <c r="BP2">
        <v>0</v>
      </c>
      <c r="BQ2">
        <v>1</v>
      </c>
      <c r="BR2">
        <v>1</v>
      </c>
      <c r="BS2">
        <v>0</v>
      </c>
      <c r="BT2">
        <v>9</v>
      </c>
      <c r="BU2">
        <v>6</v>
      </c>
      <c r="BV2">
        <v>7</v>
      </c>
      <c r="BW2">
        <v>4</v>
      </c>
      <c r="BX2">
        <v>6</v>
      </c>
      <c r="BY2">
        <v>8</v>
      </c>
      <c r="BZ2">
        <v>5</v>
      </c>
      <c r="CA2">
        <v>3</v>
      </c>
      <c r="CB2">
        <v>6</v>
      </c>
      <c r="CC2">
        <v>7</v>
      </c>
      <c r="CD2">
        <v>27.6</v>
      </c>
      <c r="CE2">
        <v>27.6</v>
      </c>
      <c r="CF2">
        <v>27.6</v>
      </c>
      <c r="CG2">
        <v>27.991</v>
      </c>
      <c r="CH2">
        <v>246</v>
      </c>
      <c r="CI2">
        <v>246</v>
      </c>
      <c r="CJ2">
        <v>0</v>
      </c>
      <c r="CK2">
        <v>138.66</v>
      </c>
      <c r="CL2">
        <v>4.9000000000000004</v>
      </c>
      <c r="CM2">
        <v>3.7</v>
      </c>
      <c r="CN2">
        <v>0</v>
      </c>
      <c r="CO2">
        <v>0</v>
      </c>
      <c r="CP2">
        <v>3.7</v>
      </c>
      <c r="CQ2">
        <v>0</v>
      </c>
      <c r="CR2">
        <v>8.5</v>
      </c>
      <c r="CS2">
        <v>0</v>
      </c>
      <c r="CT2">
        <v>0</v>
      </c>
      <c r="CU2">
        <v>0</v>
      </c>
      <c r="CV2">
        <v>3.7</v>
      </c>
      <c r="CW2">
        <v>3.7</v>
      </c>
      <c r="CX2">
        <v>0</v>
      </c>
      <c r="CY2">
        <v>26.4</v>
      </c>
      <c r="CZ2">
        <v>26</v>
      </c>
      <c r="DA2">
        <v>22.8</v>
      </c>
      <c r="DB2">
        <v>13.8</v>
      </c>
      <c r="DC2">
        <v>22.8</v>
      </c>
      <c r="DD2">
        <v>26.4</v>
      </c>
      <c r="DE2">
        <v>19.5</v>
      </c>
      <c r="DF2">
        <v>16.3</v>
      </c>
      <c r="DG2">
        <v>25.6</v>
      </c>
      <c r="DH2">
        <v>26.4</v>
      </c>
      <c r="DI2">
        <v>2640000000</v>
      </c>
      <c r="DJ2">
        <v>0</v>
      </c>
      <c r="DK2">
        <v>4708800</v>
      </c>
      <c r="DL2">
        <v>0</v>
      </c>
      <c r="DM2">
        <v>0</v>
      </c>
      <c r="DN2">
        <v>18490000</v>
      </c>
      <c r="DO2">
        <v>0</v>
      </c>
      <c r="DP2">
        <v>31064000</v>
      </c>
      <c r="DQ2">
        <v>0</v>
      </c>
      <c r="DR2">
        <v>0</v>
      </c>
      <c r="DS2">
        <v>0</v>
      </c>
      <c r="DT2">
        <v>5710900</v>
      </c>
      <c r="DU2">
        <v>31257000</v>
      </c>
      <c r="DV2">
        <v>0</v>
      </c>
      <c r="DW2">
        <v>699490000</v>
      </c>
      <c r="DX2">
        <v>93641000</v>
      </c>
      <c r="DY2">
        <v>222610000</v>
      </c>
      <c r="DZ2">
        <v>52587000</v>
      </c>
      <c r="EA2">
        <v>453700000</v>
      </c>
      <c r="EB2">
        <v>241450000</v>
      </c>
      <c r="EC2">
        <v>204020000</v>
      </c>
      <c r="ED2">
        <v>27239000</v>
      </c>
      <c r="EE2">
        <v>229080000</v>
      </c>
      <c r="EF2">
        <v>325010000</v>
      </c>
      <c r="ES2" s="1">
        <f t="shared" ref="ES2:ES33" si="0">COUNT(EG2:ER2)</f>
        <v>0</v>
      </c>
      <c r="ET2" s="1">
        <v>285110000</v>
      </c>
      <c r="EU2" s="1">
        <v>81066000</v>
      </c>
      <c r="EV2">
        <v>34128000</v>
      </c>
      <c r="EW2">
        <v>123580000</v>
      </c>
      <c r="EX2">
        <v>166800000</v>
      </c>
      <c r="EY2">
        <v>62005000</v>
      </c>
      <c r="EZ2">
        <v>167530000</v>
      </c>
      <c r="FA2">
        <v>62707000</v>
      </c>
      <c r="FB2">
        <v>310590000</v>
      </c>
      <c r="FC2">
        <v>181250000</v>
      </c>
      <c r="FD2">
        <f t="shared" ref="FD2:FD33" si="1">COUNT(ET2:FC2)</f>
        <v>10</v>
      </c>
      <c r="FE2">
        <v>1</v>
      </c>
      <c r="FF2">
        <v>1</v>
      </c>
      <c r="FG2">
        <v>0</v>
      </c>
      <c r="FH2">
        <v>0</v>
      </c>
      <c r="FI2">
        <v>2</v>
      </c>
      <c r="FJ2">
        <v>0</v>
      </c>
      <c r="FK2">
        <v>2</v>
      </c>
      <c r="FL2">
        <v>0</v>
      </c>
      <c r="FM2">
        <v>0</v>
      </c>
      <c r="FN2">
        <v>0</v>
      </c>
      <c r="FO2">
        <v>0</v>
      </c>
      <c r="FP2">
        <v>1</v>
      </c>
      <c r="FQ2">
        <v>0</v>
      </c>
      <c r="FR2">
        <v>17</v>
      </c>
      <c r="FS2">
        <v>3</v>
      </c>
      <c r="FT2">
        <v>8</v>
      </c>
      <c r="FU2">
        <v>4</v>
      </c>
      <c r="FV2">
        <v>10</v>
      </c>
      <c r="FW2">
        <v>9</v>
      </c>
      <c r="FX2">
        <v>7</v>
      </c>
      <c r="FY2">
        <v>3</v>
      </c>
      <c r="FZ2">
        <v>7</v>
      </c>
      <c r="GA2">
        <v>9</v>
      </c>
      <c r="GB2">
        <v>84</v>
      </c>
      <c r="GF2">
        <v>1751</v>
      </c>
      <c r="GG2" t="s">
        <v>370</v>
      </c>
      <c r="GH2" t="s">
        <v>360</v>
      </c>
      <c r="GI2" t="s">
        <v>371</v>
      </c>
      <c r="GJ2" t="s">
        <v>372</v>
      </c>
      <c r="GK2" t="s">
        <v>373</v>
      </c>
      <c r="GL2" t="s">
        <v>374</v>
      </c>
      <c r="GM2" t="s">
        <v>375</v>
      </c>
      <c r="GN2" t="s">
        <v>376</v>
      </c>
    </row>
    <row r="3" spans="1:196" x14ac:dyDescent="0.3">
      <c r="A3" t="s">
        <v>377</v>
      </c>
      <c r="B3" t="s">
        <v>378</v>
      </c>
      <c r="C3" t="s">
        <v>379</v>
      </c>
      <c r="D3" t="s">
        <v>379</v>
      </c>
      <c r="E3" t="s">
        <v>379</v>
      </c>
      <c r="F3" t="s">
        <v>380</v>
      </c>
      <c r="G3" t="s">
        <v>381</v>
      </c>
      <c r="H3" t="s">
        <v>382</v>
      </c>
      <c r="I3">
        <v>2</v>
      </c>
      <c r="J3">
        <v>107</v>
      </c>
      <c r="K3">
        <v>107</v>
      </c>
      <c r="L3">
        <v>107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32</v>
      </c>
      <c r="AA3">
        <v>72</v>
      </c>
      <c r="AB3">
        <v>23</v>
      </c>
      <c r="AC3">
        <v>74</v>
      </c>
      <c r="AD3">
        <v>38</v>
      </c>
      <c r="AE3">
        <v>20</v>
      </c>
      <c r="AF3">
        <v>34</v>
      </c>
      <c r="AG3">
        <v>79</v>
      </c>
      <c r="AH3">
        <v>7</v>
      </c>
      <c r="AI3">
        <v>8</v>
      </c>
      <c r="AJ3">
        <v>0</v>
      </c>
      <c r="AK3">
        <v>0</v>
      </c>
      <c r="AL3">
        <v>1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32</v>
      </c>
      <c r="AX3">
        <v>72</v>
      </c>
      <c r="AY3">
        <v>23</v>
      </c>
      <c r="AZ3">
        <v>74</v>
      </c>
      <c r="BA3">
        <v>38</v>
      </c>
      <c r="BB3">
        <v>20</v>
      </c>
      <c r="BC3">
        <v>34</v>
      </c>
      <c r="BD3">
        <v>79</v>
      </c>
      <c r="BE3">
        <v>7</v>
      </c>
      <c r="BF3">
        <v>8</v>
      </c>
      <c r="BG3">
        <v>0</v>
      </c>
      <c r="BH3">
        <v>0</v>
      </c>
      <c r="BI3">
        <v>1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32</v>
      </c>
      <c r="BU3">
        <v>72</v>
      </c>
      <c r="BV3">
        <v>23</v>
      </c>
      <c r="BW3">
        <v>74</v>
      </c>
      <c r="BX3">
        <v>38</v>
      </c>
      <c r="BY3">
        <v>20</v>
      </c>
      <c r="BZ3">
        <v>34</v>
      </c>
      <c r="CA3">
        <v>79</v>
      </c>
      <c r="CB3">
        <v>7</v>
      </c>
      <c r="CC3">
        <v>8</v>
      </c>
      <c r="CD3">
        <v>26.9</v>
      </c>
      <c r="CE3">
        <v>26.9</v>
      </c>
      <c r="CF3">
        <v>26.9</v>
      </c>
      <c r="CG3">
        <v>515.6</v>
      </c>
      <c r="CH3">
        <v>4563</v>
      </c>
      <c r="CI3" t="s">
        <v>383</v>
      </c>
      <c r="CJ3">
        <v>0</v>
      </c>
      <c r="CK3">
        <v>323.31</v>
      </c>
      <c r="CL3">
        <v>0</v>
      </c>
      <c r="CM3">
        <v>0</v>
      </c>
      <c r="CN3">
        <v>0.3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8.3000000000000007</v>
      </c>
      <c r="CZ3">
        <v>17.8</v>
      </c>
      <c r="DA3">
        <v>6</v>
      </c>
      <c r="DB3">
        <v>19.399999999999999</v>
      </c>
      <c r="DC3">
        <v>9.6999999999999993</v>
      </c>
      <c r="DD3">
        <v>4.9000000000000004</v>
      </c>
      <c r="DE3">
        <v>8.6</v>
      </c>
      <c r="DF3">
        <v>19.899999999999999</v>
      </c>
      <c r="DG3">
        <v>1.9</v>
      </c>
      <c r="DH3">
        <v>2</v>
      </c>
      <c r="DI3">
        <v>4861200000</v>
      </c>
      <c r="DJ3">
        <v>0</v>
      </c>
      <c r="DK3">
        <v>0</v>
      </c>
      <c r="DL3">
        <v>177350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228790000</v>
      </c>
      <c r="DX3">
        <v>1191100000</v>
      </c>
      <c r="DY3">
        <v>181090000</v>
      </c>
      <c r="DZ3">
        <v>1018700000</v>
      </c>
      <c r="EA3">
        <v>417160000</v>
      </c>
      <c r="EB3">
        <v>111340000</v>
      </c>
      <c r="EC3">
        <v>482120000</v>
      </c>
      <c r="ED3">
        <v>1172200000</v>
      </c>
      <c r="EE3">
        <v>23997000</v>
      </c>
      <c r="EF3">
        <v>32997000</v>
      </c>
      <c r="ES3" s="1">
        <f t="shared" si="0"/>
        <v>0</v>
      </c>
      <c r="ET3" s="1">
        <v>189910000</v>
      </c>
      <c r="EU3" s="1">
        <v>263510000</v>
      </c>
      <c r="EV3">
        <v>883360000</v>
      </c>
      <c r="EW3">
        <v>16384000</v>
      </c>
      <c r="EX3">
        <v>17232000</v>
      </c>
      <c r="EY3">
        <v>753750000</v>
      </c>
      <c r="EZ3">
        <v>129120000</v>
      </c>
      <c r="FA3">
        <v>924320000</v>
      </c>
      <c r="FB3">
        <v>285220000</v>
      </c>
      <c r="FC3">
        <v>102840000</v>
      </c>
      <c r="FD3">
        <f t="shared" si="1"/>
        <v>10</v>
      </c>
      <c r="FE3">
        <v>0</v>
      </c>
      <c r="FF3">
        <v>0</v>
      </c>
      <c r="FG3">
        <v>1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30</v>
      </c>
      <c r="FS3">
        <v>78</v>
      </c>
      <c r="FT3">
        <v>20</v>
      </c>
      <c r="FU3">
        <v>83</v>
      </c>
      <c r="FV3">
        <v>36</v>
      </c>
      <c r="FW3">
        <v>16</v>
      </c>
      <c r="FX3">
        <v>32</v>
      </c>
      <c r="FY3">
        <v>83</v>
      </c>
      <c r="FZ3">
        <v>6</v>
      </c>
      <c r="GA3">
        <v>6</v>
      </c>
      <c r="GB3">
        <v>391</v>
      </c>
      <c r="GF3">
        <v>727</v>
      </c>
      <c r="GG3" t="s">
        <v>384</v>
      </c>
      <c r="GH3" t="s">
        <v>385</v>
      </c>
      <c r="GI3" t="s">
        <v>386</v>
      </c>
      <c r="GJ3" t="s">
        <v>387</v>
      </c>
      <c r="GK3" t="s">
        <v>388</v>
      </c>
      <c r="GL3" t="s">
        <v>389</v>
      </c>
    </row>
    <row r="4" spans="1:196" x14ac:dyDescent="0.3">
      <c r="A4" t="s">
        <v>390</v>
      </c>
      <c r="B4" t="s">
        <v>391</v>
      </c>
      <c r="C4" t="s">
        <v>392</v>
      </c>
      <c r="D4" t="s">
        <v>392</v>
      </c>
      <c r="E4" t="s">
        <v>392</v>
      </c>
      <c r="F4" t="s">
        <v>393</v>
      </c>
      <c r="G4" t="s">
        <v>394</v>
      </c>
      <c r="H4" t="s">
        <v>395</v>
      </c>
      <c r="I4">
        <v>2</v>
      </c>
      <c r="J4">
        <v>4</v>
      </c>
      <c r="K4">
        <v>4</v>
      </c>
      <c r="L4">
        <v>4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4</v>
      </c>
      <c r="AA4">
        <v>2</v>
      </c>
      <c r="AB4">
        <v>2</v>
      </c>
      <c r="AC4">
        <v>3</v>
      </c>
      <c r="AD4">
        <v>2</v>
      </c>
      <c r="AE4">
        <v>2</v>
      </c>
      <c r="AF4">
        <v>3</v>
      </c>
      <c r="AG4">
        <v>2</v>
      </c>
      <c r="AH4">
        <v>4</v>
      </c>
      <c r="AI4">
        <v>3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4</v>
      </c>
      <c r="AX4">
        <v>2</v>
      </c>
      <c r="AY4">
        <v>2</v>
      </c>
      <c r="AZ4">
        <v>3</v>
      </c>
      <c r="BA4">
        <v>2</v>
      </c>
      <c r="BB4">
        <v>2</v>
      </c>
      <c r="BC4">
        <v>3</v>
      </c>
      <c r="BD4">
        <v>2</v>
      </c>
      <c r="BE4">
        <v>4</v>
      </c>
      <c r="BF4">
        <v>3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4</v>
      </c>
      <c r="BU4">
        <v>2</v>
      </c>
      <c r="BV4">
        <v>2</v>
      </c>
      <c r="BW4">
        <v>3</v>
      </c>
      <c r="BX4">
        <v>2</v>
      </c>
      <c r="BY4">
        <v>2</v>
      </c>
      <c r="BZ4">
        <v>3</v>
      </c>
      <c r="CA4">
        <v>2</v>
      </c>
      <c r="CB4">
        <v>4</v>
      </c>
      <c r="CC4">
        <v>3</v>
      </c>
      <c r="CD4">
        <v>50</v>
      </c>
      <c r="CE4">
        <v>50</v>
      </c>
      <c r="CF4">
        <v>50</v>
      </c>
      <c r="CG4">
        <v>10.275</v>
      </c>
      <c r="CH4">
        <v>92</v>
      </c>
      <c r="CI4" t="s">
        <v>396</v>
      </c>
      <c r="CJ4">
        <v>0</v>
      </c>
      <c r="CK4">
        <v>43.985999999999997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50</v>
      </c>
      <c r="CZ4">
        <v>21.7</v>
      </c>
      <c r="DA4">
        <v>28.3</v>
      </c>
      <c r="DB4">
        <v>41.3</v>
      </c>
      <c r="DC4">
        <v>28.3</v>
      </c>
      <c r="DD4">
        <v>21.7</v>
      </c>
      <c r="DE4">
        <v>41.3</v>
      </c>
      <c r="DF4">
        <v>28.3</v>
      </c>
      <c r="DG4">
        <v>50</v>
      </c>
      <c r="DH4">
        <v>41.3</v>
      </c>
      <c r="DI4">
        <v>93264000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204540000</v>
      </c>
      <c r="DX4">
        <v>59526000</v>
      </c>
      <c r="DY4">
        <v>67256000</v>
      </c>
      <c r="DZ4">
        <v>60575000</v>
      </c>
      <c r="EA4">
        <v>49766000</v>
      </c>
      <c r="EB4">
        <v>82775000</v>
      </c>
      <c r="EC4">
        <v>100340000</v>
      </c>
      <c r="ED4">
        <v>21240000</v>
      </c>
      <c r="EE4">
        <v>158770000</v>
      </c>
      <c r="EF4">
        <v>127850000</v>
      </c>
      <c r="ES4" s="1">
        <f t="shared" si="0"/>
        <v>0</v>
      </c>
      <c r="ET4" s="1">
        <v>91268000</v>
      </c>
      <c r="EU4" s="1">
        <v>38044000</v>
      </c>
      <c r="EV4">
        <v>37418000</v>
      </c>
      <c r="EW4">
        <v>83135000</v>
      </c>
      <c r="EX4">
        <v>56972000</v>
      </c>
      <c r="EY4">
        <v>40976000</v>
      </c>
      <c r="EZ4">
        <v>63206000</v>
      </c>
      <c r="FA4">
        <v>51495000</v>
      </c>
      <c r="FB4">
        <v>53894000</v>
      </c>
      <c r="FC4">
        <v>48906000</v>
      </c>
      <c r="FD4">
        <f t="shared" si="1"/>
        <v>1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6</v>
      </c>
      <c r="FS4">
        <v>2</v>
      </c>
      <c r="FT4">
        <v>4</v>
      </c>
      <c r="FU4">
        <v>2</v>
      </c>
      <c r="FV4">
        <v>3</v>
      </c>
      <c r="FW4">
        <v>3</v>
      </c>
      <c r="FX4">
        <v>3</v>
      </c>
      <c r="FY4">
        <v>2</v>
      </c>
      <c r="FZ4">
        <v>5</v>
      </c>
      <c r="GA4">
        <v>4</v>
      </c>
      <c r="GB4">
        <v>34</v>
      </c>
      <c r="GF4">
        <v>1934</v>
      </c>
      <c r="GG4" t="s">
        <v>397</v>
      </c>
      <c r="GH4" t="s">
        <v>364</v>
      </c>
      <c r="GI4" t="s">
        <v>398</v>
      </c>
      <c r="GJ4" t="s">
        <v>399</v>
      </c>
      <c r="GK4" t="s">
        <v>400</v>
      </c>
      <c r="GL4" t="s">
        <v>401</v>
      </c>
    </row>
    <row r="5" spans="1:196" x14ac:dyDescent="0.3">
      <c r="A5" t="s">
        <v>402</v>
      </c>
      <c r="B5" t="s">
        <v>402</v>
      </c>
      <c r="C5">
        <v>4</v>
      </c>
      <c r="D5">
        <v>4</v>
      </c>
      <c r="E5">
        <v>4</v>
      </c>
      <c r="F5" t="s">
        <v>403</v>
      </c>
      <c r="G5" t="s">
        <v>404</v>
      </c>
      <c r="H5" t="s">
        <v>405</v>
      </c>
      <c r="I5">
        <v>1</v>
      </c>
      <c r="J5">
        <v>4</v>
      </c>
      <c r="K5">
        <v>4</v>
      </c>
      <c r="L5">
        <v>4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3</v>
      </c>
      <c r="AA5">
        <v>2</v>
      </c>
      <c r="AB5">
        <v>2</v>
      </c>
      <c r="AC5">
        <v>2</v>
      </c>
      <c r="AD5">
        <v>3</v>
      </c>
      <c r="AE5">
        <v>3</v>
      </c>
      <c r="AF5">
        <v>2</v>
      </c>
      <c r="AG5">
        <v>2</v>
      </c>
      <c r="AH5">
        <v>2</v>
      </c>
      <c r="AI5">
        <v>2</v>
      </c>
      <c r="AJ5">
        <v>1</v>
      </c>
      <c r="AK5">
        <v>0</v>
      </c>
      <c r="AL5">
        <v>0</v>
      </c>
      <c r="AM5">
        <v>0</v>
      </c>
      <c r="AN5">
        <v>0</v>
      </c>
      <c r="AO5">
        <v>0</v>
      </c>
      <c r="AP5">
        <v>1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3</v>
      </c>
      <c r="AX5">
        <v>2</v>
      </c>
      <c r="AY5">
        <v>2</v>
      </c>
      <c r="AZ5">
        <v>2</v>
      </c>
      <c r="BA5">
        <v>3</v>
      </c>
      <c r="BB5">
        <v>3</v>
      </c>
      <c r="BC5">
        <v>2</v>
      </c>
      <c r="BD5">
        <v>2</v>
      </c>
      <c r="BE5">
        <v>2</v>
      </c>
      <c r="BF5">
        <v>2</v>
      </c>
      <c r="BG5">
        <v>1</v>
      </c>
      <c r="BH5">
        <v>0</v>
      </c>
      <c r="BI5">
        <v>0</v>
      </c>
      <c r="BJ5">
        <v>0</v>
      </c>
      <c r="BK5">
        <v>0</v>
      </c>
      <c r="BL5">
        <v>0</v>
      </c>
      <c r="BM5">
        <v>1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3</v>
      </c>
      <c r="BU5">
        <v>2</v>
      </c>
      <c r="BV5">
        <v>2</v>
      </c>
      <c r="BW5">
        <v>2</v>
      </c>
      <c r="BX5">
        <v>3</v>
      </c>
      <c r="BY5">
        <v>3</v>
      </c>
      <c r="BZ5">
        <v>2</v>
      </c>
      <c r="CA5">
        <v>2</v>
      </c>
      <c r="CB5">
        <v>2</v>
      </c>
      <c r="CC5">
        <v>2</v>
      </c>
      <c r="CD5">
        <v>15.9</v>
      </c>
      <c r="CE5">
        <v>15.9</v>
      </c>
      <c r="CF5">
        <v>15.9</v>
      </c>
      <c r="CG5">
        <v>21.492999999999999</v>
      </c>
      <c r="CH5">
        <v>189</v>
      </c>
      <c r="CI5">
        <v>189</v>
      </c>
      <c r="CJ5">
        <v>0</v>
      </c>
      <c r="CK5">
        <v>35.466999999999999</v>
      </c>
      <c r="CL5">
        <v>5.3</v>
      </c>
      <c r="CM5">
        <v>0</v>
      </c>
      <c r="CN5">
        <v>0</v>
      </c>
      <c r="CO5">
        <v>0</v>
      </c>
      <c r="CP5">
        <v>0</v>
      </c>
      <c r="CQ5">
        <v>0</v>
      </c>
      <c r="CR5">
        <v>5.3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15.3</v>
      </c>
      <c r="CZ5">
        <v>10.1</v>
      </c>
      <c r="DA5">
        <v>10.6</v>
      </c>
      <c r="DB5">
        <v>10.1</v>
      </c>
      <c r="DC5">
        <v>15.9</v>
      </c>
      <c r="DD5">
        <v>15.9</v>
      </c>
      <c r="DE5">
        <v>10.1</v>
      </c>
      <c r="DF5">
        <v>10.1</v>
      </c>
      <c r="DG5">
        <v>10.1</v>
      </c>
      <c r="DH5">
        <v>10.1</v>
      </c>
      <c r="DI5">
        <v>1093800000</v>
      </c>
      <c r="DJ5">
        <v>895110</v>
      </c>
      <c r="DK5">
        <v>0</v>
      </c>
      <c r="DL5">
        <v>0</v>
      </c>
      <c r="DM5">
        <v>0</v>
      </c>
      <c r="DN5">
        <v>0</v>
      </c>
      <c r="DO5">
        <v>0</v>
      </c>
      <c r="DP5">
        <v>137430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172600000</v>
      </c>
      <c r="DX5">
        <v>61375000</v>
      </c>
      <c r="DY5">
        <v>94557000</v>
      </c>
      <c r="DZ5">
        <v>40657000</v>
      </c>
      <c r="EA5">
        <v>151900000</v>
      </c>
      <c r="EB5">
        <v>160900000</v>
      </c>
      <c r="EC5">
        <v>156580000</v>
      </c>
      <c r="ED5">
        <v>36519000</v>
      </c>
      <c r="EE5">
        <v>78667000</v>
      </c>
      <c r="EF5">
        <v>137740000</v>
      </c>
      <c r="ES5" s="1">
        <f t="shared" si="0"/>
        <v>0</v>
      </c>
      <c r="ET5" s="1">
        <v>82344000</v>
      </c>
      <c r="EU5" s="1">
        <v>66987000</v>
      </c>
      <c r="EV5">
        <v>33969000</v>
      </c>
      <c r="EW5">
        <v>51547000</v>
      </c>
      <c r="EX5">
        <v>88219000</v>
      </c>
      <c r="EY5">
        <v>55366000</v>
      </c>
      <c r="EZ5">
        <v>44061000</v>
      </c>
      <c r="FA5">
        <v>39831000</v>
      </c>
      <c r="FB5">
        <v>80327000</v>
      </c>
      <c r="FC5">
        <v>105140000</v>
      </c>
      <c r="FD5">
        <f t="shared" si="1"/>
        <v>10</v>
      </c>
      <c r="FE5">
        <v>1</v>
      </c>
      <c r="FF5">
        <v>0</v>
      </c>
      <c r="FG5">
        <v>0</v>
      </c>
      <c r="FH5">
        <v>0</v>
      </c>
      <c r="FI5">
        <v>0</v>
      </c>
      <c r="FJ5">
        <v>0</v>
      </c>
      <c r="FK5">
        <v>1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3</v>
      </c>
      <c r="FS5">
        <v>3</v>
      </c>
      <c r="FT5">
        <v>2</v>
      </c>
      <c r="FU5">
        <v>3</v>
      </c>
      <c r="FV5">
        <v>5</v>
      </c>
      <c r="FW5">
        <v>4</v>
      </c>
      <c r="FX5">
        <v>2</v>
      </c>
      <c r="FY5">
        <v>2</v>
      </c>
      <c r="FZ5">
        <v>2</v>
      </c>
      <c r="GA5">
        <v>4</v>
      </c>
      <c r="GB5">
        <v>32</v>
      </c>
      <c r="GF5">
        <v>2109</v>
      </c>
      <c r="GG5" t="s">
        <v>406</v>
      </c>
      <c r="GH5" t="s">
        <v>364</v>
      </c>
      <c r="GI5" t="s">
        <v>407</v>
      </c>
      <c r="GJ5" t="s">
        <v>408</v>
      </c>
      <c r="GK5" t="s">
        <v>409</v>
      </c>
      <c r="GL5" t="s">
        <v>410</v>
      </c>
    </row>
    <row r="6" spans="1:196" x14ac:dyDescent="0.3">
      <c r="A6" t="s">
        <v>411</v>
      </c>
      <c r="B6" t="s">
        <v>411</v>
      </c>
      <c r="C6">
        <v>6</v>
      </c>
      <c r="D6">
        <v>6</v>
      </c>
      <c r="E6">
        <v>6</v>
      </c>
      <c r="F6" t="s">
        <v>412</v>
      </c>
      <c r="G6" t="s">
        <v>413</v>
      </c>
      <c r="H6" t="s">
        <v>414</v>
      </c>
      <c r="I6">
        <v>1</v>
      </c>
      <c r="J6">
        <v>6</v>
      </c>
      <c r="K6">
        <v>6</v>
      </c>
      <c r="L6">
        <v>6</v>
      </c>
      <c r="M6">
        <v>1</v>
      </c>
      <c r="N6">
        <v>0</v>
      </c>
      <c r="O6">
        <v>0</v>
      </c>
      <c r="P6">
        <v>1</v>
      </c>
      <c r="Q6">
        <v>0</v>
      </c>
      <c r="R6">
        <v>0</v>
      </c>
      <c r="S6">
        <v>1</v>
      </c>
      <c r="T6">
        <v>1</v>
      </c>
      <c r="U6">
        <v>0</v>
      </c>
      <c r="V6">
        <v>1</v>
      </c>
      <c r="W6">
        <v>0</v>
      </c>
      <c r="X6">
        <v>1</v>
      </c>
      <c r="Y6">
        <v>1</v>
      </c>
      <c r="Z6">
        <v>3</v>
      </c>
      <c r="AA6">
        <v>3</v>
      </c>
      <c r="AB6">
        <v>6</v>
      </c>
      <c r="AC6">
        <v>4</v>
      </c>
      <c r="AD6">
        <v>5</v>
      </c>
      <c r="AE6">
        <v>6</v>
      </c>
      <c r="AF6">
        <v>4</v>
      </c>
      <c r="AG6">
        <v>4</v>
      </c>
      <c r="AH6">
        <v>4</v>
      </c>
      <c r="AI6">
        <v>4</v>
      </c>
      <c r="AJ6">
        <v>1</v>
      </c>
      <c r="AK6">
        <v>0</v>
      </c>
      <c r="AL6">
        <v>0</v>
      </c>
      <c r="AM6">
        <v>1</v>
      </c>
      <c r="AN6">
        <v>0</v>
      </c>
      <c r="AO6">
        <v>0</v>
      </c>
      <c r="AP6">
        <v>1</v>
      </c>
      <c r="AQ6">
        <v>1</v>
      </c>
      <c r="AR6">
        <v>0</v>
      </c>
      <c r="AS6">
        <v>1</v>
      </c>
      <c r="AT6">
        <v>0</v>
      </c>
      <c r="AU6">
        <v>1</v>
      </c>
      <c r="AV6">
        <v>1</v>
      </c>
      <c r="AW6">
        <v>3</v>
      </c>
      <c r="AX6">
        <v>3</v>
      </c>
      <c r="AY6">
        <v>6</v>
      </c>
      <c r="AZ6">
        <v>4</v>
      </c>
      <c r="BA6">
        <v>5</v>
      </c>
      <c r="BB6">
        <v>6</v>
      </c>
      <c r="BC6">
        <v>4</v>
      </c>
      <c r="BD6">
        <v>4</v>
      </c>
      <c r="BE6">
        <v>4</v>
      </c>
      <c r="BF6">
        <v>4</v>
      </c>
      <c r="BG6">
        <v>1</v>
      </c>
      <c r="BH6">
        <v>0</v>
      </c>
      <c r="BI6">
        <v>0</v>
      </c>
      <c r="BJ6">
        <v>1</v>
      </c>
      <c r="BK6">
        <v>0</v>
      </c>
      <c r="BL6">
        <v>0</v>
      </c>
      <c r="BM6">
        <v>1</v>
      </c>
      <c r="BN6">
        <v>1</v>
      </c>
      <c r="BO6">
        <v>0</v>
      </c>
      <c r="BP6">
        <v>1</v>
      </c>
      <c r="BQ6">
        <v>0</v>
      </c>
      <c r="BR6">
        <v>1</v>
      </c>
      <c r="BS6">
        <v>1</v>
      </c>
      <c r="BT6">
        <v>3</v>
      </c>
      <c r="BU6">
        <v>3</v>
      </c>
      <c r="BV6">
        <v>6</v>
      </c>
      <c r="BW6">
        <v>4</v>
      </c>
      <c r="BX6">
        <v>5</v>
      </c>
      <c r="BY6">
        <v>6</v>
      </c>
      <c r="BZ6">
        <v>4</v>
      </c>
      <c r="CA6">
        <v>4</v>
      </c>
      <c r="CB6">
        <v>4</v>
      </c>
      <c r="CC6">
        <v>4</v>
      </c>
      <c r="CD6">
        <v>38.5</v>
      </c>
      <c r="CE6">
        <v>38.5</v>
      </c>
      <c r="CF6">
        <v>38.5</v>
      </c>
      <c r="CG6">
        <v>19.576000000000001</v>
      </c>
      <c r="CH6">
        <v>169</v>
      </c>
      <c r="CI6">
        <v>169</v>
      </c>
      <c r="CJ6">
        <v>0</v>
      </c>
      <c r="CK6">
        <v>97.915000000000006</v>
      </c>
      <c r="CL6">
        <v>7.1</v>
      </c>
      <c r="CM6">
        <v>0</v>
      </c>
      <c r="CN6">
        <v>0</v>
      </c>
      <c r="CO6">
        <v>7.1</v>
      </c>
      <c r="CP6">
        <v>0</v>
      </c>
      <c r="CQ6">
        <v>0</v>
      </c>
      <c r="CR6">
        <v>7.1</v>
      </c>
      <c r="CS6">
        <v>7.1</v>
      </c>
      <c r="CT6">
        <v>0</v>
      </c>
      <c r="CU6">
        <v>7.1</v>
      </c>
      <c r="CV6">
        <v>0</v>
      </c>
      <c r="CW6">
        <v>4.7</v>
      </c>
      <c r="CX6">
        <v>7.1</v>
      </c>
      <c r="CY6">
        <v>19.5</v>
      </c>
      <c r="CZ6">
        <v>17.8</v>
      </c>
      <c r="DA6">
        <v>38.5</v>
      </c>
      <c r="DB6">
        <v>24.3</v>
      </c>
      <c r="DC6">
        <v>32</v>
      </c>
      <c r="DD6">
        <v>38.5</v>
      </c>
      <c r="DE6">
        <v>24.3</v>
      </c>
      <c r="DF6">
        <v>25.4</v>
      </c>
      <c r="DG6">
        <v>24.3</v>
      </c>
      <c r="DH6">
        <v>27.2</v>
      </c>
      <c r="DI6">
        <v>2563900000</v>
      </c>
      <c r="DJ6">
        <v>13598000</v>
      </c>
      <c r="DK6">
        <v>0</v>
      </c>
      <c r="DL6">
        <v>0</v>
      </c>
      <c r="DM6">
        <v>11055000</v>
      </c>
      <c r="DN6">
        <v>0</v>
      </c>
      <c r="DO6">
        <v>0</v>
      </c>
      <c r="DP6">
        <v>4777900</v>
      </c>
      <c r="DQ6">
        <v>0</v>
      </c>
      <c r="DR6">
        <v>0</v>
      </c>
      <c r="DS6">
        <v>6479800</v>
      </c>
      <c r="DT6">
        <v>0</v>
      </c>
      <c r="DU6">
        <v>4235800</v>
      </c>
      <c r="DV6">
        <v>0</v>
      </c>
      <c r="DW6">
        <v>108090000</v>
      </c>
      <c r="DX6">
        <v>110300000</v>
      </c>
      <c r="DY6">
        <v>638090000</v>
      </c>
      <c r="DZ6">
        <v>125550000</v>
      </c>
      <c r="EA6">
        <v>498560000</v>
      </c>
      <c r="EB6">
        <v>432550000</v>
      </c>
      <c r="EC6">
        <v>269850000</v>
      </c>
      <c r="ED6">
        <v>76117000</v>
      </c>
      <c r="EE6">
        <v>133770000</v>
      </c>
      <c r="EF6">
        <v>130900000</v>
      </c>
      <c r="ES6" s="1">
        <f t="shared" si="0"/>
        <v>0</v>
      </c>
      <c r="ET6" s="1">
        <v>82080000</v>
      </c>
      <c r="EU6" s="1">
        <v>125610000</v>
      </c>
      <c r="EV6">
        <v>87555000</v>
      </c>
      <c r="EW6">
        <v>91044000</v>
      </c>
      <c r="EX6">
        <v>100540000</v>
      </c>
      <c r="EY6">
        <v>116310000</v>
      </c>
      <c r="EZ6">
        <v>250330000</v>
      </c>
      <c r="FA6">
        <v>134990000</v>
      </c>
      <c r="FB6">
        <v>245360000</v>
      </c>
      <c r="FC6">
        <v>245830000</v>
      </c>
      <c r="FD6">
        <f t="shared" si="1"/>
        <v>10</v>
      </c>
      <c r="FE6">
        <v>2</v>
      </c>
      <c r="FF6">
        <v>0</v>
      </c>
      <c r="FG6">
        <v>0</v>
      </c>
      <c r="FH6">
        <v>2</v>
      </c>
      <c r="FI6">
        <v>0</v>
      </c>
      <c r="FJ6">
        <v>0</v>
      </c>
      <c r="FK6">
        <v>1</v>
      </c>
      <c r="FL6">
        <v>1</v>
      </c>
      <c r="FM6">
        <v>0</v>
      </c>
      <c r="FN6">
        <v>1</v>
      </c>
      <c r="FO6">
        <v>0</v>
      </c>
      <c r="FP6">
        <v>1</v>
      </c>
      <c r="FQ6">
        <v>1</v>
      </c>
      <c r="FR6">
        <v>6</v>
      </c>
      <c r="FS6">
        <v>4</v>
      </c>
      <c r="FT6">
        <v>14</v>
      </c>
      <c r="FU6">
        <v>7</v>
      </c>
      <c r="FV6">
        <v>11</v>
      </c>
      <c r="FW6">
        <v>11</v>
      </c>
      <c r="FX6">
        <v>6</v>
      </c>
      <c r="FY6">
        <v>4</v>
      </c>
      <c r="FZ6">
        <v>5</v>
      </c>
      <c r="GA6">
        <v>4</v>
      </c>
      <c r="GB6">
        <v>81</v>
      </c>
      <c r="GF6">
        <v>1022</v>
      </c>
      <c r="GG6" t="s">
        <v>415</v>
      </c>
      <c r="GH6" t="s">
        <v>200</v>
      </c>
      <c r="GI6" t="s">
        <v>416</v>
      </c>
      <c r="GJ6" t="s">
        <v>417</v>
      </c>
      <c r="GK6" t="s">
        <v>418</v>
      </c>
      <c r="GL6" t="s">
        <v>419</v>
      </c>
      <c r="GM6">
        <v>466</v>
      </c>
      <c r="GN6">
        <v>39</v>
      </c>
    </row>
    <row r="7" spans="1:196" x14ac:dyDescent="0.3">
      <c r="A7" t="s">
        <v>420</v>
      </c>
      <c r="B7" t="s">
        <v>420</v>
      </c>
      <c r="C7">
        <v>7</v>
      </c>
      <c r="D7">
        <v>7</v>
      </c>
      <c r="E7">
        <v>7</v>
      </c>
      <c r="F7" t="s">
        <v>421</v>
      </c>
      <c r="G7" t="s">
        <v>422</v>
      </c>
      <c r="H7" t="s">
        <v>423</v>
      </c>
      <c r="I7">
        <v>1</v>
      </c>
      <c r="J7">
        <v>7</v>
      </c>
      <c r="K7">
        <v>7</v>
      </c>
      <c r="L7">
        <v>7</v>
      </c>
      <c r="M7">
        <v>0</v>
      </c>
      <c r="N7">
        <v>0</v>
      </c>
      <c r="O7">
        <v>0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4</v>
      </c>
      <c r="AA7">
        <v>3</v>
      </c>
      <c r="AB7">
        <v>5</v>
      </c>
      <c r="AC7">
        <v>2</v>
      </c>
      <c r="AD7">
        <v>5</v>
      </c>
      <c r="AE7">
        <v>6</v>
      </c>
      <c r="AF7">
        <v>6</v>
      </c>
      <c r="AG7">
        <v>3</v>
      </c>
      <c r="AH7">
        <v>4</v>
      </c>
      <c r="AI7">
        <v>6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4</v>
      </c>
      <c r="AX7">
        <v>3</v>
      </c>
      <c r="AY7">
        <v>5</v>
      </c>
      <c r="AZ7">
        <v>2</v>
      </c>
      <c r="BA7">
        <v>5</v>
      </c>
      <c r="BB7">
        <v>6</v>
      </c>
      <c r="BC7">
        <v>6</v>
      </c>
      <c r="BD7">
        <v>3</v>
      </c>
      <c r="BE7">
        <v>4</v>
      </c>
      <c r="BF7">
        <v>6</v>
      </c>
      <c r="BG7">
        <v>0</v>
      </c>
      <c r="BH7">
        <v>0</v>
      </c>
      <c r="BI7">
        <v>0</v>
      </c>
      <c r="BJ7">
        <v>1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4</v>
      </c>
      <c r="BU7">
        <v>3</v>
      </c>
      <c r="BV7">
        <v>5</v>
      </c>
      <c r="BW7">
        <v>2</v>
      </c>
      <c r="BX7">
        <v>5</v>
      </c>
      <c r="BY7">
        <v>6</v>
      </c>
      <c r="BZ7">
        <v>6</v>
      </c>
      <c r="CA7">
        <v>3</v>
      </c>
      <c r="CB7">
        <v>4</v>
      </c>
      <c r="CC7">
        <v>6</v>
      </c>
      <c r="CD7">
        <v>28.5</v>
      </c>
      <c r="CE7">
        <v>28.5</v>
      </c>
      <c r="CF7">
        <v>28.5</v>
      </c>
      <c r="CG7">
        <v>28.908000000000001</v>
      </c>
      <c r="CH7">
        <v>256</v>
      </c>
      <c r="CI7">
        <v>256</v>
      </c>
      <c r="CJ7">
        <v>0</v>
      </c>
      <c r="CK7">
        <v>166.95</v>
      </c>
      <c r="CL7">
        <v>0</v>
      </c>
      <c r="CM7">
        <v>0</v>
      </c>
      <c r="CN7">
        <v>0</v>
      </c>
      <c r="CO7">
        <v>4.7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16.8</v>
      </c>
      <c r="CZ7">
        <v>12.1</v>
      </c>
      <c r="DA7">
        <v>21.1</v>
      </c>
      <c r="DB7">
        <v>10.5</v>
      </c>
      <c r="DC7">
        <v>21.1</v>
      </c>
      <c r="DD7">
        <v>25.4</v>
      </c>
      <c r="DE7">
        <v>24.2</v>
      </c>
      <c r="DF7">
        <v>12.1</v>
      </c>
      <c r="DG7">
        <v>16.8</v>
      </c>
      <c r="DH7">
        <v>25.4</v>
      </c>
      <c r="DI7">
        <v>139220000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112160000</v>
      </c>
      <c r="DX7">
        <v>79385000</v>
      </c>
      <c r="DY7">
        <v>216450000</v>
      </c>
      <c r="DZ7">
        <v>35156000</v>
      </c>
      <c r="EA7">
        <v>230810000</v>
      </c>
      <c r="EB7">
        <v>278620000</v>
      </c>
      <c r="EC7">
        <v>204410000</v>
      </c>
      <c r="ED7">
        <v>60935000</v>
      </c>
      <c r="EE7">
        <v>26456000</v>
      </c>
      <c r="EF7">
        <v>147800000</v>
      </c>
      <c r="ES7" s="1">
        <f t="shared" si="0"/>
        <v>0</v>
      </c>
      <c r="ET7" s="1">
        <v>81620000</v>
      </c>
      <c r="EU7" s="1">
        <v>77106000</v>
      </c>
      <c r="EV7">
        <v>74848000</v>
      </c>
      <c r="EW7">
        <v>32230000</v>
      </c>
      <c r="EX7">
        <v>81015000</v>
      </c>
      <c r="EY7">
        <v>79957000</v>
      </c>
      <c r="EZ7">
        <v>91109000</v>
      </c>
      <c r="FA7">
        <v>47765000</v>
      </c>
      <c r="FB7">
        <v>99586000</v>
      </c>
      <c r="FC7">
        <v>157450000</v>
      </c>
      <c r="FD7">
        <f t="shared" si="1"/>
        <v>10</v>
      </c>
      <c r="FE7">
        <v>0</v>
      </c>
      <c r="FF7">
        <v>0</v>
      </c>
      <c r="FG7">
        <v>0</v>
      </c>
      <c r="FH7">
        <v>1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5</v>
      </c>
      <c r="FS7">
        <v>4</v>
      </c>
      <c r="FT7">
        <v>8</v>
      </c>
      <c r="FU7">
        <v>2</v>
      </c>
      <c r="FV7">
        <v>9</v>
      </c>
      <c r="FW7">
        <v>11</v>
      </c>
      <c r="FX7">
        <v>7</v>
      </c>
      <c r="FY7">
        <v>4</v>
      </c>
      <c r="FZ7">
        <v>4</v>
      </c>
      <c r="GA7">
        <v>7</v>
      </c>
      <c r="GB7">
        <v>62</v>
      </c>
      <c r="GF7">
        <v>1280</v>
      </c>
      <c r="GG7" t="s">
        <v>424</v>
      </c>
      <c r="GH7" t="s">
        <v>263</v>
      </c>
      <c r="GI7" t="s">
        <v>425</v>
      </c>
      <c r="GJ7" t="s">
        <v>426</v>
      </c>
      <c r="GK7" t="s">
        <v>427</v>
      </c>
      <c r="GL7" t="s">
        <v>428</v>
      </c>
    </row>
    <row r="8" spans="1:196" x14ac:dyDescent="0.3">
      <c r="A8" t="s">
        <v>429</v>
      </c>
      <c r="B8" t="s">
        <v>429</v>
      </c>
      <c r="C8">
        <v>58</v>
      </c>
      <c r="D8">
        <v>35</v>
      </c>
      <c r="E8">
        <v>35</v>
      </c>
      <c r="F8" t="s">
        <v>430</v>
      </c>
      <c r="G8" t="s">
        <v>431</v>
      </c>
      <c r="H8" t="s">
        <v>432</v>
      </c>
      <c r="I8">
        <v>1</v>
      </c>
      <c r="J8">
        <v>58</v>
      </c>
      <c r="K8">
        <v>35</v>
      </c>
      <c r="L8">
        <v>35</v>
      </c>
      <c r="M8">
        <v>5</v>
      </c>
      <c r="N8">
        <v>4</v>
      </c>
      <c r="O8">
        <v>6</v>
      </c>
      <c r="P8">
        <v>12</v>
      </c>
      <c r="Q8">
        <v>5</v>
      </c>
      <c r="R8">
        <v>5</v>
      </c>
      <c r="S8">
        <v>4</v>
      </c>
      <c r="T8">
        <v>8</v>
      </c>
      <c r="U8">
        <v>6</v>
      </c>
      <c r="V8">
        <v>2</v>
      </c>
      <c r="W8">
        <v>6</v>
      </c>
      <c r="X8">
        <v>7</v>
      </c>
      <c r="Y8">
        <v>9</v>
      </c>
      <c r="Z8">
        <v>34</v>
      </c>
      <c r="AA8">
        <v>22</v>
      </c>
      <c r="AB8">
        <v>26</v>
      </c>
      <c r="AC8">
        <v>29</v>
      </c>
      <c r="AD8">
        <v>20</v>
      </c>
      <c r="AE8">
        <v>23</v>
      </c>
      <c r="AF8">
        <v>36</v>
      </c>
      <c r="AG8">
        <v>27</v>
      </c>
      <c r="AH8">
        <v>44</v>
      </c>
      <c r="AI8">
        <v>23</v>
      </c>
      <c r="AJ8">
        <v>0</v>
      </c>
      <c r="AK8">
        <v>0</v>
      </c>
      <c r="AL8">
        <v>0</v>
      </c>
      <c r="AM8">
        <v>3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19</v>
      </c>
      <c r="AX8">
        <v>6</v>
      </c>
      <c r="AY8">
        <v>13</v>
      </c>
      <c r="AZ8">
        <v>14</v>
      </c>
      <c r="BA8">
        <v>6</v>
      </c>
      <c r="BB8">
        <v>12</v>
      </c>
      <c r="BC8">
        <v>17</v>
      </c>
      <c r="BD8">
        <v>11</v>
      </c>
      <c r="BE8">
        <v>27</v>
      </c>
      <c r="BF8">
        <v>7</v>
      </c>
      <c r="BG8">
        <v>0</v>
      </c>
      <c r="BH8">
        <v>0</v>
      </c>
      <c r="BI8">
        <v>0</v>
      </c>
      <c r="BJ8">
        <v>3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1</v>
      </c>
      <c r="BS8">
        <v>0</v>
      </c>
      <c r="BT8">
        <v>19</v>
      </c>
      <c r="BU8">
        <v>6</v>
      </c>
      <c r="BV8">
        <v>13</v>
      </c>
      <c r="BW8">
        <v>14</v>
      </c>
      <c r="BX8">
        <v>6</v>
      </c>
      <c r="BY8">
        <v>12</v>
      </c>
      <c r="BZ8">
        <v>17</v>
      </c>
      <c r="CA8">
        <v>11</v>
      </c>
      <c r="CB8">
        <v>27</v>
      </c>
      <c r="CC8">
        <v>7</v>
      </c>
      <c r="CD8">
        <v>30.8</v>
      </c>
      <c r="CE8">
        <v>21</v>
      </c>
      <c r="CF8">
        <v>21</v>
      </c>
      <c r="CG8">
        <v>229</v>
      </c>
      <c r="CH8">
        <v>1976</v>
      </c>
      <c r="CI8">
        <v>1976</v>
      </c>
      <c r="CJ8">
        <v>0</v>
      </c>
      <c r="CK8">
        <v>319.04000000000002</v>
      </c>
      <c r="CL8">
        <v>2.5</v>
      </c>
      <c r="CM8">
        <v>2.2000000000000002</v>
      </c>
      <c r="CN8">
        <v>3.1</v>
      </c>
      <c r="CO8">
        <v>6.1</v>
      </c>
      <c r="CP8">
        <v>2.8</v>
      </c>
      <c r="CQ8">
        <v>2.9</v>
      </c>
      <c r="CR8">
        <v>2.2999999999999998</v>
      </c>
      <c r="CS8">
        <v>4</v>
      </c>
      <c r="CT8">
        <v>3</v>
      </c>
      <c r="CU8">
        <v>1.3</v>
      </c>
      <c r="CV8">
        <v>3.1</v>
      </c>
      <c r="CW8">
        <v>3.7</v>
      </c>
      <c r="CX8">
        <v>5.8</v>
      </c>
      <c r="CY8">
        <v>18.399999999999999</v>
      </c>
      <c r="CZ8">
        <v>10.9</v>
      </c>
      <c r="DA8">
        <v>15.4</v>
      </c>
      <c r="DB8">
        <v>15.7</v>
      </c>
      <c r="DC8">
        <v>11.3</v>
      </c>
      <c r="DD8">
        <v>12.6</v>
      </c>
      <c r="DE8">
        <v>20.399999999999999</v>
      </c>
      <c r="DF8">
        <v>14.4</v>
      </c>
      <c r="DG8">
        <v>23.4</v>
      </c>
      <c r="DH8">
        <v>12.7</v>
      </c>
      <c r="DI8">
        <v>1093100000</v>
      </c>
      <c r="DJ8">
        <v>0</v>
      </c>
      <c r="DK8">
        <v>0</v>
      </c>
      <c r="DL8">
        <v>0</v>
      </c>
      <c r="DM8">
        <v>2798700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7282500</v>
      </c>
      <c r="DV8">
        <v>0</v>
      </c>
      <c r="DW8">
        <v>138040000</v>
      </c>
      <c r="DX8">
        <v>30260000</v>
      </c>
      <c r="DY8">
        <v>132600000</v>
      </c>
      <c r="DZ8">
        <v>75165000</v>
      </c>
      <c r="EA8">
        <v>39202000</v>
      </c>
      <c r="EB8">
        <v>76500000</v>
      </c>
      <c r="EC8">
        <v>133020000</v>
      </c>
      <c r="ED8">
        <v>55895000</v>
      </c>
      <c r="EE8">
        <v>326310000</v>
      </c>
      <c r="EF8">
        <v>50814000</v>
      </c>
      <c r="ES8" s="1">
        <f t="shared" si="0"/>
        <v>0</v>
      </c>
      <c r="ET8" s="1">
        <v>76911000</v>
      </c>
      <c r="EU8" s="1">
        <v>55121000</v>
      </c>
      <c r="EV8">
        <v>53071000</v>
      </c>
      <c r="EW8">
        <v>164250000</v>
      </c>
      <c r="EX8">
        <v>45149000</v>
      </c>
      <c r="EY8">
        <v>22220000</v>
      </c>
      <c r="EZ8">
        <v>75442000</v>
      </c>
      <c r="FA8">
        <v>73607000</v>
      </c>
      <c r="FB8">
        <v>27005000</v>
      </c>
      <c r="FC8">
        <v>48855000</v>
      </c>
      <c r="FD8">
        <f t="shared" si="1"/>
        <v>10</v>
      </c>
      <c r="FE8">
        <v>0</v>
      </c>
      <c r="FF8">
        <v>0</v>
      </c>
      <c r="FG8">
        <v>0</v>
      </c>
      <c r="FH8">
        <v>2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1</v>
      </c>
      <c r="FQ8">
        <v>0</v>
      </c>
      <c r="FR8">
        <v>17</v>
      </c>
      <c r="FS8">
        <v>4</v>
      </c>
      <c r="FT8">
        <v>11</v>
      </c>
      <c r="FU8">
        <v>11</v>
      </c>
      <c r="FV8">
        <v>4</v>
      </c>
      <c r="FW8">
        <v>10</v>
      </c>
      <c r="FX8">
        <v>14</v>
      </c>
      <c r="FY8">
        <v>10</v>
      </c>
      <c r="FZ8">
        <v>25</v>
      </c>
      <c r="GA8">
        <v>6</v>
      </c>
      <c r="GB8">
        <v>115</v>
      </c>
      <c r="GF8">
        <v>1481</v>
      </c>
      <c r="GG8" t="s">
        <v>433</v>
      </c>
      <c r="GH8" t="s">
        <v>434</v>
      </c>
      <c r="GI8" t="s">
        <v>435</v>
      </c>
      <c r="GJ8" t="s">
        <v>436</v>
      </c>
      <c r="GK8" t="s">
        <v>437</v>
      </c>
      <c r="GL8" t="s">
        <v>438</v>
      </c>
      <c r="GM8">
        <v>730</v>
      </c>
      <c r="GN8">
        <v>90</v>
      </c>
    </row>
    <row r="9" spans="1:196" x14ac:dyDescent="0.3">
      <c r="A9" t="s">
        <v>439</v>
      </c>
      <c r="B9" t="s">
        <v>439</v>
      </c>
      <c r="C9">
        <v>8</v>
      </c>
      <c r="D9">
        <v>8</v>
      </c>
      <c r="E9">
        <v>8</v>
      </c>
      <c r="F9" t="s">
        <v>440</v>
      </c>
      <c r="G9" t="s">
        <v>441</v>
      </c>
      <c r="H9" t="s">
        <v>442</v>
      </c>
      <c r="I9">
        <v>1</v>
      </c>
      <c r="J9">
        <v>8</v>
      </c>
      <c r="K9">
        <v>8</v>
      </c>
      <c r="L9">
        <v>8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3</v>
      </c>
      <c r="AA9">
        <v>5</v>
      </c>
      <c r="AB9">
        <v>7</v>
      </c>
      <c r="AC9">
        <v>5</v>
      </c>
      <c r="AD9">
        <v>5</v>
      </c>
      <c r="AE9">
        <v>4</v>
      </c>
      <c r="AF9">
        <v>4</v>
      </c>
      <c r="AG9">
        <v>5</v>
      </c>
      <c r="AH9">
        <v>4</v>
      </c>
      <c r="AI9">
        <v>5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3</v>
      </c>
      <c r="AX9">
        <v>5</v>
      </c>
      <c r="AY9">
        <v>7</v>
      </c>
      <c r="AZ9">
        <v>5</v>
      </c>
      <c r="BA9">
        <v>5</v>
      </c>
      <c r="BB9">
        <v>4</v>
      </c>
      <c r="BC9">
        <v>4</v>
      </c>
      <c r="BD9">
        <v>5</v>
      </c>
      <c r="BE9">
        <v>4</v>
      </c>
      <c r="BF9">
        <v>5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3</v>
      </c>
      <c r="BU9">
        <v>5</v>
      </c>
      <c r="BV9">
        <v>7</v>
      </c>
      <c r="BW9">
        <v>5</v>
      </c>
      <c r="BX9">
        <v>5</v>
      </c>
      <c r="BY9">
        <v>4</v>
      </c>
      <c r="BZ9">
        <v>4</v>
      </c>
      <c r="CA9">
        <v>5</v>
      </c>
      <c r="CB9">
        <v>4</v>
      </c>
      <c r="CC9">
        <v>5</v>
      </c>
      <c r="CD9">
        <v>36</v>
      </c>
      <c r="CE9">
        <v>36</v>
      </c>
      <c r="CF9">
        <v>36</v>
      </c>
      <c r="CG9">
        <v>30.658000000000001</v>
      </c>
      <c r="CH9">
        <v>283</v>
      </c>
      <c r="CI9">
        <v>283</v>
      </c>
      <c r="CJ9">
        <v>0</v>
      </c>
      <c r="CK9">
        <v>105.23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15.2</v>
      </c>
      <c r="CZ9">
        <v>21.9</v>
      </c>
      <c r="DA9">
        <v>30.4</v>
      </c>
      <c r="DB9">
        <v>21.9</v>
      </c>
      <c r="DC9">
        <v>24.7</v>
      </c>
      <c r="DD9">
        <v>19.100000000000001</v>
      </c>
      <c r="DE9">
        <v>19.8</v>
      </c>
      <c r="DF9">
        <v>21.9</v>
      </c>
      <c r="DG9">
        <v>19.100000000000001</v>
      </c>
      <c r="DH9">
        <v>15.5</v>
      </c>
      <c r="DI9">
        <v>153580000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74820000</v>
      </c>
      <c r="DX9">
        <v>96598000</v>
      </c>
      <c r="DY9">
        <v>361350000</v>
      </c>
      <c r="DZ9">
        <v>91342000</v>
      </c>
      <c r="EA9">
        <v>205160000</v>
      </c>
      <c r="EB9">
        <v>196280000</v>
      </c>
      <c r="EC9">
        <v>127920000</v>
      </c>
      <c r="ED9">
        <v>103540000</v>
      </c>
      <c r="EE9">
        <v>103950000</v>
      </c>
      <c r="EF9">
        <v>174850000</v>
      </c>
      <c r="ES9" s="1">
        <f t="shared" si="0"/>
        <v>0</v>
      </c>
      <c r="ET9" s="1">
        <v>73950000</v>
      </c>
      <c r="EU9" s="1">
        <v>86270000</v>
      </c>
      <c r="EV9">
        <v>69548000</v>
      </c>
      <c r="EW9">
        <v>89781000</v>
      </c>
      <c r="EX9">
        <v>88352000</v>
      </c>
      <c r="EY9">
        <v>57753000</v>
      </c>
      <c r="EZ9">
        <v>139780000</v>
      </c>
      <c r="FA9">
        <v>71347000</v>
      </c>
      <c r="FB9">
        <v>122840000</v>
      </c>
      <c r="FC9">
        <v>133740000</v>
      </c>
      <c r="FD9">
        <f t="shared" si="1"/>
        <v>1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4</v>
      </c>
      <c r="FS9">
        <v>6</v>
      </c>
      <c r="FT9">
        <v>9</v>
      </c>
      <c r="FU9">
        <v>7</v>
      </c>
      <c r="FV9">
        <v>7</v>
      </c>
      <c r="FW9">
        <v>6</v>
      </c>
      <c r="FX9">
        <v>6</v>
      </c>
      <c r="FY9">
        <v>5</v>
      </c>
      <c r="FZ9">
        <v>7</v>
      </c>
      <c r="GA9">
        <v>6</v>
      </c>
      <c r="GB9">
        <v>63</v>
      </c>
      <c r="GF9">
        <v>4061</v>
      </c>
      <c r="GG9" t="s">
        <v>443</v>
      </c>
      <c r="GH9" t="s">
        <v>198</v>
      </c>
      <c r="GI9" t="s">
        <v>444</v>
      </c>
      <c r="GJ9" t="s">
        <v>445</v>
      </c>
      <c r="GK9" t="s">
        <v>446</v>
      </c>
      <c r="GL9" t="s">
        <v>447</v>
      </c>
    </row>
    <row r="10" spans="1:196" x14ac:dyDescent="0.3">
      <c r="A10" t="s">
        <v>448</v>
      </c>
      <c r="B10" t="s">
        <v>448</v>
      </c>
      <c r="C10">
        <v>20</v>
      </c>
      <c r="D10">
        <v>20</v>
      </c>
      <c r="E10">
        <v>20</v>
      </c>
      <c r="F10" t="s">
        <v>449</v>
      </c>
      <c r="G10" t="s">
        <v>450</v>
      </c>
      <c r="H10" t="s">
        <v>451</v>
      </c>
      <c r="I10">
        <v>1</v>
      </c>
      <c r="J10">
        <v>20</v>
      </c>
      <c r="K10">
        <v>20</v>
      </c>
      <c r="L10">
        <v>20</v>
      </c>
      <c r="M10">
        <v>0</v>
      </c>
      <c r="N10">
        <v>0</v>
      </c>
      <c r="O10">
        <v>0</v>
      </c>
      <c r="P10">
        <v>2</v>
      </c>
      <c r="Q10">
        <v>2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1</v>
      </c>
      <c r="Y10">
        <v>1</v>
      </c>
      <c r="Z10">
        <v>9</v>
      </c>
      <c r="AA10">
        <v>7</v>
      </c>
      <c r="AB10">
        <v>9</v>
      </c>
      <c r="AC10">
        <v>3</v>
      </c>
      <c r="AD10">
        <v>2</v>
      </c>
      <c r="AE10">
        <v>3</v>
      </c>
      <c r="AF10">
        <v>11</v>
      </c>
      <c r="AG10">
        <v>7</v>
      </c>
      <c r="AH10">
        <v>13</v>
      </c>
      <c r="AI10">
        <v>11</v>
      </c>
      <c r="AJ10">
        <v>0</v>
      </c>
      <c r="AK10">
        <v>0</v>
      </c>
      <c r="AL10">
        <v>0</v>
      </c>
      <c r="AM10">
        <v>2</v>
      </c>
      <c r="AN10">
        <v>2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1</v>
      </c>
      <c r="AV10">
        <v>1</v>
      </c>
      <c r="AW10">
        <v>9</v>
      </c>
      <c r="AX10">
        <v>7</v>
      </c>
      <c r="AY10">
        <v>9</v>
      </c>
      <c r="AZ10">
        <v>3</v>
      </c>
      <c r="BA10">
        <v>2</v>
      </c>
      <c r="BB10">
        <v>3</v>
      </c>
      <c r="BC10">
        <v>11</v>
      </c>
      <c r="BD10">
        <v>7</v>
      </c>
      <c r="BE10">
        <v>13</v>
      </c>
      <c r="BF10">
        <v>11</v>
      </c>
      <c r="BG10">
        <v>0</v>
      </c>
      <c r="BH10">
        <v>0</v>
      </c>
      <c r="BI10">
        <v>0</v>
      </c>
      <c r="BJ10">
        <v>2</v>
      </c>
      <c r="BK10">
        <v>2</v>
      </c>
      <c r="BL10">
        <v>0</v>
      </c>
      <c r="BM10">
        <v>1</v>
      </c>
      <c r="BN10">
        <v>0</v>
      </c>
      <c r="BO10">
        <v>0</v>
      </c>
      <c r="BP10">
        <v>0</v>
      </c>
      <c r="BQ10">
        <v>0</v>
      </c>
      <c r="BR10">
        <v>1</v>
      </c>
      <c r="BS10">
        <v>1</v>
      </c>
      <c r="BT10">
        <v>9</v>
      </c>
      <c r="BU10">
        <v>7</v>
      </c>
      <c r="BV10">
        <v>9</v>
      </c>
      <c r="BW10">
        <v>3</v>
      </c>
      <c r="BX10">
        <v>2</v>
      </c>
      <c r="BY10">
        <v>3</v>
      </c>
      <c r="BZ10">
        <v>11</v>
      </c>
      <c r="CA10">
        <v>7</v>
      </c>
      <c r="CB10">
        <v>13</v>
      </c>
      <c r="CC10">
        <v>11</v>
      </c>
      <c r="CD10">
        <v>57.7</v>
      </c>
      <c r="CE10">
        <v>57.7</v>
      </c>
      <c r="CF10">
        <v>57.7</v>
      </c>
      <c r="CG10">
        <v>47.996000000000002</v>
      </c>
      <c r="CH10">
        <v>421</v>
      </c>
      <c r="CI10">
        <v>421</v>
      </c>
      <c r="CJ10">
        <v>0</v>
      </c>
      <c r="CK10">
        <v>145.72999999999999</v>
      </c>
      <c r="CL10">
        <v>0</v>
      </c>
      <c r="CM10">
        <v>0</v>
      </c>
      <c r="CN10">
        <v>0</v>
      </c>
      <c r="CO10">
        <v>3.3</v>
      </c>
      <c r="CP10">
        <v>5.7</v>
      </c>
      <c r="CQ10">
        <v>0</v>
      </c>
      <c r="CR10">
        <v>2.9</v>
      </c>
      <c r="CS10">
        <v>0</v>
      </c>
      <c r="CT10">
        <v>0</v>
      </c>
      <c r="CU10">
        <v>0</v>
      </c>
      <c r="CV10">
        <v>0</v>
      </c>
      <c r="CW10">
        <v>2.9</v>
      </c>
      <c r="CX10">
        <v>2.4</v>
      </c>
      <c r="CY10">
        <v>27.3</v>
      </c>
      <c r="CZ10">
        <v>17.3</v>
      </c>
      <c r="DA10">
        <v>27.1</v>
      </c>
      <c r="DB10">
        <v>8.3000000000000007</v>
      </c>
      <c r="DC10">
        <v>5.5</v>
      </c>
      <c r="DD10">
        <v>9.6999999999999993</v>
      </c>
      <c r="DE10">
        <v>37.299999999999997</v>
      </c>
      <c r="DF10">
        <v>18.5</v>
      </c>
      <c r="DG10">
        <v>37.5</v>
      </c>
      <c r="DH10">
        <v>28.5</v>
      </c>
      <c r="DI10">
        <v>1565300000</v>
      </c>
      <c r="DJ10">
        <v>0</v>
      </c>
      <c r="DK10">
        <v>0</v>
      </c>
      <c r="DL10">
        <v>0</v>
      </c>
      <c r="DM10">
        <v>3431500</v>
      </c>
      <c r="DN10">
        <v>1460800</v>
      </c>
      <c r="DO10">
        <v>0</v>
      </c>
      <c r="DP10">
        <v>2456700</v>
      </c>
      <c r="DQ10">
        <v>0</v>
      </c>
      <c r="DR10">
        <v>0</v>
      </c>
      <c r="DS10">
        <v>0</v>
      </c>
      <c r="DT10">
        <v>0</v>
      </c>
      <c r="DU10">
        <v>15258000</v>
      </c>
      <c r="DV10">
        <v>5999300</v>
      </c>
      <c r="DW10">
        <v>129040000</v>
      </c>
      <c r="DX10">
        <v>110880000</v>
      </c>
      <c r="DY10">
        <v>126280000</v>
      </c>
      <c r="DZ10">
        <v>24585000</v>
      </c>
      <c r="EA10">
        <v>5596500</v>
      </c>
      <c r="EB10">
        <v>44600000</v>
      </c>
      <c r="EC10">
        <v>283310000</v>
      </c>
      <c r="ED10">
        <v>136760000</v>
      </c>
      <c r="EE10">
        <v>450280000</v>
      </c>
      <c r="EF10">
        <v>225380000</v>
      </c>
      <c r="ES10" s="1">
        <f t="shared" si="0"/>
        <v>0</v>
      </c>
      <c r="ET10" s="1">
        <v>72371000</v>
      </c>
      <c r="EU10" s="1">
        <v>93871000</v>
      </c>
      <c r="EV10">
        <v>124650000</v>
      </c>
      <c r="EW10">
        <v>282070000</v>
      </c>
      <c r="EX10">
        <v>114530000</v>
      </c>
      <c r="EY10">
        <v>81017000</v>
      </c>
      <c r="EZ10">
        <v>58826000</v>
      </c>
      <c r="FA10">
        <v>30154000</v>
      </c>
      <c r="FB10">
        <v>9969100</v>
      </c>
      <c r="FC10">
        <v>43061000</v>
      </c>
      <c r="FD10">
        <f t="shared" si="1"/>
        <v>10</v>
      </c>
      <c r="FE10">
        <v>0</v>
      </c>
      <c r="FF10">
        <v>0</v>
      </c>
      <c r="FG10">
        <v>0</v>
      </c>
      <c r="FH10">
        <v>2</v>
      </c>
      <c r="FI10">
        <v>2</v>
      </c>
      <c r="FJ10">
        <v>0</v>
      </c>
      <c r="FK10">
        <v>1</v>
      </c>
      <c r="FL10">
        <v>0</v>
      </c>
      <c r="FM10">
        <v>0</v>
      </c>
      <c r="FN10">
        <v>0</v>
      </c>
      <c r="FO10">
        <v>0</v>
      </c>
      <c r="FP10">
        <v>2</v>
      </c>
      <c r="FQ10">
        <v>1</v>
      </c>
      <c r="FR10">
        <v>9</v>
      </c>
      <c r="FS10">
        <v>5</v>
      </c>
      <c r="FT10">
        <v>6</v>
      </c>
      <c r="FU10">
        <v>4</v>
      </c>
      <c r="FV10">
        <v>1</v>
      </c>
      <c r="FW10">
        <v>3</v>
      </c>
      <c r="FX10">
        <v>13</v>
      </c>
      <c r="FY10">
        <v>8</v>
      </c>
      <c r="FZ10">
        <v>17</v>
      </c>
      <c r="GA10">
        <v>9</v>
      </c>
      <c r="GB10">
        <v>83</v>
      </c>
      <c r="GF10">
        <v>3927</v>
      </c>
      <c r="GG10" t="s">
        <v>452</v>
      </c>
      <c r="GH10" t="s">
        <v>362</v>
      </c>
      <c r="GI10" t="s">
        <v>453</v>
      </c>
      <c r="GJ10" t="s">
        <v>454</v>
      </c>
      <c r="GK10" t="s">
        <v>455</v>
      </c>
      <c r="GL10" t="s">
        <v>456</v>
      </c>
    </row>
    <row r="11" spans="1:196" x14ac:dyDescent="0.3">
      <c r="A11" t="s">
        <v>457</v>
      </c>
      <c r="B11" t="s">
        <v>457</v>
      </c>
      <c r="C11" t="s">
        <v>458</v>
      </c>
      <c r="D11" t="s">
        <v>458</v>
      </c>
      <c r="E11" t="s">
        <v>458</v>
      </c>
      <c r="F11" t="s">
        <v>459</v>
      </c>
      <c r="G11" t="s">
        <v>460</v>
      </c>
      <c r="H11" t="s">
        <v>461</v>
      </c>
      <c r="I11">
        <v>2</v>
      </c>
      <c r="J11">
        <v>12</v>
      </c>
      <c r="K11">
        <v>12</v>
      </c>
      <c r="L11">
        <v>12</v>
      </c>
      <c r="M11">
        <v>1</v>
      </c>
      <c r="N11">
        <v>0</v>
      </c>
      <c r="O11">
        <v>0</v>
      </c>
      <c r="P11">
        <v>1</v>
      </c>
      <c r="Q11">
        <v>1</v>
      </c>
      <c r="R11">
        <v>1</v>
      </c>
      <c r="S11">
        <v>1</v>
      </c>
      <c r="T11">
        <v>0</v>
      </c>
      <c r="U11">
        <v>0</v>
      </c>
      <c r="V11">
        <v>1</v>
      </c>
      <c r="W11">
        <v>0</v>
      </c>
      <c r="X11">
        <v>1</v>
      </c>
      <c r="Y11">
        <v>2</v>
      </c>
      <c r="Z11">
        <v>6</v>
      </c>
      <c r="AA11">
        <v>3</v>
      </c>
      <c r="AB11">
        <v>10</v>
      </c>
      <c r="AC11">
        <v>4</v>
      </c>
      <c r="AD11">
        <v>6</v>
      </c>
      <c r="AE11">
        <v>5</v>
      </c>
      <c r="AF11">
        <v>7</v>
      </c>
      <c r="AG11">
        <v>2</v>
      </c>
      <c r="AH11">
        <v>5</v>
      </c>
      <c r="AI11">
        <v>6</v>
      </c>
      <c r="AJ11">
        <v>1</v>
      </c>
      <c r="AK11">
        <v>0</v>
      </c>
      <c r="AL11">
        <v>0</v>
      </c>
      <c r="AM11">
        <v>1</v>
      </c>
      <c r="AN11">
        <v>1</v>
      </c>
      <c r="AO11">
        <v>1</v>
      </c>
      <c r="AP11">
        <v>1</v>
      </c>
      <c r="AQ11">
        <v>0</v>
      </c>
      <c r="AR11">
        <v>0</v>
      </c>
      <c r="AS11">
        <v>1</v>
      </c>
      <c r="AT11">
        <v>0</v>
      </c>
      <c r="AU11">
        <v>1</v>
      </c>
      <c r="AV11">
        <v>2</v>
      </c>
      <c r="AW11">
        <v>6</v>
      </c>
      <c r="AX11">
        <v>3</v>
      </c>
      <c r="AY11">
        <v>10</v>
      </c>
      <c r="AZ11">
        <v>4</v>
      </c>
      <c r="BA11">
        <v>6</v>
      </c>
      <c r="BB11">
        <v>5</v>
      </c>
      <c r="BC11">
        <v>7</v>
      </c>
      <c r="BD11">
        <v>2</v>
      </c>
      <c r="BE11">
        <v>5</v>
      </c>
      <c r="BF11">
        <v>6</v>
      </c>
      <c r="BG11">
        <v>1</v>
      </c>
      <c r="BH11">
        <v>0</v>
      </c>
      <c r="BI11">
        <v>0</v>
      </c>
      <c r="BJ11">
        <v>1</v>
      </c>
      <c r="BK11">
        <v>1</v>
      </c>
      <c r="BL11">
        <v>1</v>
      </c>
      <c r="BM11">
        <v>1</v>
      </c>
      <c r="BN11">
        <v>0</v>
      </c>
      <c r="BO11">
        <v>0</v>
      </c>
      <c r="BP11">
        <v>1</v>
      </c>
      <c r="BQ11">
        <v>0</v>
      </c>
      <c r="BR11">
        <v>1</v>
      </c>
      <c r="BS11">
        <v>2</v>
      </c>
      <c r="BT11">
        <v>6</v>
      </c>
      <c r="BU11">
        <v>3</v>
      </c>
      <c r="BV11">
        <v>10</v>
      </c>
      <c r="BW11">
        <v>4</v>
      </c>
      <c r="BX11">
        <v>6</v>
      </c>
      <c r="BY11">
        <v>5</v>
      </c>
      <c r="BZ11">
        <v>7</v>
      </c>
      <c r="CA11">
        <v>2</v>
      </c>
      <c r="CB11">
        <v>5</v>
      </c>
      <c r="CC11">
        <v>6</v>
      </c>
      <c r="CD11">
        <v>26.1</v>
      </c>
      <c r="CE11">
        <v>26.1</v>
      </c>
      <c r="CF11">
        <v>26.1</v>
      </c>
      <c r="CG11">
        <v>55.755000000000003</v>
      </c>
      <c r="CH11">
        <v>499</v>
      </c>
      <c r="CI11" t="s">
        <v>462</v>
      </c>
      <c r="CJ11">
        <v>0</v>
      </c>
      <c r="CK11">
        <v>82.075000000000003</v>
      </c>
      <c r="CL11">
        <v>2.2000000000000002</v>
      </c>
      <c r="CM11">
        <v>0</v>
      </c>
      <c r="CN11">
        <v>0</v>
      </c>
      <c r="CO11">
        <v>2.2000000000000002</v>
      </c>
      <c r="CP11">
        <v>2.2000000000000002</v>
      </c>
      <c r="CQ11">
        <v>2.2000000000000002</v>
      </c>
      <c r="CR11">
        <v>2.2000000000000002</v>
      </c>
      <c r="CS11">
        <v>0</v>
      </c>
      <c r="CT11">
        <v>0</v>
      </c>
      <c r="CU11">
        <v>2.2000000000000002</v>
      </c>
      <c r="CV11">
        <v>0</v>
      </c>
      <c r="CW11">
        <v>2.2000000000000002</v>
      </c>
      <c r="CX11">
        <v>4.4000000000000004</v>
      </c>
      <c r="CY11">
        <v>13.2</v>
      </c>
      <c r="CZ11">
        <v>6.8</v>
      </c>
      <c r="DA11">
        <v>23.8</v>
      </c>
      <c r="DB11">
        <v>9</v>
      </c>
      <c r="DC11">
        <v>11.4</v>
      </c>
      <c r="DD11">
        <v>9.8000000000000007</v>
      </c>
      <c r="DE11">
        <v>17</v>
      </c>
      <c r="DF11">
        <v>4.8</v>
      </c>
      <c r="DG11">
        <v>10.8</v>
      </c>
      <c r="DH11">
        <v>12.4</v>
      </c>
      <c r="DI11">
        <v>1029100000</v>
      </c>
      <c r="DJ11">
        <v>8451800</v>
      </c>
      <c r="DK11">
        <v>0</v>
      </c>
      <c r="DL11">
        <v>0</v>
      </c>
      <c r="DM11">
        <v>16784000</v>
      </c>
      <c r="DN11">
        <v>9640200</v>
      </c>
      <c r="DO11">
        <v>8773400</v>
      </c>
      <c r="DP11">
        <v>10459000</v>
      </c>
      <c r="DQ11">
        <v>0</v>
      </c>
      <c r="DR11">
        <v>0</v>
      </c>
      <c r="DS11">
        <v>4657700</v>
      </c>
      <c r="DT11">
        <v>0</v>
      </c>
      <c r="DU11">
        <v>7460500</v>
      </c>
      <c r="DV11">
        <v>34004000</v>
      </c>
      <c r="DW11">
        <v>132500000</v>
      </c>
      <c r="DX11">
        <v>15475000</v>
      </c>
      <c r="DY11">
        <v>253110000</v>
      </c>
      <c r="DZ11">
        <v>32683000</v>
      </c>
      <c r="EA11">
        <v>89923000</v>
      </c>
      <c r="EB11">
        <v>109460000</v>
      </c>
      <c r="EC11">
        <v>97485000</v>
      </c>
      <c r="ED11">
        <v>8495800</v>
      </c>
      <c r="EE11">
        <v>58811000</v>
      </c>
      <c r="EF11">
        <v>130880000</v>
      </c>
      <c r="ES11" s="1">
        <f t="shared" si="0"/>
        <v>0</v>
      </c>
      <c r="ET11" s="1">
        <v>69249000</v>
      </c>
      <c r="EU11" s="1">
        <v>50671000</v>
      </c>
      <c r="EV11">
        <v>20061000</v>
      </c>
      <c r="EW11">
        <v>35378000</v>
      </c>
      <c r="EX11">
        <v>70978000</v>
      </c>
      <c r="EY11">
        <v>34324000</v>
      </c>
      <c r="EZ11">
        <v>96652000</v>
      </c>
      <c r="FA11">
        <v>43041000</v>
      </c>
      <c r="FB11">
        <v>36687000</v>
      </c>
      <c r="FC11">
        <v>70561000</v>
      </c>
      <c r="FD11">
        <f t="shared" si="1"/>
        <v>10</v>
      </c>
      <c r="FE11">
        <v>1</v>
      </c>
      <c r="FF11">
        <v>0</v>
      </c>
      <c r="FG11">
        <v>0</v>
      </c>
      <c r="FH11">
        <v>2</v>
      </c>
      <c r="FI11">
        <v>1</v>
      </c>
      <c r="FJ11">
        <v>1</v>
      </c>
      <c r="FK11">
        <v>2</v>
      </c>
      <c r="FL11">
        <v>0</v>
      </c>
      <c r="FM11">
        <v>0</v>
      </c>
      <c r="FN11">
        <v>1</v>
      </c>
      <c r="FO11">
        <v>0</v>
      </c>
      <c r="FP11">
        <v>1</v>
      </c>
      <c r="FQ11">
        <v>2</v>
      </c>
      <c r="FR11">
        <v>7</v>
      </c>
      <c r="FS11">
        <v>1</v>
      </c>
      <c r="FT11">
        <v>7</v>
      </c>
      <c r="FU11">
        <v>2</v>
      </c>
      <c r="FV11">
        <v>3</v>
      </c>
      <c r="FW11">
        <v>5</v>
      </c>
      <c r="FX11">
        <v>6</v>
      </c>
      <c r="FY11">
        <v>1</v>
      </c>
      <c r="FZ11">
        <v>4</v>
      </c>
      <c r="GA11">
        <v>6</v>
      </c>
      <c r="GB11">
        <v>53</v>
      </c>
      <c r="GF11">
        <v>1080</v>
      </c>
      <c r="GG11" t="s">
        <v>463</v>
      </c>
      <c r="GH11" t="s">
        <v>360</v>
      </c>
      <c r="GI11" t="s">
        <v>464</v>
      </c>
      <c r="GJ11" t="s">
        <v>465</v>
      </c>
      <c r="GK11" t="s">
        <v>466</v>
      </c>
      <c r="GL11" t="s">
        <v>467</v>
      </c>
    </row>
    <row r="12" spans="1:196" x14ac:dyDescent="0.3">
      <c r="A12" t="s">
        <v>468</v>
      </c>
      <c r="B12" t="s">
        <v>468</v>
      </c>
      <c r="C12">
        <v>6</v>
      </c>
      <c r="D12">
        <v>6</v>
      </c>
      <c r="E12">
        <v>6</v>
      </c>
      <c r="F12" t="s">
        <v>469</v>
      </c>
      <c r="G12" t="s">
        <v>470</v>
      </c>
      <c r="H12" t="s">
        <v>471</v>
      </c>
      <c r="I12">
        <v>1</v>
      </c>
      <c r="J12">
        <v>6</v>
      </c>
      <c r="K12">
        <v>6</v>
      </c>
      <c r="L12">
        <v>6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4</v>
      </c>
      <c r="AA12">
        <v>2</v>
      </c>
      <c r="AB12">
        <v>6</v>
      </c>
      <c r="AC12">
        <v>4</v>
      </c>
      <c r="AD12">
        <v>6</v>
      </c>
      <c r="AE12">
        <v>5</v>
      </c>
      <c r="AF12">
        <v>5</v>
      </c>
      <c r="AG12">
        <v>3</v>
      </c>
      <c r="AH12">
        <v>3</v>
      </c>
      <c r="AI12">
        <v>3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4</v>
      </c>
      <c r="AX12">
        <v>2</v>
      </c>
      <c r="AY12">
        <v>6</v>
      </c>
      <c r="AZ12">
        <v>4</v>
      </c>
      <c r="BA12">
        <v>6</v>
      </c>
      <c r="BB12">
        <v>5</v>
      </c>
      <c r="BC12">
        <v>5</v>
      </c>
      <c r="BD12">
        <v>3</v>
      </c>
      <c r="BE12">
        <v>3</v>
      </c>
      <c r="BF12">
        <v>3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1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4</v>
      </c>
      <c r="BU12">
        <v>2</v>
      </c>
      <c r="BV12">
        <v>6</v>
      </c>
      <c r="BW12">
        <v>4</v>
      </c>
      <c r="BX12">
        <v>6</v>
      </c>
      <c r="BY12">
        <v>5</v>
      </c>
      <c r="BZ12">
        <v>5</v>
      </c>
      <c r="CA12">
        <v>3</v>
      </c>
      <c r="CB12">
        <v>3</v>
      </c>
      <c r="CC12">
        <v>3</v>
      </c>
      <c r="CD12">
        <v>23.1</v>
      </c>
      <c r="CE12">
        <v>23.1</v>
      </c>
      <c r="CF12">
        <v>23.1</v>
      </c>
      <c r="CG12">
        <v>37.92</v>
      </c>
      <c r="CH12">
        <v>334</v>
      </c>
      <c r="CI12">
        <v>334</v>
      </c>
      <c r="CJ12">
        <v>0</v>
      </c>
      <c r="CK12">
        <v>44.593000000000004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3.6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15.3</v>
      </c>
      <c r="CZ12">
        <v>5.7</v>
      </c>
      <c r="DA12">
        <v>23.1</v>
      </c>
      <c r="DB12">
        <v>13.2</v>
      </c>
      <c r="DC12">
        <v>23.1</v>
      </c>
      <c r="DD12">
        <v>18.899999999999999</v>
      </c>
      <c r="DE12">
        <v>18.899999999999999</v>
      </c>
      <c r="DF12">
        <v>10.8</v>
      </c>
      <c r="DG12">
        <v>9.6</v>
      </c>
      <c r="DH12">
        <v>9.6</v>
      </c>
      <c r="DI12">
        <v>123480000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907400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102090000</v>
      </c>
      <c r="DX12">
        <v>27811000</v>
      </c>
      <c r="DY12">
        <v>236280000</v>
      </c>
      <c r="DZ12">
        <v>91707000</v>
      </c>
      <c r="EA12">
        <v>159440000</v>
      </c>
      <c r="EB12">
        <v>171580000</v>
      </c>
      <c r="EC12">
        <v>207060000</v>
      </c>
      <c r="ED12">
        <v>61345000</v>
      </c>
      <c r="EE12">
        <v>78176000</v>
      </c>
      <c r="EF12">
        <v>90281000</v>
      </c>
      <c r="ES12" s="1">
        <f t="shared" si="0"/>
        <v>0</v>
      </c>
      <c r="ET12" s="1">
        <v>64027000</v>
      </c>
      <c r="EU12" s="1">
        <v>70991000</v>
      </c>
      <c r="EV12">
        <v>52096000</v>
      </c>
      <c r="EW12">
        <v>56482000</v>
      </c>
      <c r="EX12">
        <v>62659000</v>
      </c>
      <c r="EY12">
        <v>36663000</v>
      </c>
      <c r="EZ12">
        <v>102190000</v>
      </c>
      <c r="FA12">
        <v>81108000</v>
      </c>
      <c r="FB12">
        <v>76547000</v>
      </c>
      <c r="FC12">
        <v>124560000</v>
      </c>
      <c r="FD12">
        <f t="shared" si="1"/>
        <v>1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1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3</v>
      </c>
      <c r="FS12">
        <v>2</v>
      </c>
      <c r="FT12">
        <v>8</v>
      </c>
      <c r="FU12">
        <v>4</v>
      </c>
      <c r="FV12">
        <v>7</v>
      </c>
      <c r="FW12">
        <v>7</v>
      </c>
      <c r="FX12">
        <v>5</v>
      </c>
      <c r="FY12">
        <v>4</v>
      </c>
      <c r="FZ12">
        <v>2</v>
      </c>
      <c r="GA12">
        <v>1</v>
      </c>
      <c r="GB12">
        <v>44</v>
      </c>
      <c r="GF12">
        <v>3616</v>
      </c>
      <c r="GG12" t="s">
        <v>472</v>
      </c>
      <c r="GH12" t="s">
        <v>200</v>
      </c>
      <c r="GI12" t="s">
        <v>473</v>
      </c>
      <c r="GJ12" t="s">
        <v>474</v>
      </c>
      <c r="GK12" t="s">
        <v>475</v>
      </c>
      <c r="GL12" t="s">
        <v>476</v>
      </c>
    </row>
    <row r="13" spans="1:196" x14ac:dyDescent="0.3">
      <c r="A13" t="s">
        <v>477</v>
      </c>
      <c r="B13" t="s">
        <v>477</v>
      </c>
      <c r="C13">
        <v>11</v>
      </c>
      <c r="D13">
        <v>11</v>
      </c>
      <c r="E13">
        <v>5</v>
      </c>
      <c r="F13" t="s">
        <v>478</v>
      </c>
      <c r="G13" s="2">
        <v>40787</v>
      </c>
      <c r="H13" t="s">
        <v>479</v>
      </c>
      <c r="I13">
        <v>1</v>
      </c>
      <c r="J13">
        <v>11</v>
      </c>
      <c r="K13">
        <v>11</v>
      </c>
      <c r="L13">
        <v>5</v>
      </c>
      <c r="M13">
        <v>0</v>
      </c>
      <c r="N13">
        <v>0</v>
      </c>
      <c r="O13">
        <v>0</v>
      </c>
      <c r="P13">
        <v>1</v>
      </c>
      <c r="Q13">
        <v>1</v>
      </c>
      <c r="R13">
        <v>1</v>
      </c>
      <c r="S13">
        <v>0</v>
      </c>
      <c r="T13">
        <v>2</v>
      </c>
      <c r="U13">
        <v>0</v>
      </c>
      <c r="V13">
        <v>0</v>
      </c>
      <c r="W13">
        <v>0</v>
      </c>
      <c r="X13">
        <v>2</v>
      </c>
      <c r="Y13">
        <v>0</v>
      </c>
      <c r="Z13">
        <v>8</v>
      </c>
      <c r="AA13">
        <v>7</v>
      </c>
      <c r="AB13">
        <v>7</v>
      </c>
      <c r="AC13">
        <v>7</v>
      </c>
      <c r="AD13">
        <v>7</v>
      </c>
      <c r="AE13">
        <v>5</v>
      </c>
      <c r="AF13">
        <v>7</v>
      </c>
      <c r="AG13">
        <v>4</v>
      </c>
      <c r="AH13">
        <v>8</v>
      </c>
      <c r="AI13">
        <v>6</v>
      </c>
      <c r="AJ13">
        <v>0</v>
      </c>
      <c r="AK13">
        <v>0</v>
      </c>
      <c r="AL13">
        <v>0</v>
      </c>
      <c r="AM13">
        <v>1</v>
      </c>
      <c r="AN13">
        <v>1</v>
      </c>
      <c r="AO13">
        <v>1</v>
      </c>
      <c r="AP13">
        <v>0</v>
      </c>
      <c r="AQ13">
        <v>2</v>
      </c>
      <c r="AR13">
        <v>0</v>
      </c>
      <c r="AS13">
        <v>0</v>
      </c>
      <c r="AT13">
        <v>0</v>
      </c>
      <c r="AU13">
        <v>2</v>
      </c>
      <c r="AV13">
        <v>0</v>
      </c>
      <c r="AW13">
        <v>8</v>
      </c>
      <c r="AX13">
        <v>7</v>
      </c>
      <c r="AY13">
        <v>7</v>
      </c>
      <c r="AZ13">
        <v>7</v>
      </c>
      <c r="BA13">
        <v>7</v>
      </c>
      <c r="BB13">
        <v>5</v>
      </c>
      <c r="BC13">
        <v>7</v>
      </c>
      <c r="BD13">
        <v>4</v>
      </c>
      <c r="BE13">
        <v>8</v>
      </c>
      <c r="BF13">
        <v>6</v>
      </c>
      <c r="BG13">
        <v>0</v>
      </c>
      <c r="BH13">
        <v>0</v>
      </c>
      <c r="BI13">
        <v>0</v>
      </c>
      <c r="BJ13">
        <v>0</v>
      </c>
      <c r="BK13">
        <v>1</v>
      </c>
      <c r="BL13">
        <v>1</v>
      </c>
      <c r="BM13">
        <v>0</v>
      </c>
      <c r="BN13">
        <v>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3</v>
      </c>
      <c r="BU13">
        <v>2</v>
      </c>
      <c r="BV13">
        <v>3</v>
      </c>
      <c r="BW13">
        <v>3</v>
      </c>
      <c r="BX13">
        <v>3</v>
      </c>
      <c r="BY13">
        <v>2</v>
      </c>
      <c r="BZ13">
        <v>2</v>
      </c>
      <c r="CA13">
        <v>1</v>
      </c>
      <c r="CB13">
        <v>3</v>
      </c>
      <c r="CC13">
        <v>2</v>
      </c>
      <c r="CD13">
        <v>32.9</v>
      </c>
      <c r="CE13">
        <v>32.9</v>
      </c>
      <c r="CF13">
        <v>16.100000000000001</v>
      </c>
      <c r="CG13">
        <v>49.398000000000003</v>
      </c>
      <c r="CH13">
        <v>429</v>
      </c>
      <c r="CI13">
        <v>429</v>
      </c>
      <c r="CJ13">
        <v>0</v>
      </c>
      <c r="CK13">
        <v>188.48</v>
      </c>
      <c r="CL13">
        <v>0</v>
      </c>
      <c r="CM13">
        <v>0</v>
      </c>
      <c r="CN13">
        <v>0</v>
      </c>
      <c r="CO13">
        <v>1.6</v>
      </c>
      <c r="CP13">
        <v>3.3</v>
      </c>
      <c r="CQ13">
        <v>2.2999999999999998</v>
      </c>
      <c r="CR13">
        <v>0</v>
      </c>
      <c r="CS13">
        <v>4.9000000000000004</v>
      </c>
      <c r="CT13">
        <v>0</v>
      </c>
      <c r="CU13">
        <v>0</v>
      </c>
      <c r="CV13">
        <v>0</v>
      </c>
      <c r="CW13">
        <v>4.2</v>
      </c>
      <c r="CX13">
        <v>0</v>
      </c>
      <c r="CY13">
        <v>25.6</v>
      </c>
      <c r="CZ13">
        <v>19.3</v>
      </c>
      <c r="DA13">
        <v>21.2</v>
      </c>
      <c r="DB13">
        <v>21.2</v>
      </c>
      <c r="DC13">
        <v>21.2</v>
      </c>
      <c r="DD13">
        <v>16.100000000000001</v>
      </c>
      <c r="DE13">
        <v>19.3</v>
      </c>
      <c r="DF13">
        <v>13.5</v>
      </c>
      <c r="DG13">
        <v>22.8</v>
      </c>
      <c r="DH13">
        <v>17.7</v>
      </c>
      <c r="DI13">
        <v>1261700000</v>
      </c>
      <c r="DJ13">
        <v>0</v>
      </c>
      <c r="DK13">
        <v>0</v>
      </c>
      <c r="DL13">
        <v>0</v>
      </c>
      <c r="DM13">
        <v>0</v>
      </c>
      <c r="DN13">
        <v>5411700</v>
      </c>
      <c r="DO13">
        <v>11568000</v>
      </c>
      <c r="DP13">
        <v>0</v>
      </c>
      <c r="DQ13">
        <v>23602000</v>
      </c>
      <c r="DR13">
        <v>0</v>
      </c>
      <c r="DS13">
        <v>0</v>
      </c>
      <c r="DT13">
        <v>0</v>
      </c>
      <c r="DU13">
        <v>4016400</v>
      </c>
      <c r="DV13">
        <v>0</v>
      </c>
      <c r="DW13">
        <v>108990000</v>
      </c>
      <c r="DX13">
        <v>133820000</v>
      </c>
      <c r="DY13">
        <v>92826000</v>
      </c>
      <c r="DZ13">
        <v>74746000</v>
      </c>
      <c r="EA13">
        <v>199710000</v>
      </c>
      <c r="EB13">
        <v>100640000</v>
      </c>
      <c r="EC13">
        <v>201910000</v>
      </c>
      <c r="ED13">
        <v>58719000</v>
      </c>
      <c r="EE13">
        <v>141610000</v>
      </c>
      <c r="EF13">
        <v>104180000</v>
      </c>
      <c r="ES13" s="1">
        <f t="shared" si="0"/>
        <v>0</v>
      </c>
      <c r="ET13" s="1">
        <v>63343000</v>
      </c>
      <c r="EU13" s="1">
        <v>73501000</v>
      </c>
      <c r="EV13">
        <v>70079000</v>
      </c>
      <c r="EW13">
        <v>87700000</v>
      </c>
      <c r="EX13">
        <v>42971000</v>
      </c>
      <c r="EY13">
        <v>67592000</v>
      </c>
      <c r="EZ13">
        <v>65271000</v>
      </c>
      <c r="FA13">
        <v>93625000</v>
      </c>
      <c r="FB13">
        <v>94341000</v>
      </c>
      <c r="FC13">
        <v>79775000</v>
      </c>
      <c r="FD13">
        <f t="shared" si="1"/>
        <v>10</v>
      </c>
      <c r="FE13">
        <v>0</v>
      </c>
      <c r="FF13">
        <v>0</v>
      </c>
      <c r="FG13">
        <v>0</v>
      </c>
      <c r="FH13">
        <v>1</v>
      </c>
      <c r="FI13">
        <v>0</v>
      </c>
      <c r="FJ13">
        <v>1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1</v>
      </c>
      <c r="FQ13">
        <v>0</v>
      </c>
      <c r="FR13">
        <v>7</v>
      </c>
      <c r="FS13">
        <v>4</v>
      </c>
      <c r="FT13">
        <v>7</v>
      </c>
      <c r="FU13">
        <v>7</v>
      </c>
      <c r="FV13">
        <v>8</v>
      </c>
      <c r="FW13">
        <v>6</v>
      </c>
      <c r="FX13">
        <v>6</v>
      </c>
      <c r="FY13">
        <v>2</v>
      </c>
      <c r="FZ13">
        <v>8</v>
      </c>
      <c r="GA13">
        <v>7</v>
      </c>
      <c r="GB13">
        <v>65</v>
      </c>
      <c r="GF13">
        <v>3798</v>
      </c>
      <c r="GG13" t="s">
        <v>480</v>
      </c>
      <c r="GH13" t="s">
        <v>264</v>
      </c>
      <c r="GI13" t="s">
        <v>481</v>
      </c>
      <c r="GJ13" t="s">
        <v>482</v>
      </c>
      <c r="GK13" t="s">
        <v>483</v>
      </c>
      <c r="GL13" t="s">
        <v>484</v>
      </c>
    </row>
    <row r="14" spans="1:196" x14ac:dyDescent="0.3">
      <c r="A14" t="s">
        <v>485</v>
      </c>
      <c r="B14" t="s">
        <v>485</v>
      </c>
      <c r="C14">
        <v>12</v>
      </c>
      <c r="D14">
        <v>6</v>
      </c>
      <c r="E14">
        <v>6</v>
      </c>
      <c r="F14" t="s">
        <v>486</v>
      </c>
      <c r="G14" t="s">
        <v>487</v>
      </c>
      <c r="H14" t="s">
        <v>488</v>
      </c>
      <c r="I14">
        <v>1</v>
      </c>
      <c r="J14">
        <v>12</v>
      </c>
      <c r="K14">
        <v>6</v>
      </c>
      <c r="L14">
        <v>6</v>
      </c>
      <c r="M14">
        <v>5</v>
      </c>
      <c r="N14">
        <v>6</v>
      </c>
      <c r="O14">
        <v>4</v>
      </c>
      <c r="P14">
        <v>4</v>
      </c>
      <c r="Q14">
        <v>4</v>
      </c>
      <c r="R14">
        <v>2</v>
      </c>
      <c r="S14">
        <v>4</v>
      </c>
      <c r="T14">
        <v>6</v>
      </c>
      <c r="U14">
        <v>5</v>
      </c>
      <c r="V14">
        <v>1</v>
      </c>
      <c r="W14">
        <v>4</v>
      </c>
      <c r="X14">
        <v>6</v>
      </c>
      <c r="Y14">
        <v>7</v>
      </c>
      <c r="Z14">
        <v>8</v>
      </c>
      <c r="AA14">
        <v>9</v>
      </c>
      <c r="AB14">
        <v>8</v>
      </c>
      <c r="AC14">
        <v>9</v>
      </c>
      <c r="AD14">
        <v>8</v>
      </c>
      <c r="AE14">
        <v>5</v>
      </c>
      <c r="AF14">
        <v>8</v>
      </c>
      <c r="AG14">
        <v>9</v>
      </c>
      <c r="AH14">
        <v>8</v>
      </c>
      <c r="AI14">
        <v>5</v>
      </c>
      <c r="AJ14">
        <v>0</v>
      </c>
      <c r="AK14">
        <v>1</v>
      </c>
      <c r="AL14">
        <v>0</v>
      </c>
      <c r="AM14">
        <v>1</v>
      </c>
      <c r="AN14">
        <v>0</v>
      </c>
      <c r="AO14">
        <v>0</v>
      </c>
      <c r="AP14">
        <v>1</v>
      </c>
      <c r="AQ14">
        <v>1</v>
      </c>
      <c r="AR14">
        <v>0</v>
      </c>
      <c r="AS14">
        <v>0</v>
      </c>
      <c r="AT14">
        <v>1</v>
      </c>
      <c r="AU14">
        <v>1</v>
      </c>
      <c r="AV14">
        <v>2</v>
      </c>
      <c r="AW14">
        <v>3</v>
      </c>
      <c r="AX14">
        <v>4</v>
      </c>
      <c r="AY14">
        <v>3</v>
      </c>
      <c r="AZ14">
        <v>4</v>
      </c>
      <c r="BA14">
        <v>4</v>
      </c>
      <c r="BB14">
        <v>1</v>
      </c>
      <c r="BC14">
        <v>3</v>
      </c>
      <c r="BD14">
        <v>4</v>
      </c>
      <c r="BE14">
        <v>3</v>
      </c>
      <c r="BF14">
        <v>1</v>
      </c>
      <c r="BG14">
        <v>0</v>
      </c>
      <c r="BH14">
        <v>1</v>
      </c>
      <c r="BI14">
        <v>0</v>
      </c>
      <c r="BJ14">
        <v>1</v>
      </c>
      <c r="BK14">
        <v>0</v>
      </c>
      <c r="BL14">
        <v>0</v>
      </c>
      <c r="BM14">
        <v>1</v>
      </c>
      <c r="BN14">
        <v>1</v>
      </c>
      <c r="BO14">
        <v>0</v>
      </c>
      <c r="BP14">
        <v>0</v>
      </c>
      <c r="BQ14">
        <v>1</v>
      </c>
      <c r="BR14">
        <v>1</v>
      </c>
      <c r="BS14">
        <v>2</v>
      </c>
      <c r="BT14">
        <v>3</v>
      </c>
      <c r="BU14">
        <v>4</v>
      </c>
      <c r="BV14">
        <v>3</v>
      </c>
      <c r="BW14">
        <v>4</v>
      </c>
      <c r="BX14">
        <v>4</v>
      </c>
      <c r="BY14">
        <v>1</v>
      </c>
      <c r="BZ14">
        <v>3</v>
      </c>
      <c r="CA14">
        <v>4</v>
      </c>
      <c r="CB14">
        <v>3</v>
      </c>
      <c r="CC14">
        <v>1</v>
      </c>
      <c r="CD14">
        <v>46.8</v>
      </c>
      <c r="CE14">
        <v>26.3</v>
      </c>
      <c r="CF14">
        <v>26.3</v>
      </c>
      <c r="CG14">
        <v>35.94</v>
      </c>
      <c r="CH14">
        <v>327</v>
      </c>
      <c r="CI14">
        <v>327</v>
      </c>
      <c r="CJ14">
        <v>0</v>
      </c>
      <c r="CK14">
        <v>90.474999999999994</v>
      </c>
      <c r="CL14">
        <v>13.8</v>
      </c>
      <c r="CM14">
        <v>19</v>
      </c>
      <c r="CN14">
        <v>13.8</v>
      </c>
      <c r="CO14">
        <v>16.2</v>
      </c>
      <c r="CP14">
        <v>13.8</v>
      </c>
      <c r="CQ14">
        <v>7</v>
      </c>
      <c r="CR14">
        <v>12.2</v>
      </c>
      <c r="CS14">
        <v>19</v>
      </c>
      <c r="CT14">
        <v>13.8</v>
      </c>
      <c r="CU14">
        <v>4.3</v>
      </c>
      <c r="CV14">
        <v>16.2</v>
      </c>
      <c r="CW14">
        <v>19</v>
      </c>
      <c r="CX14">
        <v>26</v>
      </c>
      <c r="CY14">
        <v>34.299999999999997</v>
      </c>
      <c r="CZ14">
        <v>34.299999999999997</v>
      </c>
      <c r="DA14">
        <v>34.299999999999997</v>
      </c>
      <c r="DB14">
        <v>36.700000000000003</v>
      </c>
      <c r="DC14">
        <v>34.6</v>
      </c>
      <c r="DD14">
        <v>17.399999999999999</v>
      </c>
      <c r="DE14">
        <v>34.299999999999997</v>
      </c>
      <c r="DF14">
        <v>36.700000000000003</v>
      </c>
      <c r="DG14">
        <v>34.299999999999997</v>
      </c>
      <c r="DH14">
        <v>17.399999999999999</v>
      </c>
      <c r="DI14">
        <v>1794800000</v>
      </c>
      <c r="DJ14">
        <v>0</v>
      </c>
      <c r="DK14">
        <v>26066000</v>
      </c>
      <c r="DL14">
        <v>0</v>
      </c>
      <c r="DM14">
        <v>3532900</v>
      </c>
      <c r="DN14">
        <v>0</v>
      </c>
      <c r="DO14">
        <v>0</v>
      </c>
      <c r="DP14">
        <v>5456100</v>
      </c>
      <c r="DQ14">
        <v>7794900</v>
      </c>
      <c r="DR14">
        <v>0</v>
      </c>
      <c r="DS14">
        <v>0</v>
      </c>
      <c r="DT14">
        <v>3636400</v>
      </c>
      <c r="DU14">
        <v>10235000</v>
      </c>
      <c r="DV14">
        <v>126540000</v>
      </c>
      <c r="DW14">
        <v>65513000</v>
      </c>
      <c r="DX14">
        <v>324840000</v>
      </c>
      <c r="DY14">
        <v>81394000</v>
      </c>
      <c r="DZ14">
        <v>218310000</v>
      </c>
      <c r="EA14">
        <v>308660000</v>
      </c>
      <c r="EB14">
        <v>10424000</v>
      </c>
      <c r="EC14">
        <v>61423000</v>
      </c>
      <c r="ED14">
        <v>379120000</v>
      </c>
      <c r="EE14">
        <v>122040000</v>
      </c>
      <c r="EF14">
        <v>39829000</v>
      </c>
      <c r="ES14" s="1">
        <f t="shared" si="0"/>
        <v>0</v>
      </c>
      <c r="ET14" s="1">
        <v>60919000</v>
      </c>
      <c r="EU14" s="1">
        <v>52154000</v>
      </c>
      <c r="EV14">
        <v>396850000</v>
      </c>
      <c r="EW14">
        <v>95241000</v>
      </c>
      <c r="EX14">
        <v>48503000</v>
      </c>
      <c r="EY14">
        <v>147910000</v>
      </c>
      <c r="EZ14">
        <v>53192000</v>
      </c>
      <c r="FA14">
        <v>145080000</v>
      </c>
      <c r="FB14">
        <v>96438000</v>
      </c>
      <c r="FC14">
        <v>15338000</v>
      </c>
      <c r="FD14">
        <f t="shared" si="1"/>
        <v>10</v>
      </c>
      <c r="FE14">
        <v>0</v>
      </c>
      <c r="FF14">
        <v>2</v>
      </c>
      <c r="FG14">
        <v>0</v>
      </c>
      <c r="FH14">
        <v>1</v>
      </c>
      <c r="FI14">
        <v>0</v>
      </c>
      <c r="FJ14">
        <v>0</v>
      </c>
      <c r="FK14">
        <v>1</v>
      </c>
      <c r="FL14">
        <v>1</v>
      </c>
      <c r="FM14">
        <v>0</v>
      </c>
      <c r="FN14">
        <v>0</v>
      </c>
      <c r="FO14">
        <v>1</v>
      </c>
      <c r="FP14">
        <v>1</v>
      </c>
      <c r="FQ14">
        <v>3</v>
      </c>
      <c r="FR14">
        <v>5</v>
      </c>
      <c r="FS14">
        <v>6</v>
      </c>
      <c r="FT14">
        <v>8</v>
      </c>
      <c r="FU14">
        <v>12</v>
      </c>
      <c r="FV14">
        <v>16</v>
      </c>
      <c r="FW14">
        <v>2</v>
      </c>
      <c r="FX14">
        <v>5</v>
      </c>
      <c r="FY14">
        <v>23</v>
      </c>
      <c r="FZ14">
        <v>11</v>
      </c>
      <c r="GA14">
        <v>2</v>
      </c>
      <c r="GB14">
        <v>100</v>
      </c>
      <c r="GF14">
        <v>663</v>
      </c>
      <c r="GG14" t="s">
        <v>489</v>
      </c>
      <c r="GH14" t="s">
        <v>490</v>
      </c>
      <c r="GI14" t="s">
        <v>491</v>
      </c>
      <c r="GJ14" t="s">
        <v>492</v>
      </c>
      <c r="GK14" t="s">
        <v>493</v>
      </c>
      <c r="GL14" t="s">
        <v>494</v>
      </c>
      <c r="GM14">
        <v>192</v>
      </c>
      <c r="GN14">
        <v>132</v>
      </c>
    </row>
    <row r="15" spans="1:196" x14ac:dyDescent="0.3">
      <c r="A15" t="s">
        <v>495</v>
      </c>
      <c r="B15" t="s">
        <v>495</v>
      </c>
      <c r="C15">
        <v>6</v>
      </c>
      <c r="D15">
        <v>6</v>
      </c>
      <c r="E15">
        <v>6</v>
      </c>
      <c r="F15" t="s">
        <v>496</v>
      </c>
      <c r="G15" t="s">
        <v>497</v>
      </c>
      <c r="H15" t="s">
        <v>498</v>
      </c>
      <c r="I15">
        <v>1</v>
      </c>
      <c r="J15">
        <v>6</v>
      </c>
      <c r="K15">
        <v>6</v>
      </c>
      <c r="L15">
        <v>6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</v>
      </c>
      <c r="Z15">
        <v>4</v>
      </c>
      <c r="AA15">
        <v>3</v>
      </c>
      <c r="AB15">
        <v>5</v>
      </c>
      <c r="AC15">
        <v>3</v>
      </c>
      <c r="AD15">
        <v>6</v>
      </c>
      <c r="AE15">
        <v>5</v>
      </c>
      <c r="AF15">
        <v>4</v>
      </c>
      <c r="AG15">
        <v>2</v>
      </c>
      <c r="AH15">
        <v>4</v>
      </c>
      <c r="AI15">
        <v>4</v>
      </c>
      <c r="AJ15">
        <v>1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</v>
      </c>
      <c r="AW15">
        <v>4</v>
      </c>
      <c r="AX15">
        <v>3</v>
      </c>
      <c r="AY15">
        <v>5</v>
      </c>
      <c r="AZ15">
        <v>3</v>
      </c>
      <c r="BA15">
        <v>6</v>
      </c>
      <c r="BB15">
        <v>5</v>
      </c>
      <c r="BC15">
        <v>4</v>
      </c>
      <c r="BD15">
        <v>2</v>
      </c>
      <c r="BE15">
        <v>4</v>
      </c>
      <c r="BF15">
        <v>4</v>
      </c>
      <c r="BG15">
        <v>1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1</v>
      </c>
      <c r="BT15">
        <v>4</v>
      </c>
      <c r="BU15">
        <v>3</v>
      </c>
      <c r="BV15">
        <v>5</v>
      </c>
      <c r="BW15">
        <v>3</v>
      </c>
      <c r="BX15">
        <v>6</v>
      </c>
      <c r="BY15">
        <v>5</v>
      </c>
      <c r="BZ15">
        <v>4</v>
      </c>
      <c r="CA15">
        <v>2</v>
      </c>
      <c r="CB15">
        <v>4</v>
      </c>
      <c r="CC15">
        <v>4</v>
      </c>
      <c r="CD15">
        <v>41.6</v>
      </c>
      <c r="CE15">
        <v>41.6</v>
      </c>
      <c r="CF15">
        <v>41.6</v>
      </c>
      <c r="CG15">
        <v>18.491</v>
      </c>
      <c r="CH15">
        <v>161</v>
      </c>
      <c r="CI15">
        <v>161</v>
      </c>
      <c r="CJ15">
        <v>0</v>
      </c>
      <c r="CK15">
        <v>47.557000000000002</v>
      </c>
      <c r="CL15">
        <v>5.6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10.6</v>
      </c>
      <c r="CY15">
        <v>30.4</v>
      </c>
      <c r="CZ15">
        <v>24.2</v>
      </c>
      <c r="DA15">
        <v>36</v>
      </c>
      <c r="DB15">
        <v>22.4</v>
      </c>
      <c r="DC15">
        <v>41.6</v>
      </c>
      <c r="DD15">
        <v>31.1</v>
      </c>
      <c r="DE15">
        <v>30.4</v>
      </c>
      <c r="DF15">
        <v>11.8</v>
      </c>
      <c r="DG15">
        <v>30.4</v>
      </c>
      <c r="DH15">
        <v>23.6</v>
      </c>
      <c r="DI15">
        <v>1044700000</v>
      </c>
      <c r="DJ15">
        <v>172840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3245300</v>
      </c>
      <c r="DW15">
        <v>58347000</v>
      </c>
      <c r="DX15">
        <v>31456000</v>
      </c>
      <c r="DY15">
        <v>170990000</v>
      </c>
      <c r="DZ15">
        <v>77380000</v>
      </c>
      <c r="EA15">
        <v>184060000</v>
      </c>
      <c r="EB15">
        <v>182290000</v>
      </c>
      <c r="EC15">
        <v>92048000</v>
      </c>
      <c r="ED15">
        <v>76867000</v>
      </c>
      <c r="EE15">
        <v>32578000</v>
      </c>
      <c r="EF15">
        <v>133750000</v>
      </c>
      <c r="ES15" s="1">
        <f t="shared" si="0"/>
        <v>0</v>
      </c>
      <c r="ET15" s="1">
        <v>60778000</v>
      </c>
      <c r="EU15" s="1">
        <v>84778000</v>
      </c>
      <c r="EV15">
        <v>56160000</v>
      </c>
      <c r="EW15">
        <v>32154000</v>
      </c>
      <c r="EX15">
        <v>60494000</v>
      </c>
      <c r="EY15">
        <v>41516000</v>
      </c>
      <c r="EZ15">
        <v>76156000</v>
      </c>
      <c r="FA15">
        <v>61703000</v>
      </c>
      <c r="FB15">
        <v>79442000</v>
      </c>
      <c r="FC15">
        <v>89866000</v>
      </c>
      <c r="FD15">
        <f t="shared" si="1"/>
        <v>10</v>
      </c>
      <c r="FE15">
        <v>1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6</v>
      </c>
      <c r="FS15">
        <v>3</v>
      </c>
      <c r="FT15">
        <v>8</v>
      </c>
      <c r="FU15">
        <v>3</v>
      </c>
      <c r="FV15">
        <v>7</v>
      </c>
      <c r="FW15">
        <v>8</v>
      </c>
      <c r="FX15">
        <v>6</v>
      </c>
      <c r="FY15">
        <v>1</v>
      </c>
      <c r="FZ15">
        <v>4</v>
      </c>
      <c r="GA15">
        <v>4</v>
      </c>
      <c r="GB15">
        <v>51</v>
      </c>
      <c r="GF15">
        <v>478</v>
      </c>
      <c r="GG15" t="s">
        <v>499</v>
      </c>
      <c r="GH15" t="s">
        <v>200</v>
      </c>
      <c r="GI15" t="s">
        <v>500</v>
      </c>
      <c r="GJ15" t="s">
        <v>501</v>
      </c>
      <c r="GK15" t="s">
        <v>502</v>
      </c>
      <c r="GL15" t="s">
        <v>503</v>
      </c>
    </row>
    <row r="16" spans="1:196" x14ac:dyDescent="0.3">
      <c r="A16" t="s">
        <v>504</v>
      </c>
      <c r="B16" t="s">
        <v>504</v>
      </c>
      <c r="C16">
        <v>8</v>
      </c>
      <c r="D16">
        <v>8</v>
      </c>
      <c r="E16">
        <v>8</v>
      </c>
      <c r="F16" t="s">
        <v>505</v>
      </c>
      <c r="G16" t="s">
        <v>506</v>
      </c>
      <c r="H16" t="s">
        <v>507</v>
      </c>
      <c r="I16">
        <v>1</v>
      </c>
      <c r="J16">
        <v>8</v>
      </c>
      <c r="K16">
        <v>8</v>
      </c>
      <c r="L16">
        <v>8</v>
      </c>
      <c r="M16">
        <v>1</v>
      </c>
      <c r="N16">
        <v>0</v>
      </c>
      <c r="O16">
        <v>1</v>
      </c>
      <c r="P16">
        <v>1</v>
      </c>
      <c r="Q16">
        <v>1</v>
      </c>
      <c r="R16">
        <v>2</v>
      </c>
      <c r="S16">
        <v>1</v>
      </c>
      <c r="T16">
        <v>1</v>
      </c>
      <c r="U16">
        <v>1</v>
      </c>
      <c r="V16">
        <v>0</v>
      </c>
      <c r="W16">
        <v>1</v>
      </c>
      <c r="X16">
        <v>1</v>
      </c>
      <c r="Y16">
        <v>1</v>
      </c>
      <c r="Z16">
        <v>4</v>
      </c>
      <c r="AA16">
        <v>3</v>
      </c>
      <c r="AB16">
        <v>6</v>
      </c>
      <c r="AC16">
        <v>2</v>
      </c>
      <c r="AD16">
        <v>5</v>
      </c>
      <c r="AE16">
        <v>6</v>
      </c>
      <c r="AF16">
        <v>5</v>
      </c>
      <c r="AG16">
        <v>2</v>
      </c>
      <c r="AH16">
        <v>2</v>
      </c>
      <c r="AI16">
        <v>4</v>
      </c>
      <c r="AJ16">
        <v>1</v>
      </c>
      <c r="AK16">
        <v>0</v>
      </c>
      <c r="AL16">
        <v>1</v>
      </c>
      <c r="AM16">
        <v>1</v>
      </c>
      <c r="AN16">
        <v>1</v>
      </c>
      <c r="AO16">
        <v>2</v>
      </c>
      <c r="AP16">
        <v>1</v>
      </c>
      <c r="AQ16">
        <v>1</v>
      </c>
      <c r="AR16">
        <v>1</v>
      </c>
      <c r="AS16">
        <v>0</v>
      </c>
      <c r="AT16">
        <v>1</v>
      </c>
      <c r="AU16">
        <v>1</v>
      </c>
      <c r="AV16">
        <v>1</v>
      </c>
      <c r="AW16">
        <v>4</v>
      </c>
      <c r="AX16">
        <v>3</v>
      </c>
      <c r="AY16">
        <v>6</v>
      </c>
      <c r="AZ16">
        <v>2</v>
      </c>
      <c r="BA16">
        <v>5</v>
      </c>
      <c r="BB16">
        <v>6</v>
      </c>
      <c r="BC16">
        <v>5</v>
      </c>
      <c r="BD16">
        <v>2</v>
      </c>
      <c r="BE16">
        <v>2</v>
      </c>
      <c r="BF16">
        <v>4</v>
      </c>
      <c r="BG16">
        <v>1</v>
      </c>
      <c r="BH16">
        <v>0</v>
      </c>
      <c r="BI16">
        <v>1</v>
      </c>
      <c r="BJ16">
        <v>1</v>
      </c>
      <c r="BK16">
        <v>1</v>
      </c>
      <c r="BL16">
        <v>2</v>
      </c>
      <c r="BM16">
        <v>1</v>
      </c>
      <c r="BN16">
        <v>1</v>
      </c>
      <c r="BO16">
        <v>1</v>
      </c>
      <c r="BP16">
        <v>0</v>
      </c>
      <c r="BQ16">
        <v>1</v>
      </c>
      <c r="BR16">
        <v>1</v>
      </c>
      <c r="BS16">
        <v>1</v>
      </c>
      <c r="BT16">
        <v>4</v>
      </c>
      <c r="BU16">
        <v>3</v>
      </c>
      <c r="BV16">
        <v>6</v>
      </c>
      <c r="BW16">
        <v>2</v>
      </c>
      <c r="BX16">
        <v>5</v>
      </c>
      <c r="BY16">
        <v>6</v>
      </c>
      <c r="BZ16">
        <v>5</v>
      </c>
      <c r="CA16">
        <v>2</v>
      </c>
      <c r="CB16">
        <v>2</v>
      </c>
      <c r="CC16">
        <v>4</v>
      </c>
      <c r="CD16">
        <v>15.5</v>
      </c>
      <c r="CE16">
        <v>15.5</v>
      </c>
      <c r="CF16">
        <v>15.5</v>
      </c>
      <c r="CG16">
        <v>54.29</v>
      </c>
      <c r="CH16">
        <v>478</v>
      </c>
      <c r="CI16">
        <v>478</v>
      </c>
      <c r="CJ16">
        <v>0</v>
      </c>
      <c r="CK16">
        <v>56.212000000000003</v>
      </c>
      <c r="CL16">
        <v>2.1</v>
      </c>
      <c r="CM16">
        <v>0</v>
      </c>
      <c r="CN16">
        <v>2.1</v>
      </c>
      <c r="CO16">
        <v>2.1</v>
      </c>
      <c r="CP16">
        <v>2.1</v>
      </c>
      <c r="CQ16">
        <v>4.4000000000000004</v>
      </c>
      <c r="CR16">
        <v>2.1</v>
      </c>
      <c r="CS16">
        <v>2.1</v>
      </c>
      <c r="CT16">
        <v>2.1</v>
      </c>
      <c r="CU16">
        <v>0</v>
      </c>
      <c r="CV16">
        <v>2.1</v>
      </c>
      <c r="CW16">
        <v>2.1</v>
      </c>
      <c r="CX16">
        <v>2.1</v>
      </c>
      <c r="CY16">
        <v>8.4</v>
      </c>
      <c r="CZ16">
        <v>7.3</v>
      </c>
      <c r="DA16">
        <v>12.8</v>
      </c>
      <c r="DB16">
        <v>4.5999999999999996</v>
      </c>
      <c r="DC16">
        <v>11.1</v>
      </c>
      <c r="DD16">
        <v>13.4</v>
      </c>
      <c r="DE16">
        <v>11.1</v>
      </c>
      <c r="DF16">
        <v>4.5999999999999996</v>
      </c>
      <c r="DG16">
        <v>4.5999999999999996</v>
      </c>
      <c r="DH16">
        <v>9</v>
      </c>
      <c r="DI16">
        <v>787100000</v>
      </c>
      <c r="DJ16">
        <v>24570000</v>
      </c>
      <c r="DK16">
        <v>0</v>
      </c>
      <c r="DL16">
        <v>8960200</v>
      </c>
      <c r="DM16">
        <v>0</v>
      </c>
      <c r="DN16">
        <v>0</v>
      </c>
      <c r="DO16">
        <v>35098000</v>
      </c>
      <c r="DP16">
        <v>0</v>
      </c>
      <c r="DQ16">
        <v>0</v>
      </c>
      <c r="DR16">
        <v>8008600</v>
      </c>
      <c r="DS16">
        <v>0</v>
      </c>
      <c r="DT16">
        <v>12281000</v>
      </c>
      <c r="DU16">
        <v>0</v>
      </c>
      <c r="DV16">
        <v>0</v>
      </c>
      <c r="DW16">
        <v>96845000</v>
      </c>
      <c r="DX16">
        <v>17059000</v>
      </c>
      <c r="DY16">
        <v>155410000</v>
      </c>
      <c r="DZ16">
        <v>12586000</v>
      </c>
      <c r="EA16">
        <v>114010000</v>
      </c>
      <c r="EB16">
        <v>126370000</v>
      </c>
      <c r="EC16">
        <v>88075000</v>
      </c>
      <c r="ED16">
        <v>16469000</v>
      </c>
      <c r="EE16">
        <v>17388000</v>
      </c>
      <c r="EF16">
        <v>53962000</v>
      </c>
      <c r="ES16" s="1">
        <f t="shared" si="0"/>
        <v>0</v>
      </c>
      <c r="ET16" s="1">
        <v>51809000</v>
      </c>
      <c r="EU16" s="1">
        <v>36509000</v>
      </c>
      <c r="EV16">
        <v>19272000</v>
      </c>
      <c r="EW16">
        <v>15180000</v>
      </c>
      <c r="EX16">
        <v>38632000</v>
      </c>
      <c r="EY16">
        <v>21398000</v>
      </c>
      <c r="EZ16">
        <v>65645000</v>
      </c>
      <c r="FA16">
        <v>20970000</v>
      </c>
      <c r="FB16">
        <v>60379000</v>
      </c>
      <c r="FC16">
        <v>69480000</v>
      </c>
      <c r="FD16">
        <f t="shared" si="1"/>
        <v>10</v>
      </c>
      <c r="FE16">
        <v>2</v>
      </c>
      <c r="FF16">
        <v>0</v>
      </c>
      <c r="FG16">
        <v>2</v>
      </c>
      <c r="FH16">
        <v>2</v>
      </c>
      <c r="FI16">
        <v>2</v>
      </c>
      <c r="FJ16">
        <v>2</v>
      </c>
      <c r="FK16">
        <v>1</v>
      </c>
      <c r="FL16">
        <v>1</v>
      </c>
      <c r="FM16">
        <v>1</v>
      </c>
      <c r="FN16">
        <v>0</v>
      </c>
      <c r="FO16">
        <v>1</v>
      </c>
      <c r="FP16">
        <v>1</v>
      </c>
      <c r="FQ16">
        <v>1</v>
      </c>
      <c r="FR16">
        <v>5</v>
      </c>
      <c r="FS16">
        <v>2</v>
      </c>
      <c r="FT16">
        <v>8</v>
      </c>
      <c r="FU16">
        <v>2</v>
      </c>
      <c r="FV16">
        <v>7</v>
      </c>
      <c r="FW16">
        <v>9</v>
      </c>
      <c r="FX16">
        <v>5</v>
      </c>
      <c r="FY16">
        <v>2</v>
      </c>
      <c r="FZ16">
        <v>2</v>
      </c>
      <c r="GA16">
        <v>4</v>
      </c>
      <c r="GB16">
        <v>62</v>
      </c>
      <c r="GF16">
        <v>2398</v>
      </c>
      <c r="GG16" t="s">
        <v>508</v>
      </c>
      <c r="GH16" t="s">
        <v>198</v>
      </c>
      <c r="GI16" t="s">
        <v>509</v>
      </c>
      <c r="GJ16" t="s">
        <v>510</v>
      </c>
      <c r="GK16" t="s">
        <v>511</v>
      </c>
      <c r="GL16" t="s">
        <v>512</v>
      </c>
    </row>
    <row r="17" spans="1:196" x14ac:dyDescent="0.3">
      <c r="A17" t="s">
        <v>513</v>
      </c>
      <c r="B17" t="s">
        <v>513</v>
      </c>
      <c r="C17">
        <v>27</v>
      </c>
      <c r="D17">
        <v>27</v>
      </c>
      <c r="E17">
        <v>27</v>
      </c>
      <c r="F17" t="s">
        <v>514</v>
      </c>
      <c r="G17" t="s">
        <v>515</v>
      </c>
      <c r="H17" t="s">
        <v>516</v>
      </c>
      <c r="I17">
        <v>1</v>
      </c>
      <c r="J17">
        <v>27</v>
      </c>
      <c r="K17">
        <v>27</v>
      </c>
      <c r="L17">
        <v>27</v>
      </c>
      <c r="M17">
        <v>0</v>
      </c>
      <c r="N17">
        <v>1</v>
      </c>
      <c r="O17">
        <v>0</v>
      </c>
      <c r="P17">
        <v>3</v>
      </c>
      <c r="Q17">
        <v>2</v>
      </c>
      <c r="R17">
        <v>2</v>
      </c>
      <c r="S17">
        <v>1</v>
      </c>
      <c r="T17">
        <v>0</v>
      </c>
      <c r="U17">
        <v>0</v>
      </c>
      <c r="V17">
        <v>0</v>
      </c>
      <c r="W17">
        <v>2</v>
      </c>
      <c r="X17">
        <v>0</v>
      </c>
      <c r="Y17">
        <v>1</v>
      </c>
      <c r="Z17">
        <v>14</v>
      </c>
      <c r="AA17">
        <v>9</v>
      </c>
      <c r="AB17">
        <v>17</v>
      </c>
      <c r="AC17">
        <v>6</v>
      </c>
      <c r="AD17">
        <v>11</v>
      </c>
      <c r="AE17">
        <v>13</v>
      </c>
      <c r="AF17">
        <v>12</v>
      </c>
      <c r="AG17">
        <v>5</v>
      </c>
      <c r="AH17">
        <v>10</v>
      </c>
      <c r="AI17">
        <v>5</v>
      </c>
      <c r="AJ17">
        <v>0</v>
      </c>
      <c r="AK17">
        <v>1</v>
      </c>
      <c r="AL17">
        <v>0</v>
      </c>
      <c r="AM17">
        <v>3</v>
      </c>
      <c r="AN17">
        <v>2</v>
      </c>
      <c r="AO17">
        <v>2</v>
      </c>
      <c r="AP17">
        <v>1</v>
      </c>
      <c r="AQ17">
        <v>0</v>
      </c>
      <c r="AR17">
        <v>0</v>
      </c>
      <c r="AS17">
        <v>0</v>
      </c>
      <c r="AT17">
        <v>2</v>
      </c>
      <c r="AU17">
        <v>0</v>
      </c>
      <c r="AV17">
        <v>1</v>
      </c>
      <c r="AW17">
        <v>14</v>
      </c>
      <c r="AX17">
        <v>9</v>
      </c>
      <c r="AY17">
        <v>17</v>
      </c>
      <c r="AZ17">
        <v>6</v>
      </c>
      <c r="BA17">
        <v>11</v>
      </c>
      <c r="BB17">
        <v>13</v>
      </c>
      <c r="BC17">
        <v>12</v>
      </c>
      <c r="BD17">
        <v>5</v>
      </c>
      <c r="BE17">
        <v>10</v>
      </c>
      <c r="BF17">
        <v>5</v>
      </c>
      <c r="BG17">
        <v>0</v>
      </c>
      <c r="BH17">
        <v>1</v>
      </c>
      <c r="BI17">
        <v>0</v>
      </c>
      <c r="BJ17">
        <v>3</v>
      </c>
      <c r="BK17">
        <v>2</v>
      </c>
      <c r="BL17">
        <v>2</v>
      </c>
      <c r="BM17">
        <v>1</v>
      </c>
      <c r="BN17">
        <v>0</v>
      </c>
      <c r="BO17">
        <v>0</v>
      </c>
      <c r="BP17">
        <v>0</v>
      </c>
      <c r="BQ17">
        <v>2</v>
      </c>
      <c r="BR17">
        <v>0</v>
      </c>
      <c r="BS17">
        <v>1</v>
      </c>
      <c r="BT17">
        <v>14</v>
      </c>
      <c r="BU17">
        <v>9</v>
      </c>
      <c r="BV17">
        <v>17</v>
      </c>
      <c r="BW17">
        <v>6</v>
      </c>
      <c r="BX17">
        <v>11</v>
      </c>
      <c r="BY17">
        <v>13</v>
      </c>
      <c r="BZ17">
        <v>12</v>
      </c>
      <c r="CA17">
        <v>5</v>
      </c>
      <c r="CB17">
        <v>10</v>
      </c>
      <c r="CC17">
        <v>5</v>
      </c>
      <c r="CD17">
        <v>27.8</v>
      </c>
      <c r="CE17">
        <v>27.8</v>
      </c>
      <c r="CF17">
        <v>27.8</v>
      </c>
      <c r="CG17">
        <v>141.69</v>
      </c>
      <c r="CH17">
        <v>1278</v>
      </c>
      <c r="CI17">
        <v>1278</v>
      </c>
      <c r="CJ17">
        <v>0</v>
      </c>
      <c r="CK17">
        <v>206.6</v>
      </c>
      <c r="CL17">
        <v>0</v>
      </c>
      <c r="CM17">
        <v>1.1000000000000001</v>
      </c>
      <c r="CN17">
        <v>0</v>
      </c>
      <c r="CO17">
        <v>3</v>
      </c>
      <c r="CP17">
        <v>1.6</v>
      </c>
      <c r="CQ17">
        <v>1.6</v>
      </c>
      <c r="CR17">
        <v>0.7</v>
      </c>
      <c r="CS17">
        <v>0</v>
      </c>
      <c r="CT17">
        <v>0</v>
      </c>
      <c r="CU17">
        <v>0</v>
      </c>
      <c r="CV17">
        <v>1.6</v>
      </c>
      <c r="CW17">
        <v>0</v>
      </c>
      <c r="CX17">
        <v>0.7</v>
      </c>
      <c r="CY17">
        <v>13.4</v>
      </c>
      <c r="CZ17">
        <v>8.8000000000000007</v>
      </c>
      <c r="DA17">
        <v>17</v>
      </c>
      <c r="DB17">
        <v>5.8</v>
      </c>
      <c r="DC17">
        <v>11</v>
      </c>
      <c r="DD17">
        <v>12.9</v>
      </c>
      <c r="DE17">
        <v>12.6</v>
      </c>
      <c r="DF17">
        <v>4.5</v>
      </c>
      <c r="DG17">
        <v>9.6</v>
      </c>
      <c r="DH17">
        <v>4.8</v>
      </c>
      <c r="DI17">
        <v>808920000</v>
      </c>
      <c r="DJ17">
        <v>0</v>
      </c>
      <c r="DK17">
        <v>5086100</v>
      </c>
      <c r="DL17">
        <v>0</v>
      </c>
      <c r="DM17">
        <v>7740200</v>
      </c>
      <c r="DN17">
        <v>1107200</v>
      </c>
      <c r="DO17">
        <v>10315000</v>
      </c>
      <c r="DP17">
        <v>649700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102750000</v>
      </c>
      <c r="DX17">
        <v>58389000</v>
      </c>
      <c r="DY17">
        <v>159970000</v>
      </c>
      <c r="DZ17">
        <v>16294000</v>
      </c>
      <c r="EA17">
        <v>83913000</v>
      </c>
      <c r="EB17">
        <v>119580000</v>
      </c>
      <c r="EC17">
        <v>124690000</v>
      </c>
      <c r="ED17">
        <v>23902000</v>
      </c>
      <c r="EE17">
        <v>55480000</v>
      </c>
      <c r="EF17">
        <v>33210000</v>
      </c>
      <c r="ES17" s="1">
        <f t="shared" si="0"/>
        <v>0</v>
      </c>
      <c r="ET17" s="1">
        <v>49637000</v>
      </c>
      <c r="EU17" s="1">
        <v>57804000</v>
      </c>
      <c r="EV17">
        <v>37909000</v>
      </c>
      <c r="EW17">
        <v>41462000</v>
      </c>
      <c r="EX17">
        <v>30423000</v>
      </c>
      <c r="EY17">
        <v>49436000</v>
      </c>
      <c r="EZ17">
        <v>55947000</v>
      </c>
      <c r="FA17">
        <v>18226000</v>
      </c>
      <c r="FB17">
        <v>42862000</v>
      </c>
      <c r="FC17">
        <v>66386000</v>
      </c>
      <c r="FD17">
        <f t="shared" si="1"/>
        <v>10</v>
      </c>
      <c r="FE17">
        <v>0</v>
      </c>
      <c r="FF17">
        <v>1</v>
      </c>
      <c r="FG17">
        <v>0</v>
      </c>
      <c r="FH17">
        <v>3</v>
      </c>
      <c r="FI17">
        <v>2</v>
      </c>
      <c r="FJ17">
        <v>2</v>
      </c>
      <c r="FK17">
        <v>0</v>
      </c>
      <c r="FL17">
        <v>0</v>
      </c>
      <c r="FM17">
        <v>0</v>
      </c>
      <c r="FN17">
        <v>0</v>
      </c>
      <c r="FO17">
        <v>2</v>
      </c>
      <c r="FP17">
        <v>0</v>
      </c>
      <c r="FQ17">
        <v>1</v>
      </c>
      <c r="FR17">
        <v>11</v>
      </c>
      <c r="FS17">
        <v>6</v>
      </c>
      <c r="FT17">
        <v>14</v>
      </c>
      <c r="FU17">
        <v>3</v>
      </c>
      <c r="FV17">
        <v>8</v>
      </c>
      <c r="FW17">
        <v>12</v>
      </c>
      <c r="FX17">
        <v>11</v>
      </c>
      <c r="FY17">
        <v>5</v>
      </c>
      <c r="FZ17">
        <v>9</v>
      </c>
      <c r="GA17">
        <v>3</v>
      </c>
      <c r="GB17">
        <v>93</v>
      </c>
      <c r="GF17">
        <v>2420</v>
      </c>
      <c r="GG17" t="s">
        <v>517</v>
      </c>
      <c r="GH17" t="s">
        <v>266</v>
      </c>
      <c r="GI17" t="s">
        <v>518</v>
      </c>
      <c r="GJ17" t="s">
        <v>519</v>
      </c>
      <c r="GK17" t="s">
        <v>520</v>
      </c>
      <c r="GL17" t="s">
        <v>521</v>
      </c>
    </row>
    <row r="18" spans="1:196" x14ac:dyDescent="0.3">
      <c r="A18" t="s">
        <v>522</v>
      </c>
      <c r="B18" t="s">
        <v>522</v>
      </c>
      <c r="C18">
        <v>19</v>
      </c>
      <c r="D18">
        <v>19</v>
      </c>
      <c r="E18">
        <v>19</v>
      </c>
      <c r="F18" t="s">
        <v>523</v>
      </c>
      <c r="G18" t="s">
        <v>524</v>
      </c>
      <c r="H18" t="s">
        <v>525</v>
      </c>
      <c r="I18">
        <v>1</v>
      </c>
      <c r="J18">
        <v>19</v>
      </c>
      <c r="K18">
        <v>19</v>
      </c>
      <c r="L18">
        <v>19</v>
      </c>
      <c r="M18">
        <v>5</v>
      </c>
      <c r="N18">
        <v>0</v>
      </c>
      <c r="O18">
        <v>0</v>
      </c>
      <c r="P18">
        <v>2</v>
      </c>
      <c r="Q18">
        <v>1</v>
      </c>
      <c r="R18">
        <v>0</v>
      </c>
      <c r="S18">
        <v>5</v>
      </c>
      <c r="T18">
        <v>2</v>
      </c>
      <c r="U18">
        <v>0</v>
      </c>
      <c r="V18">
        <v>0</v>
      </c>
      <c r="W18">
        <v>0</v>
      </c>
      <c r="X18">
        <v>2</v>
      </c>
      <c r="Y18">
        <v>5</v>
      </c>
      <c r="Z18">
        <v>9</v>
      </c>
      <c r="AA18">
        <v>3</v>
      </c>
      <c r="AB18">
        <v>7</v>
      </c>
      <c r="AC18">
        <v>2</v>
      </c>
      <c r="AD18">
        <v>5</v>
      </c>
      <c r="AE18">
        <v>7</v>
      </c>
      <c r="AF18">
        <v>8</v>
      </c>
      <c r="AG18">
        <v>2</v>
      </c>
      <c r="AH18">
        <v>3</v>
      </c>
      <c r="AI18">
        <v>7</v>
      </c>
      <c r="AJ18">
        <v>5</v>
      </c>
      <c r="AK18">
        <v>0</v>
      </c>
      <c r="AL18">
        <v>0</v>
      </c>
      <c r="AM18">
        <v>2</v>
      </c>
      <c r="AN18">
        <v>1</v>
      </c>
      <c r="AO18">
        <v>0</v>
      </c>
      <c r="AP18">
        <v>5</v>
      </c>
      <c r="AQ18">
        <v>2</v>
      </c>
      <c r="AR18">
        <v>0</v>
      </c>
      <c r="AS18">
        <v>0</v>
      </c>
      <c r="AT18">
        <v>0</v>
      </c>
      <c r="AU18">
        <v>2</v>
      </c>
      <c r="AV18">
        <v>5</v>
      </c>
      <c r="AW18">
        <v>9</v>
      </c>
      <c r="AX18">
        <v>3</v>
      </c>
      <c r="AY18">
        <v>7</v>
      </c>
      <c r="AZ18">
        <v>2</v>
      </c>
      <c r="BA18">
        <v>5</v>
      </c>
      <c r="BB18">
        <v>7</v>
      </c>
      <c r="BC18">
        <v>8</v>
      </c>
      <c r="BD18">
        <v>2</v>
      </c>
      <c r="BE18">
        <v>3</v>
      </c>
      <c r="BF18">
        <v>7</v>
      </c>
      <c r="BG18">
        <v>5</v>
      </c>
      <c r="BH18">
        <v>0</v>
      </c>
      <c r="BI18">
        <v>0</v>
      </c>
      <c r="BJ18">
        <v>2</v>
      </c>
      <c r="BK18">
        <v>1</v>
      </c>
      <c r="BL18">
        <v>0</v>
      </c>
      <c r="BM18">
        <v>5</v>
      </c>
      <c r="BN18">
        <v>2</v>
      </c>
      <c r="BO18">
        <v>0</v>
      </c>
      <c r="BP18">
        <v>0</v>
      </c>
      <c r="BQ18">
        <v>0</v>
      </c>
      <c r="BR18">
        <v>2</v>
      </c>
      <c r="BS18">
        <v>5</v>
      </c>
      <c r="BT18">
        <v>9</v>
      </c>
      <c r="BU18">
        <v>3</v>
      </c>
      <c r="BV18">
        <v>7</v>
      </c>
      <c r="BW18">
        <v>2</v>
      </c>
      <c r="BX18">
        <v>5</v>
      </c>
      <c r="BY18">
        <v>7</v>
      </c>
      <c r="BZ18">
        <v>8</v>
      </c>
      <c r="CA18">
        <v>2</v>
      </c>
      <c r="CB18">
        <v>3</v>
      </c>
      <c r="CC18">
        <v>7</v>
      </c>
      <c r="CD18">
        <v>26.1</v>
      </c>
      <c r="CE18">
        <v>26.1</v>
      </c>
      <c r="CF18">
        <v>26.1</v>
      </c>
      <c r="CG18">
        <v>105.84</v>
      </c>
      <c r="CH18">
        <v>953</v>
      </c>
      <c r="CI18">
        <v>953</v>
      </c>
      <c r="CJ18">
        <v>0</v>
      </c>
      <c r="CK18">
        <v>166.35</v>
      </c>
      <c r="CL18">
        <v>7.7</v>
      </c>
      <c r="CM18">
        <v>0</v>
      </c>
      <c r="CN18">
        <v>0</v>
      </c>
      <c r="CO18">
        <v>3.5</v>
      </c>
      <c r="CP18">
        <v>1.6</v>
      </c>
      <c r="CQ18">
        <v>0</v>
      </c>
      <c r="CR18">
        <v>7.1</v>
      </c>
      <c r="CS18">
        <v>3</v>
      </c>
      <c r="CT18">
        <v>0</v>
      </c>
      <c r="CU18">
        <v>0</v>
      </c>
      <c r="CV18">
        <v>0</v>
      </c>
      <c r="CW18">
        <v>3.5</v>
      </c>
      <c r="CX18">
        <v>8.1</v>
      </c>
      <c r="CY18">
        <v>14.1</v>
      </c>
      <c r="CZ18">
        <v>3.6</v>
      </c>
      <c r="DA18">
        <v>12.1</v>
      </c>
      <c r="DB18">
        <v>2.6</v>
      </c>
      <c r="DC18">
        <v>7.3</v>
      </c>
      <c r="DD18">
        <v>11.5</v>
      </c>
      <c r="DE18">
        <v>11.3</v>
      </c>
      <c r="DF18">
        <v>2.6</v>
      </c>
      <c r="DG18">
        <v>4</v>
      </c>
      <c r="DH18">
        <v>10.4</v>
      </c>
      <c r="DI18">
        <v>681620000</v>
      </c>
      <c r="DJ18">
        <v>33234000</v>
      </c>
      <c r="DK18">
        <v>0</v>
      </c>
      <c r="DL18">
        <v>0</v>
      </c>
      <c r="DM18">
        <v>12524000</v>
      </c>
      <c r="DN18">
        <v>7273600</v>
      </c>
      <c r="DO18">
        <v>0</v>
      </c>
      <c r="DP18">
        <v>14947000</v>
      </c>
      <c r="DQ18">
        <v>15452000</v>
      </c>
      <c r="DR18">
        <v>0</v>
      </c>
      <c r="DS18">
        <v>0</v>
      </c>
      <c r="DT18">
        <v>0</v>
      </c>
      <c r="DU18">
        <v>6661300</v>
      </c>
      <c r="DV18">
        <v>84633000</v>
      </c>
      <c r="DW18">
        <v>86996000</v>
      </c>
      <c r="DX18">
        <v>17256000</v>
      </c>
      <c r="DY18">
        <v>36632000</v>
      </c>
      <c r="DZ18">
        <v>11494000</v>
      </c>
      <c r="EA18">
        <v>46276000</v>
      </c>
      <c r="EB18">
        <v>68618000</v>
      </c>
      <c r="EC18">
        <v>122680000</v>
      </c>
      <c r="ED18">
        <v>10919000</v>
      </c>
      <c r="EE18">
        <v>24020000</v>
      </c>
      <c r="EF18">
        <v>82004000</v>
      </c>
      <c r="ES18" s="1">
        <f t="shared" si="0"/>
        <v>0</v>
      </c>
      <c r="ET18" s="1">
        <v>45765000</v>
      </c>
      <c r="EU18" s="1">
        <v>29701000</v>
      </c>
      <c r="EV18">
        <v>13128000</v>
      </c>
      <c r="EW18">
        <v>23313000</v>
      </c>
      <c r="EX18">
        <v>44633000</v>
      </c>
      <c r="EY18">
        <v>15418000</v>
      </c>
      <c r="EZ18">
        <v>23043000</v>
      </c>
      <c r="FA18">
        <v>15884000</v>
      </c>
      <c r="FB18">
        <v>30770000</v>
      </c>
      <c r="FC18">
        <v>45206000</v>
      </c>
      <c r="FD18">
        <f t="shared" si="1"/>
        <v>10</v>
      </c>
      <c r="FE18">
        <v>5</v>
      </c>
      <c r="FF18">
        <v>0</v>
      </c>
      <c r="FG18">
        <v>0</v>
      </c>
      <c r="FH18">
        <v>2</v>
      </c>
      <c r="FI18">
        <v>0</v>
      </c>
      <c r="FJ18">
        <v>0</v>
      </c>
      <c r="FK18">
        <v>5</v>
      </c>
      <c r="FL18">
        <v>1</v>
      </c>
      <c r="FM18">
        <v>0</v>
      </c>
      <c r="FN18">
        <v>0</v>
      </c>
      <c r="FO18">
        <v>0</v>
      </c>
      <c r="FP18">
        <v>2</v>
      </c>
      <c r="FQ18">
        <v>5</v>
      </c>
      <c r="FR18">
        <v>10</v>
      </c>
      <c r="FS18">
        <v>3</v>
      </c>
      <c r="FT18">
        <v>6</v>
      </c>
      <c r="FU18">
        <v>2</v>
      </c>
      <c r="FV18">
        <v>4</v>
      </c>
      <c r="FW18">
        <v>7</v>
      </c>
      <c r="FX18">
        <v>9</v>
      </c>
      <c r="FY18">
        <v>3</v>
      </c>
      <c r="FZ18">
        <v>4</v>
      </c>
      <c r="GA18">
        <v>8</v>
      </c>
      <c r="GB18">
        <v>76</v>
      </c>
      <c r="GF18">
        <v>3407</v>
      </c>
      <c r="GG18" t="s">
        <v>526</v>
      </c>
      <c r="GH18" t="s">
        <v>361</v>
      </c>
      <c r="GI18" t="s">
        <v>527</v>
      </c>
      <c r="GJ18" t="s">
        <v>528</v>
      </c>
      <c r="GK18" t="s">
        <v>529</v>
      </c>
      <c r="GL18" t="s">
        <v>530</v>
      </c>
    </row>
    <row r="19" spans="1:196" x14ac:dyDescent="0.3">
      <c r="A19" t="s">
        <v>531</v>
      </c>
      <c r="B19" t="s">
        <v>532</v>
      </c>
      <c r="C19" t="s">
        <v>533</v>
      </c>
      <c r="D19" t="s">
        <v>533</v>
      </c>
      <c r="E19" t="s">
        <v>363</v>
      </c>
      <c r="F19" t="s">
        <v>534</v>
      </c>
      <c r="G19" t="s">
        <v>535</v>
      </c>
      <c r="H19" t="s">
        <v>536</v>
      </c>
      <c r="I19">
        <v>2</v>
      </c>
      <c r="J19">
        <v>9</v>
      </c>
      <c r="K19">
        <v>9</v>
      </c>
      <c r="L19">
        <v>6</v>
      </c>
      <c r="M19">
        <v>0</v>
      </c>
      <c r="N19">
        <v>0</v>
      </c>
      <c r="O19">
        <v>0</v>
      </c>
      <c r="P19">
        <v>1</v>
      </c>
      <c r="Q19">
        <v>1</v>
      </c>
      <c r="R19">
        <v>2</v>
      </c>
      <c r="S19">
        <v>2</v>
      </c>
      <c r="T19">
        <v>1</v>
      </c>
      <c r="U19">
        <v>0</v>
      </c>
      <c r="V19">
        <v>0</v>
      </c>
      <c r="W19">
        <v>0</v>
      </c>
      <c r="X19">
        <v>1</v>
      </c>
      <c r="Y19">
        <v>1</v>
      </c>
      <c r="Z19">
        <v>6</v>
      </c>
      <c r="AA19">
        <v>2</v>
      </c>
      <c r="AB19">
        <v>7</v>
      </c>
      <c r="AC19">
        <v>4</v>
      </c>
      <c r="AD19">
        <v>4</v>
      </c>
      <c r="AE19">
        <v>3</v>
      </c>
      <c r="AF19">
        <v>3</v>
      </c>
      <c r="AG19">
        <v>2</v>
      </c>
      <c r="AH19">
        <v>4</v>
      </c>
      <c r="AI19">
        <v>6</v>
      </c>
      <c r="AJ19">
        <v>0</v>
      </c>
      <c r="AK19">
        <v>0</v>
      </c>
      <c r="AL19">
        <v>0</v>
      </c>
      <c r="AM19">
        <v>1</v>
      </c>
      <c r="AN19">
        <v>1</v>
      </c>
      <c r="AO19">
        <v>2</v>
      </c>
      <c r="AP19">
        <v>2</v>
      </c>
      <c r="AQ19">
        <v>1</v>
      </c>
      <c r="AR19">
        <v>0</v>
      </c>
      <c r="AS19">
        <v>0</v>
      </c>
      <c r="AT19">
        <v>0</v>
      </c>
      <c r="AU19">
        <v>1</v>
      </c>
      <c r="AV19">
        <v>1</v>
      </c>
      <c r="AW19">
        <v>6</v>
      </c>
      <c r="AX19">
        <v>2</v>
      </c>
      <c r="AY19">
        <v>7</v>
      </c>
      <c r="AZ19">
        <v>4</v>
      </c>
      <c r="BA19">
        <v>4</v>
      </c>
      <c r="BB19">
        <v>3</v>
      </c>
      <c r="BC19">
        <v>3</v>
      </c>
      <c r="BD19">
        <v>2</v>
      </c>
      <c r="BE19">
        <v>4</v>
      </c>
      <c r="BF19">
        <v>6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1</v>
      </c>
      <c r="BM19">
        <v>1</v>
      </c>
      <c r="BN19">
        <v>1</v>
      </c>
      <c r="BO19">
        <v>0</v>
      </c>
      <c r="BP19">
        <v>0</v>
      </c>
      <c r="BQ19">
        <v>0</v>
      </c>
      <c r="BR19">
        <v>1</v>
      </c>
      <c r="BS19">
        <v>1</v>
      </c>
      <c r="BT19">
        <v>4</v>
      </c>
      <c r="BU19">
        <v>2</v>
      </c>
      <c r="BV19">
        <v>4</v>
      </c>
      <c r="BW19">
        <v>3</v>
      </c>
      <c r="BX19">
        <v>2</v>
      </c>
      <c r="BY19">
        <v>2</v>
      </c>
      <c r="BZ19">
        <v>2</v>
      </c>
      <c r="CA19">
        <v>1</v>
      </c>
      <c r="CB19">
        <v>3</v>
      </c>
      <c r="CC19">
        <v>4</v>
      </c>
      <c r="CD19">
        <v>23</v>
      </c>
      <c r="CE19">
        <v>23</v>
      </c>
      <c r="CF19">
        <v>15.6</v>
      </c>
      <c r="CG19">
        <v>49.307000000000002</v>
      </c>
      <c r="CH19">
        <v>443</v>
      </c>
      <c r="CI19" t="s">
        <v>537</v>
      </c>
      <c r="CJ19">
        <v>0</v>
      </c>
      <c r="CK19">
        <v>62.363</v>
      </c>
      <c r="CL19">
        <v>0</v>
      </c>
      <c r="CM19">
        <v>0</v>
      </c>
      <c r="CN19">
        <v>0</v>
      </c>
      <c r="CO19">
        <v>2.2999999999999998</v>
      </c>
      <c r="CP19">
        <v>2.5</v>
      </c>
      <c r="CQ19">
        <v>4.7</v>
      </c>
      <c r="CR19">
        <v>4.7</v>
      </c>
      <c r="CS19">
        <v>2.5</v>
      </c>
      <c r="CT19">
        <v>0</v>
      </c>
      <c r="CU19">
        <v>0</v>
      </c>
      <c r="CV19">
        <v>0</v>
      </c>
      <c r="CW19">
        <v>2.5</v>
      </c>
      <c r="CX19">
        <v>2.5</v>
      </c>
      <c r="CY19">
        <v>13.5</v>
      </c>
      <c r="CZ19">
        <v>5.9</v>
      </c>
      <c r="DA19">
        <v>17.2</v>
      </c>
      <c r="DB19">
        <v>10.4</v>
      </c>
      <c r="DC19">
        <v>9.5</v>
      </c>
      <c r="DD19">
        <v>6.5</v>
      </c>
      <c r="DE19">
        <v>7.2</v>
      </c>
      <c r="DF19">
        <v>4.0999999999999996</v>
      </c>
      <c r="DG19">
        <v>9.9</v>
      </c>
      <c r="DH19">
        <v>13.5</v>
      </c>
      <c r="DI19">
        <v>722480000</v>
      </c>
      <c r="DJ19">
        <v>0</v>
      </c>
      <c r="DK19">
        <v>0</v>
      </c>
      <c r="DL19">
        <v>0</v>
      </c>
      <c r="DM19">
        <v>5791400</v>
      </c>
      <c r="DN19">
        <v>4274500</v>
      </c>
      <c r="DO19">
        <v>8990800</v>
      </c>
      <c r="DP19">
        <v>8111800</v>
      </c>
      <c r="DQ19">
        <v>11997000</v>
      </c>
      <c r="DR19">
        <v>0</v>
      </c>
      <c r="DS19">
        <v>0</v>
      </c>
      <c r="DT19">
        <v>0</v>
      </c>
      <c r="DU19">
        <v>17007000</v>
      </c>
      <c r="DV19">
        <v>17996000</v>
      </c>
      <c r="DW19">
        <v>113940000</v>
      </c>
      <c r="DX19">
        <v>11470000</v>
      </c>
      <c r="DY19">
        <v>187310000</v>
      </c>
      <c r="DZ19">
        <v>32421000</v>
      </c>
      <c r="EA19">
        <v>60856000</v>
      </c>
      <c r="EB19">
        <v>42106000</v>
      </c>
      <c r="EC19">
        <v>45440000</v>
      </c>
      <c r="ED19">
        <v>13733000</v>
      </c>
      <c r="EE19">
        <v>46506000</v>
      </c>
      <c r="EF19">
        <v>94534000</v>
      </c>
      <c r="ES19" s="1">
        <f t="shared" si="0"/>
        <v>0</v>
      </c>
      <c r="ET19" s="1">
        <v>44089000</v>
      </c>
      <c r="EU19" s="1">
        <v>24883000</v>
      </c>
      <c r="EV19">
        <v>37187000</v>
      </c>
      <c r="EW19">
        <v>26850000</v>
      </c>
      <c r="EX19">
        <v>39745000</v>
      </c>
      <c r="EY19">
        <v>36679000</v>
      </c>
      <c r="EZ19">
        <v>59110000</v>
      </c>
      <c r="FA19">
        <v>32040000</v>
      </c>
      <c r="FB19">
        <v>40164000</v>
      </c>
      <c r="FC19">
        <v>31235000</v>
      </c>
      <c r="FD19">
        <f t="shared" si="1"/>
        <v>10</v>
      </c>
      <c r="FE19">
        <v>0</v>
      </c>
      <c r="FF19">
        <v>0</v>
      </c>
      <c r="FG19">
        <v>0</v>
      </c>
      <c r="FH19">
        <v>1</v>
      </c>
      <c r="FI19">
        <v>0</v>
      </c>
      <c r="FJ19">
        <v>1</v>
      </c>
      <c r="FK19">
        <v>2</v>
      </c>
      <c r="FL19">
        <v>1</v>
      </c>
      <c r="FM19">
        <v>0</v>
      </c>
      <c r="FN19">
        <v>0</v>
      </c>
      <c r="FO19">
        <v>0</v>
      </c>
      <c r="FP19">
        <v>1</v>
      </c>
      <c r="FQ19">
        <v>1</v>
      </c>
      <c r="FR19">
        <v>7</v>
      </c>
      <c r="FS19">
        <v>2</v>
      </c>
      <c r="FT19">
        <v>9</v>
      </c>
      <c r="FU19">
        <v>4</v>
      </c>
      <c r="FV19">
        <v>6</v>
      </c>
      <c r="FW19">
        <v>4</v>
      </c>
      <c r="FX19">
        <v>3</v>
      </c>
      <c r="FY19">
        <v>2</v>
      </c>
      <c r="FZ19">
        <v>4</v>
      </c>
      <c r="GA19">
        <v>7</v>
      </c>
      <c r="GB19">
        <v>55</v>
      </c>
      <c r="GF19">
        <v>4193</v>
      </c>
      <c r="GG19" t="s">
        <v>538</v>
      </c>
      <c r="GH19" t="s">
        <v>203</v>
      </c>
      <c r="GI19" t="s">
        <v>539</v>
      </c>
      <c r="GJ19" t="s">
        <v>540</v>
      </c>
      <c r="GK19" t="s">
        <v>541</v>
      </c>
      <c r="GL19" t="s">
        <v>542</v>
      </c>
    </row>
    <row r="20" spans="1:196" x14ac:dyDescent="0.3">
      <c r="A20" t="s">
        <v>543</v>
      </c>
      <c r="B20" t="s">
        <v>543</v>
      </c>
      <c r="C20">
        <v>11</v>
      </c>
      <c r="D20">
        <v>11</v>
      </c>
      <c r="E20">
        <v>11</v>
      </c>
      <c r="F20" t="s">
        <v>544</v>
      </c>
      <c r="G20" t="s">
        <v>545</v>
      </c>
      <c r="H20" t="s">
        <v>546</v>
      </c>
      <c r="I20">
        <v>1</v>
      </c>
      <c r="J20">
        <v>11</v>
      </c>
      <c r="K20">
        <v>11</v>
      </c>
      <c r="L20">
        <v>11</v>
      </c>
      <c r="M20">
        <v>1</v>
      </c>
      <c r="N20">
        <v>0</v>
      </c>
      <c r="O20">
        <v>1</v>
      </c>
      <c r="P20">
        <v>3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1</v>
      </c>
      <c r="Z20">
        <v>3</v>
      </c>
      <c r="AA20">
        <v>5</v>
      </c>
      <c r="AB20">
        <v>9</v>
      </c>
      <c r="AC20">
        <v>5</v>
      </c>
      <c r="AD20">
        <v>9</v>
      </c>
      <c r="AE20">
        <v>4</v>
      </c>
      <c r="AF20">
        <v>5</v>
      </c>
      <c r="AG20">
        <v>4</v>
      </c>
      <c r="AH20">
        <v>2</v>
      </c>
      <c r="AI20">
        <v>6</v>
      </c>
      <c r="AJ20">
        <v>1</v>
      </c>
      <c r="AK20">
        <v>0</v>
      </c>
      <c r="AL20">
        <v>1</v>
      </c>
      <c r="AM20">
        <v>3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</v>
      </c>
      <c r="AT20">
        <v>0</v>
      </c>
      <c r="AU20">
        <v>0</v>
      </c>
      <c r="AV20">
        <v>1</v>
      </c>
      <c r="AW20">
        <v>3</v>
      </c>
      <c r="AX20">
        <v>5</v>
      </c>
      <c r="AY20">
        <v>9</v>
      </c>
      <c r="AZ20">
        <v>5</v>
      </c>
      <c r="BA20">
        <v>9</v>
      </c>
      <c r="BB20">
        <v>4</v>
      </c>
      <c r="BC20">
        <v>5</v>
      </c>
      <c r="BD20">
        <v>4</v>
      </c>
      <c r="BE20">
        <v>2</v>
      </c>
      <c r="BF20">
        <v>6</v>
      </c>
      <c r="BG20">
        <v>1</v>
      </c>
      <c r="BH20">
        <v>0</v>
      </c>
      <c r="BI20">
        <v>1</v>
      </c>
      <c r="BJ20">
        <v>3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1</v>
      </c>
      <c r="BQ20">
        <v>0</v>
      </c>
      <c r="BR20">
        <v>0</v>
      </c>
      <c r="BS20">
        <v>1</v>
      </c>
      <c r="BT20">
        <v>3</v>
      </c>
      <c r="BU20">
        <v>5</v>
      </c>
      <c r="BV20">
        <v>9</v>
      </c>
      <c r="BW20">
        <v>5</v>
      </c>
      <c r="BX20">
        <v>9</v>
      </c>
      <c r="BY20">
        <v>4</v>
      </c>
      <c r="BZ20">
        <v>5</v>
      </c>
      <c r="CA20">
        <v>4</v>
      </c>
      <c r="CB20">
        <v>2</v>
      </c>
      <c r="CC20">
        <v>6</v>
      </c>
      <c r="CD20">
        <v>31.9</v>
      </c>
      <c r="CE20">
        <v>31.9</v>
      </c>
      <c r="CF20">
        <v>31.9</v>
      </c>
      <c r="CG20">
        <v>45.198999999999998</v>
      </c>
      <c r="CH20">
        <v>427</v>
      </c>
      <c r="CI20">
        <v>427</v>
      </c>
      <c r="CJ20">
        <v>0</v>
      </c>
      <c r="CK20">
        <v>133.43</v>
      </c>
      <c r="CL20">
        <v>4.2</v>
      </c>
      <c r="CM20">
        <v>0</v>
      </c>
      <c r="CN20">
        <v>1.9</v>
      </c>
      <c r="CO20">
        <v>7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4.2</v>
      </c>
      <c r="CV20">
        <v>0</v>
      </c>
      <c r="CW20">
        <v>0</v>
      </c>
      <c r="CX20">
        <v>4.2</v>
      </c>
      <c r="CY20">
        <v>11.7</v>
      </c>
      <c r="CZ20">
        <v>16.600000000000001</v>
      </c>
      <c r="DA20">
        <v>28.3</v>
      </c>
      <c r="DB20">
        <v>16.600000000000001</v>
      </c>
      <c r="DC20">
        <v>25.8</v>
      </c>
      <c r="DD20">
        <v>12.6</v>
      </c>
      <c r="DE20">
        <v>17.600000000000001</v>
      </c>
      <c r="DF20">
        <v>11.2</v>
      </c>
      <c r="DG20">
        <v>7.3</v>
      </c>
      <c r="DH20">
        <v>21.3</v>
      </c>
      <c r="DI20">
        <v>1002500000</v>
      </c>
      <c r="DJ20">
        <v>3717500</v>
      </c>
      <c r="DK20">
        <v>0</v>
      </c>
      <c r="DL20">
        <v>12861000</v>
      </c>
      <c r="DM20">
        <v>437370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3477100</v>
      </c>
      <c r="DT20">
        <v>0</v>
      </c>
      <c r="DU20">
        <v>0</v>
      </c>
      <c r="DV20">
        <v>0</v>
      </c>
      <c r="DW20">
        <v>39126000</v>
      </c>
      <c r="DX20">
        <v>79405000</v>
      </c>
      <c r="DY20">
        <v>145320000</v>
      </c>
      <c r="DZ20">
        <v>53456000</v>
      </c>
      <c r="EA20">
        <v>320270000</v>
      </c>
      <c r="EB20">
        <v>34539000</v>
      </c>
      <c r="EC20">
        <v>129510000</v>
      </c>
      <c r="ED20">
        <v>51309000</v>
      </c>
      <c r="EE20">
        <v>3513700</v>
      </c>
      <c r="EF20">
        <v>121580000</v>
      </c>
      <c r="ES20" s="1">
        <f t="shared" si="0"/>
        <v>0</v>
      </c>
      <c r="ET20" s="1">
        <v>37973000</v>
      </c>
      <c r="EU20" s="1">
        <v>67556000</v>
      </c>
      <c r="EV20">
        <v>58739000</v>
      </c>
      <c r="EW20">
        <v>11522000</v>
      </c>
      <c r="EX20">
        <v>56316000</v>
      </c>
      <c r="EY20">
        <v>68539000</v>
      </c>
      <c r="EZ20">
        <v>52183000</v>
      </c>
      <c r="FA20">
        <v>59664000</v>
      </c>
      <c r="FB20">
        <v>130450000</v>
      </c>
      <c r="FC20">
        <v>31552000</v>
      </c>
      <c r="FD20">
        <f t="shared" si="1"/>
        <v>10</v>
      </c>
      <c r="FE20">
        <v>1</v>
      </c>
      <c r="FF20">
        <v>0</v>
      </c>
      <c r="FG20">
        <v>1</v>
      </c>
      <c r="FH20">
        <v>2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1</v>
      </c>
      <c r="FO20">
        <v>0</v>
      </c>
      <c r="FP20">
        <v>0</v>
      </c>
      <c r="FQ20">
        <v>1</v>
      </c>
      <c r="FR20">
        <v>4</v>
      </c>
      <c r="FS20">
        <v>7</v>
      </c>
      <c r="FT20">
        <v>10</v>
      </c>
      <c r="FU20">
        <v>8</v>
      </c>
      <c r="FV20">
        <v>11</v>
      </c>
      <c r="FW20">
        <v>3</v>
      </c>
      <c r="FX20">
        <v>7</v>
      </c>
      <c r="FY20">
        <v>6</v>
      </c>
      <c r="FZ20">
        <v>2</v>
      </c>
      <c r="GA20">
        <v>7</v>
      </c>
      <c r="GB20">
        <v>71</v>
      </c>
      <c r="GF20">
        <v>1283</v>
      </c>
      <c r="GG20" t="s">
        <v>547</v>
      </c>
      <c r="GH20" t="s">
        <v>264</v>
      </c>
      <c r="GI20" t="s">
        <v>548</v>
      </c>
      <c r="GJ20" t="s">
        <v>549</v>
      </c>
      <c r="GK20" t="s">
        <v>550</v>
      </c>
      <c r="GL20" t="s">
        <v>551</v>
      </c>
    </row>
    <row r="21" spans="1:196" x14ac:dyDescent="0.3">
      <c r="A21" t="s">
        <v>552</v>
      </c>
      <c r="B21" t="s">
        <v>552</v>
      </c>
      <c r="C21">
        <v>13</v>
      </c>
      <c r="D21">
        <v>13</v>
      </c>
      <c r="E21">
        <v>13</v>
      </c>
      <c r="F21" t="s">
        <v>553</v>
      </c>
      <c r="G21" t="s">
        <v>554</v>
      </c>
      <c r="H21" t="s">
        <v>555</v>
      </c>
      <c r="I21">
        <v>1</v>
      </c>
      <c r="J21">
        <v>13</v>
      </c>
      <c r="K21">
        <v>13</v>
      </c>
      <c r="L21">
        <v>13</v>
      </c>
      <c r="M21">
        <v>1</v>
      </c>
      <c r="N21">
        <v>0</v>
      </c>
      <c r="O21">
        <v>1</v>
      </c>
      <c r="P21">
        <v>0</v>
      </c>
      <c r="Q21">
        <v>1</v>
      </c>
      <c r="R21">
        <v>1</v>
      </c>
      <c r="S21">
        <v>2</v>
      </c>
      <c r="T21">
        <v>0</v>
      </c>
      <c r="U21">
        <v>0</v>
      </c>
      <c r="V21">
        <v>0</v>
      </c>
      <c r="W21">
        <v>1</v>
      </c>
      <c r="X21">
        <v>1</v>
      </c>
      <c r="Y21">
        <v>0</v>
      </c>
      <c r="Z21">
        <v>6</v>
      </c>
      <c r="AA21">
        <v>3</v>
      </c>
      <c r="AB21">
        <v>6</v>
      </c>
      <c r="AC21">
        <v>4</v>
      </c>
      <c r="AD21">
        <v>8</v>
      </c>
      <c r="AE21">
        <v>8</v>
      </c>
      <c r="AF21">
        <v>4</v>
      </c>
      <c r="AG21">
        <v>3</v>
      </c>
      <c r="AH21">
        <v>4</v>
      </c>
      <c r="AI21">
        <v>4</v>
      </c>
      <c r="AJ21">
        <v>1</v>
      </c>
      <c r="AK21">
        <v>0</v>
      </c>
      <c r="AL21">
        <v>1</v>
      </c>
      <c r="AM21">
        <v>0</v>
      </c>
      <c r="AN21">
        <v>1</v>
      </c>
      <c r="AO21">
        <v>1</v>
      </c>
      <c r="AP21">
        <v>2</v>
      </c>
      <c r="AQ21">
        <v>0</v>
      </c>
      <c r="AR21">
        <v>0</v>
      </c>
      <c r="AS21">
        <v>0</v>
      </c>
      <c r="AT21">
        <v>1</v>
      </c>
      <c r="AU21">
        <v>1</v>
      </c>
      <c r="AV21">
        <v>0</v>
      </c>
      <c r="AW21">
        <v>6</v>
      </c>
      <c r="AX21">
        <v>3</v>
      </c>
      <c r="AY21">
        <v>6</v>
      </c>
      <c r="AZ21">
        <v>4</v>
      </c>
      <c r="BA21">
        <v>8</v>
      </c>
      <c r="BB21">
        <v>8</v>
      </c>
      <c r="BC21">
        <v>4</v>
      </c>
      <c r="BD21">
        <v>3</v>
      </c>
      <c r="BE21">
        <v>4</v>
      </c>
      <c r="BF21">
        <v>4</v>
      </c>
      <c r="BG21">
        <v>1</v>
      </c>
      <c r="BH21">
        <v>0</v>
      </c>
      <c r="BI21">
        <v>1</v>
      </c>
      <c r="BJ21">
        <v>0</v>
      </c>
      <c r="BK21">
        <v>1</v>
      </c>
      <c r="BL21">
        <v>1</v>
      </c>
      <c r="BM21">
        <v>2</v>
      </c>
      <c r="BN21">
        <v>0</v>
      </c>
      <c r="BO21">
        <v>0</v>
      </c>
      <c r="BP21">
        <v>0</v>
      </c>
      <c r="BQ21">
        <v>1</v>
      </c>
      <c r="BR21">
        <v>1</v>
      </c>
      <c r="BS21">
        <v>0</v>
      </c>
      <c r="BT21">
        <v>6</v>
      </c>
      <c r="BU21">
        <v>3</v>
      </c>
      <c r="BV21">
        <v>6</v>
      </c>
      <c r="BW21">
        <v>4</v>
      </c>
      <c r="BX21">
        <v>8</v>
      </c>
      <c r="BY21">
        <v>8</v>
      </c>
      <c r="BZ21">
        <v>4</v>
      </c>
      <c r="CA21">
        <v>3</v>
      </c>
      <c r="CB21">
        <v>4</v>
      </c>
      <c r="CC21">
        <v>4</v>
      </c>
      <c r="CD21">
        <v>22.7</v>
      </c>
      <c r="CE21">
        <v>22.7</v>
      </c>
      <c r="CF21">
        <v>22.7</v>
      </c>
      <c r="CG21">
        <v>66.049000000000007</v>
      </c>
      <c r="CH21">
        <v>594</v>
      </c>
      <c r="CI21">
        <v>594</v>
      </c>
      <c r="CJ21">
        <v>0</v>
      </c>
      <c r="CK21">
        <v>132.02000000000001</v>
      </c>
      <c r="CL21">
        <v>1.9</v>
      </c>
      <c r="CM21">
        <v>0</v>
      </c>
      <c r="CN21">
        <v>1.9</v>
      </c>
      <c r="CO21">
        <v>0</v>
      </c>
      <c r="CP21">
        <v>1.9</v>
      </c>
      <c r="CQ21">
        <v>1.9</v>
      </c>
      <c r="CR21">
        <v>3.2</v>
      </c>
      <c r="CS21">
        <v>0</v>
      </c>
      <c r="CT21">
        <v>0</v>
      </c>
      <c r="CU21">
        <v>0</v>
      </c>
      <c r="CV21">
        <v>1.9</v>
      </c>
      <c r="CW21">
        <v>1.9</v>
      </c>
      <c r="CX21">
        <v>0</v>
      </c>
      <c r="CY21">
        <v>12</v>
      </c>
      <c r="CZ21">
        <v>6.7</v>
      </c>
      <c r="DA21">
        <v>12.6</v>
      </c>
      <c r="DB21">
        <v>8.9</v>
      </c>
      <c r="DC21">
        <v>16.7</v>
      </c>
      <c r="DD21">
        <v>15.7</v>
      </c>
      <c r="DE21">
        <v>7.7</v>
      </c>
      <c r="DF21">
        <v>6.4</v>
      </c>
      <c r="DG21">
        <v>7.7</v>
      </c>
      <c r="DH21">
        <v>8.1999999999999993</v>
      </c>
      <c r="DI21">
        <v>610590000</v>
      </c>
      <c r="DJ21">
        <v>11881000</v>
      </c>
      <c r="DK21">
        <v>0</v>
      </c>
      <c r="DL21">
        <v>4345400</v>
      </c>
      <c r="DM21">
        <v>0</v>
      </c>
      <c r="DN21">
        <v>14899000</v>
      </c>
      <c r="DO21">
        <v>12938000</v>
      </c>
      <c r="DP21">
        <v>685780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64742000</v>
      </c>
      <c r="DX21">
        <v>10931000</v>
      </c>
      <c r="DY21">
        <v>43838000</v>
      </c>
      <c r="DZ21">
        <v>21415000</v>
      </c>
      <c r="EA21">
        <v>231960000</v>
      </c>
      <c r="EB21">
        <v>77397000</v>
      </c>
      <c r="EC21">
        <v>32662000</v>
      </c>
      <c r="ED21">
        <v>3614400</v>
      </c>
      <c r="EE21">
        <v>41596000</v>
      </c>
      <c r="EF21">
        <v>31507000</v>
      </c>
      <c r="ES21" s="1">
        <f t="shared" si="0"/>
        <v>0</v>
      </c>
      <c r="ET21" s="1">
        <v>35755000</v>
      </c>
      <c r="EU21" s="1">
        <v>19221000</v>
      </c>
      <c r="EV21">
        <v>7637500</v>
      </c>
      <c r="EW21">
        <v>31714000</v>
      </c>
      <c r="EX21">
        <v>31641000</v>
      </c>
      <c r="EY21">
        <v>19082000</v>
      </c>
      <c r="EZ21">
        <v>26541000</v>
      </c>
      <c r="FA21">
        <v>24832000</v>
      </c>
      <c r="FB21">
        <v>84461000</v>
      </c>
      <c r="FC21">
        <v>48636000</v>
      </c>
      <c r="FD21">
        <f t="shared" si="1"/>
        <v>10</v>
      </c>
      <c r="FE21">
        <v>1</v>
      </c>
      <c r="FF21">
        <v>0</v>
      </c>
      <c r="FG21">
        <v>1</v>
      </c>
      <c r="FH21">
        <v>0</v>
      </c>
      <c r="FI21">
        <v>1</v>
      </c>
      <c r="FJ21">
        <v>1</v>
      </c>
      <c r="FK21">
        <v>2</v>
      </c>
      <c r="FL21">
        <v>0</v>
      </c>
      <c r="FM21">
        <v>0</v>
      </c>
      <c r="FN21">
        <v>0</v>
      </c>
      <c r="FO21">
        <v>1</v>
      </c>
      <c r="FP21">
        <v>1</v>
      </c>
      <c r="FQ21">
        <v>0</v>
      </c>
      <c r="FR21">
        <v>7</v>
      </c>
      <c r="FS21">
        <v>2</v>
      </c>
      <c r="FT21">
        <v>7</v>
      </c>
      <c r="FU21">
        <v>3</v>
      </c>
      <c r="FV21">
        <v>9</v>
      </c>
      <c r="FW21">
        <v>10</v>
      </c>
      <c r="FX21">
        <v>3</v>
      </c>
      <c r="FY21">
        <v>3</v>
      </c>
      <c r="FZ21">
        <v>5</v>
      </c>
      <c r="GA21">
        <v>5</v>
      </c>
      <c r="GB21">
        <v>62</v>
      </c>
      <c r="GF21">
        <v>174</v>
      </c>
      <c r="GG21" t="s">
        <v>556</v>
      </c>
      <c r="GH21" t="s">
        <v>199</v>
      </c>
      <c r="GI21" t="s">
        <v>557</v>
      </c>
      <c r="GJ21" t="s">
        <v>558</v>
      </c>
      <c r="GK21" t="s">
        <v>559</v>
      </c>
      <c r="GL21" t="s">
        <v>560</v>
      </c>
    </row>
    <row r="22" spans="1:196" x14ac:dyDescent="0.3">
      <c r="A22" t="s">
        <v>561</v>
      </c>
      <c r="B22" t="s">
        <v>561</v>
      </c>
      <c r="C22">
        <v>2</v>
      </c>
      <c r="D22">
        <v>2</v>
      </c>
      <c r="E22">
        <v>2</v>
      </c>
      <c r="F22" t="s">
        <v>562</v>
      </c>
      <c r="G22" t="s">
        <v>563</v>
      </c>
      <c r="H22" t="s">
        <v>564</v>
      </c>
      <c r="I22">
        <v>1</v>
      </c>
      <c r="J22">
        <v>2</v>
      </c>
      <c r="K22">
        <v>2</v>
      </c>
      <c r="L22">
        <v>2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2</v>
      </c>
      <c r="AA22">
        <v>2</v>
      </c>
      <c r="AB22">
        <v>2</v>
      </c>
      <c r="AC22">
        <v>2</v>
      </c>
      <c r="AD22">
        <v>2</v>
      </c>
      <c r="AE22">
        <v>2</v>
      </c>
      <c r="AF22">
        <v>2</v>
      </c>
      <c r="AG22">
        <v>2</v>
      </c>
      <c r="AH22">
        <v>2</v>
      </c>
      <c r="AI22">
        <v>2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2</v>
      </c>
      <c r="AX22">
        <v>2</v>
      </c>
      <c r="AY22">
        <v>2</v>
      </c>
      <c r="AZ22">
        <v>2</v>
      </c>
      <c r="BA22">
        <v>2</v>
      </c>
      <c r="BB22">
        <v>2</v>
      </c>
      <c r="BC22">
        <v>2</v>
      </c>
      <c r="BD22">
        <v>2</v>
      </c>
      <c r="BE22">
        <v>2</v>
      </c>
      <c r="BF22">
        <v>2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2</v>
      </c>
      <c r="BU22">
        <v>2</v>
      </c>
      <c r="BV22">
        <v>2</v>
      </c>
      <c r="BW22">
        <v>2</v>
      </c>
      <c r="BX22">
        <v>2</v>
      </c>
      <c r="BY22">
        <v>2</v>
      </c>
      <c r="BZ22">
        <v>2</v>
      </c>
      <c r="CA22">
        <v>2</v>
      </c>
      <c r="CB22">
        <v>2</v>
      </c>
      <c r="CC22">
        <v>2</v>
      </c>
      <c r="CD22">
        <v>43.1</v>
      </c>
      <c r="CE22">
        <v>43.1</v>
      </c>
      <c r="CF22">
        <v>43.1</v>
      </c>
      <c r="CG22">
        <v>6.4574999999999996</v>
      </c>
      <c r="CH22">
        <v>58</v>
      </c>
      <c r="CI22">
        <v>58</v>
      </c>
      <c r="CJ22">
        <v>0</v>
      </c>
      <c r="CK22">
        <v>323.31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43.1</v>
      </c>
      <c r="CZ22">
        <v>43.1</v>
      </c>
      <c r="DA22">
        <v>43.1</v>
      </c>
      <c r="DB22">
        <v>43.1</v>
      </c>
      <c r="DC22">
        <v>43.1</v>
      </c>
      <c r="DD22">
        <v>43.1</v>
      </c>
      <c r="DE22">
        <v>43.1</v>
      </c>
      <c r="DF22">
        <v>43.1</v>
      </c>
      <c r="DG22">
        <v>43.1</v>
      </c>
      <c r="DH22">
        <v>43.1</v>
      </c>
      <c r="DI22">
        <v>40788000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53949000</v>
      </c>
      <c r="DX22">
        <v>24097000</v>
      </c>
      <c r="DY22">
        <v>51648000</v>
      </c>
      <c r="DZ22">
        <v>17006000</v>
      </c>
      <c r="EA22">
        <v>74294000</v>
      </c>
      <c r="EB22">
        <v>75994000</v>
      </c>
      <c r="EC22">
        <v>51855000</v>
      </c>
      <c r="ED22">
        <v>16555000</v>
      </c>
      <c r="EE22">
        <v>19871000</v>
      </c>
      <c r="EF22">
        <v>22606000</v>
      </c>
      <c r="ES22" s="1">
        <f t="shared" si="0"/>
        <v>0</v>
      </c>
      <c r="ET22" s="1">
        <v>28613000</v>
      </c>
      <c r="EU22" s="1">
        <v>23212000</v>
      </c>
      <c r="EV22">
        <v>13683000</v>
      </c>
      <c r="EW22">
        <v>12797000</v>
      </c>
      <c r="EX22">
        <v>13799000</v>
      </c>
      <c r="EY22">
        <v>18101000</v>
      </c>
      <c r="EZ22">
        <v>26624000</v>
      </c>
      <c r="FA22">
        <v>16673000</v>
      </c>
      <c r="FB22">
        <v>43058000</v>
      </c>
      <c r="FC22">
        <v>48027000</v>
      </c>
      <c r="FD22">
        <f t="shared" si="1"/>
        <v>1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3</v>
      </c>
      <c r="FS22">
        <v>3</v>
      </c>
      <c r="FT22">
        <v>4</v>
      </c>
      <c r="FU22">
        <v>3</v>
      </c>
      <c r="FV22">
        <v>3</v>
      </c>
      <c r="FW22">
        <v>4</v>
      </c>
      <c r="FX22">
        <v>4</v>
      </c>
      <c r="FY22">
        <v>2</v>
      </c>
      <c r="FZ22">
        <v>3</v>
      </c>
      <c r="GA22">
        <v>3</v>
      </c>
      <c r="GB22">
        <v>32</v>
      </c>
      <c r="GF22">
        <v>3330</v>
      </c>
      <c r="GG22" t="s">
        <v>565</v>
      </c>
      <c r="GH22" t="s">
        <v>566</v>
      </c>
      <c r="GI22" t="s">
        <v>567</v>
      </c>
      <c r="GJ22" t="s">
        <v>568</v>
      </c>
      <c r="GK22" t="s">
        <v>569</v>
      </c>
      <c r="GL22" t="s">
        <v>570</v>
      </c>
    </row>
    <row r="23" spans="1:196" x14ac:dyDescent="0.3">
      <c r="A23" t="s">
        <v>571</v>
      </c>
      <c r="B23" t="s">
        <v>571</v>
      </c>
      <c r="C23">
        <v>7</v>
      </c>
      <c r="D23">
        <v>6</v>
      </c>
      <c r="E23">
        <v>6</v>
      </c>
      <c r="F23" t="s">
        <v>572</v>
      </c>
      <c r="G23" s="2">
        <v>40422</v>
      </c>
      <c r="H23" t="s">
        <v>573</v>
      </c>
      <c r="I23">
        <v>1</v>
      </c>
      <c r="J23">
        <v>7</v>
      </c>
      <c r="K23">
        <v>6</v>
      </c>
      <c r="L23">
        <v>6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3</v>
      </c>
      <c r="AA23">
        <v>3</v>
      </c>
      <c r="AB23">
        <v>2</v>
      </c>
      <c r="AC23">
        <v>3</v>
      </c>
      <c r="AD23">
        <v>2</v>
      </c>
      <c r="AE23">
        <v>4</v>
      </c>
      <c r="AF23">
        <v>4</v>
      </c>
      <c r="AG23">
        <v>4</v>
      </c>
      <c r="AH23">
        <v>2</v>
      </c>
      <c r="AI23">
        <v>3</v>
      </c>
      <c r="AJ23">
        <v>0</v>
      </c>
      <c r="AK23">
        <v>0</v>
      </c>
      <c r="AL23">
        <v>0</v>
      </c>
      <c r="AM23">
        <v>1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2</v>
      </c>
      <c r="AX23">
        <v>3</v>
      </c>
      <c r="AY23">
        <v>2</v>
      </c>
      <c r="AZ23">
        <v>3</v>
      </c>
      <c r="BA23">
        <v>2</v>
      </c>
      <c r="BB23">
        <v>4</v>
      </c>
      <c r="BC23">
        <v>4</v>
      </c>
      <c r="BD23">
        <v>4</v>
      </c>
      <c r="BE23">
        <v>2</v>
      </c>
      <c r="BF23">
        <v>3</v>
      </c>
      <c r="BG23">
        <v>0</v>
      </c>
      <c r="BH23">
        <v>0</v>
      </c>
      <c r="BI23">
        <v>0</v>
      </c>
      <c r="BJ23">
        <v>1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2</v>
      </c>
      <c r="BU23">
        <v>3</v>
      </c>
      <c r="BV23">
        <v>2</v>
      </c>
      <c r="BW23">
        <v>3</v>
      </c>
      <c r="BX23">
        <v>2</v>
      </c>
      <c r="BY23">
        <v>4</v>
      </c>
      <c r="BZ23">
        <v>4</v>
      </c>
      <c r="CA23">
        <v>4</v>
      </c>
      <c r="CB23">
        <v>2</v>
      </c>
      <c r="CC23">
        <v>3</v>
      </c>
      <c r="CD23">
        <v>21.4</v>
      </c>
      <c r="CE23">
        <v>17.2</v>
      </c>
      <c r="CF23">
        <v>17.2</v>
      </c>
      <c r="CG23">
        <v>52.591999999999999</v>
      </c>
      <c r="CH23">
        <v>454</v>
      </c>
      <c r="CI23">
        <v>454</v>
      </c>
      <c r="CJ23">
        <v>0</v>
      </c>
      <c r="CK23">
        <v>95.114000000000004</v>
      </c>
      <c r="CL23">
        <v>0</v>
      </c>
      <c r="CM23">
        <v>0</v>
      </c>
      <c r="CN23">
        <v>0</v>
      </c>
      <c r="CO23">
        <v>2.6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9.9</v>
      </c>
      <c r="CZ23">
        <v>6.8</v>
      </c>
      <c r="DA23">
        <v>5.0999999999999996</v>
      </c>
      <c r="DB23">
        <v>6.8</v>
      </c>
      <c r="DC23">
        <v>5.0999999999999996</v>
      </c>
      <c r="DD23">
        <v>11.2</v>
      </c>
      <c r="DE23">
        <v>10.4</v>
      </c>
      <c r="DF23">
        <v>11</v>
      </c>
      <c r="DG23">
        <v>5.0999999999999996</v>
      </c>
      <c r="DH23">
        <v>8.1</v>
      </c>
      <c r="DI23">
        <v>27301000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12596000</v>
      </c>
      <c r="DX23">
        <v>26758000</v>
      </c>
      <c r="DY23">
        <v>25358000</v>
      </c>
      <c r="DZ23">
        <v>10961000</v>
      </c>
      <c r="EA23">
        <v>25981000</v>
      </c>
      <c r="EB23">
        <v>35413000</v>
      </c>
      <c r="EC23">
        <v>57846000</v>
      </c>
      <c r="ED23">
        <v>34032000</v>
      </c>
      <c r="EE23">
        <v>27115000</v>
      </c>
      <c r="EF23">
        <v>16949000</v>
      </c>
      <c r="ES23" s="1">
        <f t="shared" si="0"/>
        <v>0</v>
      </c>
      <c r="ET23" s="1">
        <v>17057000</v>
      </c>
      <c r="EU23" s="1">
        <v>15518000</v>
      </c>
      <c r="EV23">
        <v>24043000</v>
      </c>
      <c r="EW23">
        <v>19042000</v>
      </c>
      <c r="EX23">
        <v>12518000</v>
      </c>
      <c r="EY23">
        <v>12911000</v>
      </c>
      <c r="EZ23">
        <v>15345000</v>
      </c>
      <c r="FA23">
        <v>12943000</v>
      </c>
      <c r="FB23">
        <v>16163000</v>
      </c>
      <c r="FC23">
        <v>21938000</v>
      </c>
      <c r="FD23">
        <f t="shared" si="1"/>
        <v>10</v>
      </c>
      <c r="FE23">
        <v>0</v>
      </c>
      <c r="FF23">
        <v>0</v>
      </c>
      <c r="FG23">
        <v>0</v>
      </c>
      <c r="FH23">
        <v>1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2</v>
      </c>
      <c r="FS23">
        <v>3</v>
      </c>
      <c r="FT23">
        <v>2</v>
      </c>
      <c r="FU23">
        <v>3</v>
      </c>
      <c r="FV23">
        <v>2</v>
      </c>
      <c r="FW23">
        <v>5</v>
      </c>
      <c r="FX23">
        <v>5</v>
      </c>
      <c r="FY23">
        <v>4</v>
      </c>
      <c r="FZ23">
        <v>2</v>
      </c>
      <c r="GA23">
        <v>3</v>
      </c>
      <c r="GB23">
        <v>32</v>
      </c>
      <c r="GF23">
        <v>3869</v>
      </c>
      <c r="GG23" t="s">
        <v>574</v>
      </c>
      <c r="GH23" t="s">
        <v>575</v>
      </c>
      <c r="GI23" t="s">
        <v>576</v>
      </c>
      <c r="GJ23" t="s">
        <v>577</v>
      </c>
      <c r="GK23" t="s">
        <v>578</v>
      </c>
      <c r="GL23" t="s">
        <v>579</v>
      </c>
    </row>
    <row r="24" spans="1:196" x14ac:dyDescent="0.3">
      <c r="A24" t="s">
        <v>580</v>
      </c>
      <c r="B24" t="s">
        <v>580</v>
      </c>
      <c r="C24">
        <v>8</v>
      </c>
      <c r="D24">
        <v>8</v>
      </c>
      <c r="E24">
        <v>8</v>
      </c>
      <c r="F24" t="s">
        <v>581</v>
      </c>
      <c r="G24" t="s">
        <v>582</v>
      </c>
      <c r="H24" t="s">
        <v>583</v>
      </c>
      <c r="I24">
        <v>1</v>
      </c>
      <c r="J24">
        <v>8</v>
      </c>
      <c r="K24">
        <v>8</v>
      </c>
      <c r="L24">
        <v>8</v>
      </c>
      <c r="M24">
        <v>1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3</v>
      </c>
      <c r="AA24">
        <v>3</v>
      </c>
      <c r="AB24">
        <v>2</v>
      </c>
      <c r="AC24">
        <v>2</v>
      </c>
      <c r="AD24">
        <v>4</v>
      </c>
      <c r="AE24">
        <v>5</v>
      </c>
      <c r="AF24">
        <v>5</v>
      </c>
      <c r="AG24">
        <v>3</v>
      </c>
      <c r="AH24">
        <v>2</v>
      </c>
      <c r="AI24">
        <v>3</v>
      </c>
      <c r="AJ24">
        <v>1</v>
      </c>
      <c r="AK24">
        <v>0</v>
      </c>
      <c r="AL24">
        <v>0</v>
      </c>
      <c r="AM24">
        <v>0</v>
      </c>
      <c r="AN24">
        <v>1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3</v>
      </c>
      <c r="AX24">
        <v>3</v>
      </c>
      <c r="AY24">
        <v>2</v>
      </c>
      <c r="AZ24">
        <v>2</v>
      </c>
      <c r="BA24">
        <v>4</v>
      </c>
      <c r="BB24">
        <v>5</v>
      </c>
      <c r="BC24">
        <v>5</v>
      </c>
      <c r="BD24">
        <v>3</v>
      </c>
      <c r="BE24">
        <v>2</v>
      </c>
      <c r="BF24">
        <v>3</v>
      </c>
      <c r="BG24">
        <v>1</v>
      </c>
      <c r="BH24">
        <v>0</v>
      </c>
      <c r="BI24">
        <v>0</v>
      </c>
      <c r="BJ24">
        <v>0</v>
      </c>
      <c r="BK24">
        <v>1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3</v>
      </c>
      <c r="BU24">
        <v>3</v>
      </c>
      <c r="BV24">
        <v>2</v>
      </c>
      <c r="BW24">
        <v>2</v>
      </c>
      <c r="BX24">
        <v>4</v>
      </c>
      <c r="BY24">
        <v>5</v>
      </c>
      <c r="BZ24">
        <v>5</v>
      </c>
      <c r="CA24">
        <v>3</v>
      </c>
      <c r="CB24">
        <v>2</v>
      </c>
      <c r="CC24">
        <v>3</v>
      </c>
      <c r="CD24">
        <v>29.6</v>
      </c>
      <c r="CE24">
        <v>29.6</v>
      </c>
      <c r="CF24">
        <v>29.6</v>
      </c>
      <c r="CG24">
        <v>31.629000000000001</v>
      </c>
      <c r="CH24">
        <v>280</v>
      </c>
      <c r="CI24">
        <v>280</v>
      </c>
      <c r="CJ24">
        <v>0</v>
      </c>
      <c r="CK24">
        <v>51.969000000000001</v>
      </c>
      <c r="CL24">
        <v>3.2</v>
      </c>
      <c r="CM24">
        <v>0</v>
      </c>
      <c r="CN24">
        <v>0</v>
      </c>
      <c r="CO24">
        <v>0</v>
      </c>
      <c r="CP24">
        <v>3.2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12.9</v>
      </c>
      <c r="CZ24">
        <v>10.4</v>
      </c>
      <c r="DA24">
        <v>7.1</v>
      </c>
      <c r="DB24">
        <v>7.1</v>
      </c>
      <c r="DC24">
        <v>15.4</v>
      </c>
      <c r="DD24">
        <v>15.4</v>
      </c>
      <c r="DE24">
        <v>18.2</v>
      </c>
      <c r="DF24">
        <v>10.4</v>
      </c>
      <c r="DG24">
        <v>7.1</v>
      </c>
      <c r="DH24">
        <v>10.4</v>
      </c>
      <c r="DI24">
        <v>471680000</v>
      </c>
      <c r="DJ24">
        <v>6093200</v>
      </c>
      <c r="DK24">
        <v>0</v>
      </c>
      <c r="DL24">
        <v>0</v>
      </c>
      <c r="DM24">
        <v>0</v>
      </c>
      <c r="DN24">
        <v>398700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24369000</v>
      </c>
      <c r="DX24">
        <v>21142000</v>
      </c>
      <c r="DY24">
        <v>75029000</v>
      </c>
      <c r="DZ24">
        <v>19257000</v>
      </c>
      <c r="EA24">
        <v>97752000</v>
      </c>
      <c r="EB24">
        <v>57592000</v>
      </c>
      <c r="EC24">
        <v>87688000</v>
      </c>
      <c r="ED24">
        <v>15956000</v>
      </c>
      <c r="EE24">
        <v>24434000</v>
      </c>
      <c r="EF24">
        <v>38382000</v>
      </c>
      <c r="ES24" s="1">
        <f t="shared" si="0"/>
        <v>0</v>
      </c>
      <c r="ET24" s="1">
        <v>15418000</v>
      </c>
      <c r="EU24" s="1">
        <v>28207000</v>
      </c>
      <c r="EV24">
        <v>15303000</v>
      </c>
      <c r="EW24">
        <v>18288000</v>
      </c>
      <c r="EX24">
        <v>25365000</v>
      </c>
      <c r="EY24">
        <v>17283000</v>
      </c>
      <c r="EZ24">
        <v>42963000</v>
      </c>
      <c r="FA24">
        <v>21748000</v>
      </c>
      <c r="FB24">
        <v>44679000</v>
      </c>
      <c r="FC24">
        <v>37066000</v>
      </c>
      <c r="FD24">
        <f t="shared" si="1"/>
        <v>10</v>
      </c>
      <c r="FE24">
        <v>1</v>
      </c>
      <c r="FF24">
        <v>0</v>
      </c>
      <c r="FG24">
        <v>0</v>
      </c>
      <c r="FH24">
        <v>0</v>
      </c>
      <c r="FI24">
        <v>1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3</v>
      </c>
      <c r="FS24">
        <v>4</v>
      </c>
      <c r="FT24">
        <v>3</v>
      </c>
      <c r="FU24">
        <v>3</v>
      </c>
      <c r="FV24">
        <v>6</v>
      </c>
      <c r="FW24">
        <v>7</v>
      </c>
      <c r="FX24">
        <v>7</v>
      </c>
      <c r="FY24">
        <v>3</v>
      </c>
      <c r="FZ24">
        <v>2</v>
      </c>
      <c r="GA24">
        <v>5</v>
      </c>
      <c r="GB24">
        <v>45</v>
      </c>
      <c r="GF24">
        <v>1222</v>
      </c>
      <c r="GG24" t="s">
        <v>584</v>
      </c>
      <c r="GH24" t="s">
        <v>198</v>
      </c>
      <c r="GI24" t="s">
        <v>585</v>
      </c>
      <c r="GJ24" t="s">
        <v>586</v>
      </c>
      <c r="GK24" t="s">
        <v>587</v>
      </c>
      <c r="GL24" t="s">
        <v>588</v>
      </c>
    </row>
    <row r="25" spans="1:196" x14ac:dyDescent="0.3">
      <c r="A25" t="s">
        <v>589</v>
      </c>
      <c r="B25" t="s">
        <v>589</v>
      </c>
      <c r="C25">
        <v>7</v>
      </c>
      <c r="D25">
        <v>7</v>
      </c>
      <c r="E25">
        <v>7</v>
      </c>
      <c r="F25" t="s">
        <v>590</v>
      </c>
      <c r="G25" t="s">
        <v>591</v>
      </c>
      <c r="H25" t="s">
        <v>592</v>
      </c>
      <c r="I25">
        <v>1</v>
      </c>
      <c r="J25">
        <v>7</v>
      </c>
      <c r="K25">
        <v>7</v>
      </c>
      <c r="L25">
        <v>7</v>
      </c>
      <c r="M25">
        <v>1</v>
      </c>
      <c r="N25">
        <v>0</v>
      </c>
      <c r="O25">
        <v>1</v>
      </c>
      <c r="P25">
        <v>2</v>
      </c>
      <c r="Q25">
        <v>1</v>
      </c>
      <c r="R25">
        <v>0</v>
      </c>
      <c r="S25">
        <v>0</v>
      </c>
      <c r="T25">
        <v>1</v>
      </c>
      <c r="U25">
        <v>0</v>
      </c>
      <c r="V25">
        <v>1</v>
      </c>
      <c r="W25">
        <v>0</v>
      </c>
      <c r="X25">
        <v>1</v>
      </c>
      <c r="Y25">
        <v>0</v>
      </c>
      <c r="Z25">
        <v>2</v>
      </c>
      <c r="AA25">
        <v>2</v>
      </c>
      <c r="AB25">
        <v>5</v>
      </c>
      <c r="AC25">
        <v>5</v>
      </c>
      <c r="AD25">
        <v>4</v>
      </c>
      <c r="AE25">
        <v>5</v>
      </c>
      <c r="AF25">
        <v>2</v>
      </c>
      <c r="AG25">
        <v>3</v>
      </c>
      <c r="AH25">
        <v>3</v>
      </c>
      <c r="AI25">
        <v>3</v>
      </c>
      <c r="AJ25">
        <v>1</v>
      </c>
      <c r="AK25">
        <v>0</v>
      </c>
      <c r="AL25">
        <v>1</v>
      </c>
      <c r="AM25">
        <v>2</v>
      </c>
      <c r="AN25">
        <v>1</v>
      </c>
      <c r="AO25">
        <v>0</v>
      </c>
      <c r="AP25">
        <v>0</v>
      </c>
      <c r="AQ25">
        <v>1</v>
      </c>
      <c r="AR25">
        <v>0</v>
      </c>
      <c r="AS25">
        <v>1</v>
      </c>
      <c r="AT25">
        <v>0</v>
      </c>
      <c r="AU25">
        <v>1</v>
      </c>
      <c r="AV25">
        <v>0</v>
      </c>
      <c r="AW25">
        <v>2</v>
      </c>
      <c r="AX25">
        <v>2</v>
      </c>
      <c r="AY25">
        <v>5</v>
      </c>
      <c r="AZ25">
        <v>5</v>
      </c>
      <c r="BA25">
        <v>4</v>
      </c>
      <c r="BB25">
        <v>5</v>
      </c>
      <c r="BC25">
        <v>2</v>
      </c>
      <c r="BD25">
        <v>3</v>
      </c>
      <c r="BE25">
        <v>3</v>
      </c>
      <c r="BF25">
        <v>3</v>
      </c>
      <c r="BG25">
        <v>1</v>
      </c>
      <c r="BH25">
        <v>0</v>
      </c>
      <c r="BI25">
        <v>1</v>
      </c>
      <c r="BJ25">
        <v>2</v>
      </c>
      <c r="BK25">
        <v>1</v>
      </c>
      <c r="BL25">
        <v>0</v>
      </c>
      <c r="BM25">
        <v>0</v>
      </c>
      <c r="BN25">
        <v>1</v>
      </c>
      <c r="BO25">
        <v>0</v>
      </c>
      <c r="BP25">
        <v>1</v>
      </c>
      <c r="BQ25">
        <v>0</v>
      </c>
      <c r="BR25">
        <v>1</v>
      </c>
      <c r="BS25">
        <v>0</v>
      </c>
      <c r="BT25">
        <v>2</v>
      </c>
      <c r="BU25">
        <v>2</v>
      </c>
      <c r="BV25">
        <v>5</v>
      </c>
      <c r="BW25">
        <v>5</v>
      </c>
      <c r="BX25">
        <v>4</v>
      </c>
      <c r="BY25">
        <v>5</v>
      </c>
      <c r="BZ25">
        <v>2</v>
      </c>
      <c r="CA25">
        <v>3</v>
      </c>
      <c r="CB25">
        <v>3</v>
      </c>
      <c r="CC25">
        <v>3</v>
      </c>
      <c r="CD25">
        <v>31.2</v>
      </c>
      <c r="CE25">
        <v>31.2</v>
      </c>
      <c r="CF25">
        <v>31.2</v>
      </c>
      <c r="CG25">
        <v>35.329000000000001</v>
      </c>
      <c r="CH25">
        <v>336</v>
      </c>
      <c r="CI25">
        <v>336</v>
      </c>
      <c r="CJ25">
        <v>0</v>
      </c>
      <c r="CK25">
        <v>57.179000000000002</v>
      </c>
      <c r="CL25">
        <v>3.9</v>
      </c>
      <c r="CM25">
        <v>0</v>
      </c>
      <c r="CN25">
        <v>3.9</v>
      </c>
      <c r="CO25">
        <v>9.1999999999999993</v>
      </c>
      <c r="CP25">
        <v>3.9</v>
      </c>
      <c r="CQ25">
        <v>0</v>
      </c>
      <c r="CR25">
        <v>0</v>
      </c>
      <c r="CS25">
        <v>3.9</v>
      </c>
      <c r="CT25">
        <v>0</v>
      </c>
      <c r="CU25">
        <v>3.9</v>
      </c>
      <c r="CV25">
        <v>0</v>
      </c>
      <c r="CW25">
        <v>3.9</v>
      </c>
      <c r="CX25">
        <v>0</v>
      </c>
      <c r="CY25">
        <v>9.1999999999999993</v>
      </c>
      <c r="CZ25">
        <v>9.1999999999999993</v>
      </c>
      <c r="DA25">
        <v>23.2</v>
      </c>
      <c r="DB25">
        <v>20.8</v>
      </c>
      <c r="DC25">
        <v>19</v>
      </c>
      <c r="DD25">
        <v>24.7</v>
      </c>
      <c r="DE25">
        <v>10.4</v>
      </c>
      <c r="DF25">
        <v>14.3</v>
      </c>
      <c r="DG25">
        <v>14.3</v>
      </c>
      <c r="DH25">
        <v>14.3</v>
      </c>
      <c r="DI25">
        <v>360130000</v>
      </c>
      <c r="DJ25">
        <v>0</v>
      </c>
      <c r="DK25">
        <v>0</v>
      </c>
      <c r="DL25">
        <v>2046000</v>
      </c>
      <c r="DM25">
        <v>4575400</v>
      </c>
      <c r="DN25">
        <v>1772400</v>
      </c>
      <c r="DO25">
        <v>0</v>
      </c>
      <c r="DP25">
        <v>0</v>
      </c>
      <c r="DQ25">
        <v>3097600</v>
      </c>
      <c r="DR25">
        <v>0</v>
      </c>
      <c r="DS25">
        <v>2349300</v>
      </c>
      <c r="DT25">
        <v>0</v>
      </c>
      <c r="DU25">
        <v>4961500</v>
      </c>
      <c r="DV25">
        <v>0</v>
      </c>
      <c r="DW25">
        <v>17123000</v>
      </c>
      <c r="DX25">
        <v>17778000</v>
      </c>
      <c r="DY25">
        <v>86411000</v>
      </c>
      <c r="DZ25">
        <v>27283000</v>
      </c>
      <c r="EA25">
        <v>41743000</v>
      </c>
      <c r="EB25">
        <v>63384000</v>
      </c>
      <c r="EC25">
        <v>28527000</v>
      </c>
      <c r="ED25">
        <v>23543000</v>
      </c>
      <c r="EE25">
        <v>16982000</v>
      </c>
      <c r="EF25">
        <v>18549000</v>
      </c>
      <c r="ES25" s="1">
        <f t="shared" si="0"/>
        <v>0</v>
      </c>
      <c r="ET25" s="1">
        <v>12771000</v>
      </c>
      <c r="EU25" s="1">
        <v>21569000</v>
      </c>
      <c r="EV25">
        <v>20546000</v>
      </c>
      <c r="EW25">
        <v>12068000</v>
      </c>
      <c r="EX25">
        <v>14846000</v>
      </c>
      <c r="EY25">
        <v>17514000</v>
      </c>
      <c r="EZ25">
        <v>33966000</v>
      </c>
      <c r="FA25">
        <v>25108000</v>
      </c>
      <c r="FB25">
        <v>19813000</v>
      </c>
      <c r="FC25">
        <v>31151000</v>
      </c>
      <c r="FD25">
        <f t="shared" si="1"/>
        <v>10</v>
      </c>
      <c r="FE25">
        <v>1</v>
      </c>
      <c r="FF25">
        <v>0</v>
      </c>
      <c r="FG25">
        <v>0</v>
      </c>
      <c r="FH25">
        <v>2</v>
      </c>
      <c r="FI25">
        <v>0</v>
      </c>
      <c r="FJ25">
        <v>0</v>
      </c>
      <c r="FK25">
        <v>0</v>
      </c>
      <c r="FL25">
        <v>1</v>
      </c>
      <c r="FM25">
        <v>0</v>
      </c>
      <c r="FN25">
        <v>1</v>
      </c>
      <c r="FO25">
        <v>0</v>
      </c>
      <c r="FP25">
        <v>1</v>
      </c>
      <c r="FQ25">
        <v>0</v>
      </c>
      <c r="FR25">
        <v>3</v>
      </c>
      <c r="FS25">
        <v>1</v>
      </c>
      <c r="FT25">
        <v>7</v>
      </c>
      <c r="FU25">
        <v>6</v>
      </c>
      <c r="FV25">
        <v>4</v>
      </c>
      <c r="FW25">
        <v>7</v>
      </c>
      <c r="FX25">
        <v>2</v>
      </c>
      <c r="FY25">
        <v>4</v>
      </c>
      <c r="FZ25">
        <v>3</v>
      </c>
      <c r="GA25">
        <v>4</v>
      </c>
      <c r="GB25">
        <v>47</v>
      </c>
      <c r="GF25">
        <v>1425</v>
      </c>
      <c r="GG25" t="s">
        <v>593</v>
      </c>
      <c r="GH25" t="s">
        <v>263</v>
      </c>
      <c r="GI25" t="s">
        <v>594</v>
      </c>
      <c r="GJ25" t="s">
        <v>595</v>
      </c>
      <c r="GK25" t="s">
        <v>596</v>
      </c>
      <c r="GL25" t="s">
        <v>597</v>
      </c>
      <c r="GM25">
        <v>674</v>
      </c>
      <c r="GN25">
        <v>155</v>
      </c>
    </row>
    <row r="26" spans="1:196" x14ac:dyDescent="0.3">
      <c r="A26" t="s">
        <v>598</v>
      </c>
      <c r="B26" t="s">
        <v>598</v>
      </c>
      <c r="C26">
        <v>8</v>
      </c>
      <c r="D26">
        <v>8</v>
      </c>
      <c r="E26">
        <v>8</v>
      </c>
      <c r="F26" t="s">
        <v>599</v>
      </c>
      <c r="G26" t="s">
        <v>600</v>
      </c>
      <c r="H26" t="s">
        <v>601</v>
      </c>
      <c r="I26">
        <v>1</v>
      </c>
      <c r="J26">
        <v>8</v>
      </c>
      <c r="K26">
        <v>8</v>
      </c>
      <c r="L26">
        <v>8</v>
      </c>
      <c r="M26">
        <v>1</v>
      </c>
      <c r="N26">
        <v>1</v>
      </c>
      <c r="O26">
        <v>0</v>
      </c>
      <c r="P26">
        <v>3</v>
      </c>
      <c r="Q26">
        <v>1</v>
      </c>
      <c r="R26">
        <v>0</v>
      </c>
      <c r="S26">
        <v>2</v>
      </c>
      <c r="T26">
        <v>1</v>
      </c>
      <c r="U26">
        <v>1</v>
      </c>
      <c r="V26">
        <v>2</v>
      </c>
      <c r="W26">
        <v>1</v>
      </c>
      <c r="X26">
        <v>2</v>
      </c>
      <c r="Y26">
        <v>3</v>
      </c>
      <c r="Z26">
        <v>3</v>
      </c>
      <c r="AA26">
        <v>3</v>
      </c>
      <c r="AB26">
        <v>4</v>
      </c>
      <c r="AC26">
        <v>3</v>
      </c>
      <c r="AD26">
        <v>3</v>
      </c>
      <c r="AE26">
        <v>2</v>
      </c>
      <c r="AF26">
        <v>2</v>
      </c>
      <c r="AG26">
        <v>3</v>
      </c>
      <c r="AH26">
        <v>2</v>
      </c>
      <c r="AI26">
        <v>3</v>
      </c>
      <c r="AJ26">
        <v>1</v>
      </c>
      <c r="AK26">
        <v>1</v>
      </c>
      <c r="AL26">
        <v>0</v>
      </c>
      <c r="AM26">
        <v>3</v>
      </c>
      <c r="AN26">
        <v>1</v>
      </c>
      <c r="AO26">
        <v>0</v>
      </c>
      <c r="AP26">
        <v>2</v>
      </c>
      <c r="AQ26">
        <v>1</v>
      </c>
      <c r="AR26">
        <v>1</v>
      </c>
      <c r="AS26">
        <v>2</v>
      </c>
      <c r="AT26">
        <v>1</v>
      </c>
      <c r="AU26">
        <v>2</v>
      </c>
      <c r="AV26">
        <v>3</v>
      </c>
      <c r="AW26">
        <v>3</v>
      </c>
      <c r="AX26">
        <v>3</v>
      </c>
      <c r="AY26">
        <v>4</v>
      </c>
      <c r="AZ26">
        <v>3</v>
      </c>
      <c r="BA26">
        <v>3</v>
      </c>
      <c r="BB26">
        <v>2</v>
      </c>
      <c r="BC26">
        <v>2</v>
      </c>
      <c r="BD26">
        <v>3</v>
      </c>
      <c r="BE26">
        <v>2</v>
      </c>
      <c r="BF26">
        <v>3</v>
      </c>
      <c r="BG26">
        <v>1</v>
      </c>
      <c r="BH26">
        <v>1</v>
      </c>
      <c r="BI26">
        <v>0</v>
      </c>
      <c r="BJ26">
        <v>3</v>
      </c>
      <c r="BK26">
        <v>1</v>
      </c>
      <c r="BL26">
        <v>0</v>
      </c>
      <c r="BM26">
        <v>2</v>
      </c>
      <c r="BN26">
        <v>1</v>
      </c>
      <c r="BO26">
        <v>1</v>
      </c>
      <c r="BP26">
        <v>2</v>
      </c>
      <c r="BQ26">
        <v>1</v>
      </c>
      <c r="BR26">
        <v>2</v>
      </c>
      <c r="BS26">
        <v>3</v>
      </c>
      <c r="BT26">
        <v>3</v>
      </c>
      <c r="BU26">
        <v>3</v>
      </c>
      <c r="BV26">
        <v>4</v>
      </c>
      <c r="BW26">
        <v>3</v>
      </c>
      <c r="BX26">
        <v>3</v>
      </c>
      <c r="BY26">
        <v>2</v>
      </c>
      <c r="BZ26">
        <v>2</v>
      </c>
      <c r="CA26">
        <v>3</v>
      </c>
      <c r="CB26">
        <v>2</v>
      </c>
      <c r="CC26">
        <v>3</v>
      </c>
      <c r="CD26">
        <v>18.100000000000001</v>
      </c>
      <c r="CE26">
        <v>18.100000000000001</v>
      </c>
      <c r="CF26">
        <v>18.100000000000001</v>
      </c>
      <c r="CG26">
        <v>54.177</v>
      </c>
      <c r="CH26">
        <v>509</v>
      </c>
      <c r="CI26">
        <v>509</v>
      </c>
      <c r="CJ26">
        <v>0</v>
      </c>
      <c r="CK26">
        <v>94.319000000000003</v>
      </c>
      <c r="CL26">
        <v>2.6</v>
      </c>
      <c r="CM26">
        <v>2.6</v>
      </c>
      <c r="CN26">
        <v>0</v>
      </c>
      <c r="CO26">
        <v>6.1</v>
      </c>
      <c r="CP26">
        <v>2.6</v>
      </c>
      <c r="CQ26">
        <v>0</v>
      </c>
      <c r="CR26">
        <v>4.0999999999999996</v>
      </c>
      <c r="CS26">
        <v>1.6</v>
      </c>
      <c r="CT26">
        <v>1.6</v>
      </c>
      <c r="CU26">
        <v>4.0999999999999996</v>
      </c>
      <c r="CV26">
        <v>2.6</v>
      </c>
      <c r="CW26">
        <v>4.5</v>
      </c>
      <c r="CX26">
        <v>6.9</v>
      </c>
      <c r="CY26">
        <v>7.7</v>
      </c>
      <c r="CZ26">
        <v>5.9</v>
      </c>
      <c r="DA26">
        <v>10.199999999999999</v>
      </c>
      <c r="DB26">
        <v>7.7</v>
      </c>
      <c r="DC26">
        <v>7.9</v>
      </c>
      <c r="DD26">
        <v>5.7</v>
      </c>
      <c r="DE26">
        <v>5.7</v>
      </c>
      <c r="DF26">
        <v>6.9</v>
      </c>
      <c r="DG26">
        <v>5.3</v>
      </c>
      <c r="DH26">
        <v>7.9</v>
      </c>
      <c r="DI26">
        <v>772640000</v>
      </c>
      <c r="DJ26">
        <v>12188000</v>
      </c>
      <c r="DK26">
        <v>12922000</v>
      </c>
      <c r="DL26">
        <v>0</v>
      </c>
      <c r="DM26">
        <v>123520000</v>
      </c>
      <c r="DN26">
        <v>20197000</v>
      </c>
      <c r="DO26">
        <v>0</v>
      </c>
      <c r="DP26">
        <v>18550000</v>
      </c>
      <c r="DQ26">
        <v>22689000</v>
      </c>
      <c r="DR26">
        <v>9527800</v>
      </c>
      <c r="DS26">
        <v>64473000</v>
      </c>
      <c r="DT26">
        <v>16343000</v>
      </c>
      <c r="DU26">
        <v>70397000</v>
      </c>
      <c r="DV26">
        <v>77804000</v>
      </c>
      <c r="DW26">
        <v>25998000</v>
      </c>
      <c r="DX26">
        <v>23552000</v>
      </c>
      <c r="DY26">
        <v>98533000</v>
      </c>
      <c r="DZ26">
        <v>28535000</v>
      </c>
      <c r="EA26">
        <v>31345000</v>
      </c>
      <c r="EB26">
        <v>29853000</v>
      </c>
      <c r="EC26">
        <v>22965000</v>
      </c>
      <c r="ED26">
        <v>26595000</v>
      </c>
      <c r="EE26">
        <v>11073000</v>
      </c>
      <c r="EF26">
        <v>25578000</v>
      </c>
      <c r="ES26" s="1">
        <f t="shared" si="0"/>
        <v>0</v>
      </c>
      <c r="ET26" s="1">
        <v>11475000</v>
      </c>
      <c r="EU26" s="1">
        <v>13964000</v>
      </c>
      <c r="EV26">
        <v>25931000</v>
      </c>
      <c r="EW26">
        <v>14138000</v>
      </c>
      <c r="EX26">
        <v>15462000</v>
      </c>
      <c r="EY26">
        <v>15854000</v>
      </c>
      <c r="EZ26">
        <v>34825000</v>
      </c>
      <c r="FA26">
        <v>20676000</v>
      </c>
      <c r="FB26">
        <v>16562000</v>
      </c>
      <c r="FC26">
        <v>30068000</v>
      </c>
      <c r="FD26">
        <f t="shared" si="1"/>
        <v>10</v>
      </c>
      <c r="FE26">
        <v>1</v>
      </c>
      <c r="FF26">
        <v>1</v>
      </c>
      <c r="FG26">
        <v>0</v>
      </c>
      <c r="FH26">
        <v>3</v>
      </c>
      <c r="FI26">
        <v>1</v>
      </c>
      <c r="FJ26">
        <v>0</v>
      </c>
      <c r="FK26">
        <v>1</v>
      </c>
      <c r="FL26">
        <v>1</v>
      </c>
      <c r="FM26">
        <v>1</v>
      </c>
      <c r="FN26">
        <v>3</v>
      </c>
      <c r="FO26">
        <v>1</v>
      </c>
      <c r="FP26">
        <v>2</v>
      </c>
      <c r="FQ26">
        <v>1</v>
      </c>
      <c r="FR26">
        <v>3</v>
      </c>
      <c r="FS26">
        <v>4</v>
      </c>
      <c r="FT26">
        <v>3</v>
      </c>
      <c r="FU26">
        <v>3</v>
      </c>
      <c r="FV26">
        <v>3</v>
      </c>
      <c r="FW26">
        <v>2</v>
      </c>
      <c r="FX26">
        <v>2</v>
      </c>
      <c r="FY26">
        <v>3</v>
      </c>
      <c r="FZ26">
        <v>2</v>
      </c>
      <c r="GA26">
        <v>3</v>
      </c>
      <c r="GB26">
        <v>44</v>
      </c>
      <c r="GF26">
        <v>907</v>
      </c>
      <c r="GG26" t="s">
        <v>602</v>
      </c>
      <c r="GH26" t="s">
        <v>198</v>
      </c>
      <c r="GI26" t="s">
        <v>603</v>
      </c>
      <c r="GJ26" t="s">
        <v>604</v>
      </c>
      <c r="GK26" t="s">
        <v>605</v>
      </c>
      <c r="GL26" t="s">
        <v>606</v>
      </c>
    </row>
    <row r="27" spans="1:196" x14ac:dyDescent="0.3">
      <c r="A27" t="s">
        <v>607</v>
      </c>
      <c r="B27" t="s">
        <v>607</v>
      </c>
      <c r="C27">
        <v>22</v>
      </c>
      <c r="D27">
        <v>12</v>
      </c>
      <c r="E27">
        <v>11</v>
      </c>
      <c r="F27" t="s">
        <v>608</v>
      </c>
      <c r="G27" t="s">
        <v>609</v>
      </c>
      <c r="H27" t="s">
        <v>610</v>
      </c>
      <c r="I27">
        <v>1</v>
      </c>
      <c r="J27">
        <v>22</v>
      </c>
      <c r="K27">
        <v>12</v>
      </c>
      <c r="L27">
        <v>11</v>
      </c>
      <c r="M27">
        <v>9</v>
      </c>
      <c r="N27">
        <v>5</v>
      </c>
      <c r="O27">
        <v>4</v>
      </c>
      <c r="P27">
        <v>5</v>
      </c>
      <c r="Q27">
        <v>7</v>
      </c>
      <c r="R27">
        <v>6</v>
      </c>
      <c r="S27">
        <v>6</v>
      </c>
      <c r="T27">
        <v>7</v>
      </c>
      <c r="U27">
        <v>6</v>
      </c>
      <c r="V27">
        <v>10</v>
      </c>
      <c r="W27">
        <v>8</v>
      </c>
      <c r="X27">
        <v>8</v>
      </c>
      <c r="Y27">
        <v>6</v>
      </c>
      <c r="Z27">
        <v>11</v>
      </c>
      <c r="AA27">
        <v>15</v>
      </c>
      <c r="AB27">
        <v>10</v>
      </c>
      <c r="AC27">
        <v>10</v>
      </c>
      <c r="AD27">
        <v>12</v>
      </c>
      <c r="AE27">
        <v>12</v>
      </c>
      <c r="AF27">
        <v>15</v>
      </c>
      <c r="AG27">
        <v>15</v>
      </c>
      <c r="AH27">
        <v>10</v>
      </c>
      <c r="AI27">
        <v>12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1</v>
      </c>
      <c r="AS27">
        <v>2</v>
      </c>
      <c r="AT27">
        <v>0</v>
      </c>
      <c r="AU27">
        <v>0</v>
      </c>
      <c r="AV27">
        <v>0</v>
      </c>
      <c r="AW27">
        <v>2</v>
      </c>
      <c r="AX27">
        <v>7</v>
      </c>
      <c r="AY27">
        <v>2</v>
      </c>
      <c r="AZ27">
        <v>2</v>
      </c>
      <c r="BA27">
        <v>4</v>
      </c>
      <c r="BB27">
        <v>3</v>
      </c>
      <c r="BC27">
        <v>7</v>
      </c>
      <c r="BD27">
        <v>7</v>
      </c>
      <c r="BE27">
        <v>2</v>
      </c>
      <c r="BF27">
        <v>3</v>
      </c>
      <c r="BG27">
        <v>1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1</v>
      </c>
      <c r="BP27">
        <v>2</v>
      </c>
      <c r="BQ27">
        <v>0</v>
      </c>
      <c r="BR27">
        <v>0</v>
      </c>
      <c r="BS27">
        <v>0</v>
      </c>
      <c r="BT27">
        <v>2</v>
      </c>
      <c r="BU27">
        <v>6</v>
      </c>
      <c r="BV27">
        <v>2</v>
      </c>
      <c r="BW27">
        <v>2</v>
      </c>
      <c r="BX27">
        <v>4</v>
      </c>
      <c r="BY27">
        <v>3</v>
      </c>
      <c r="BZ27">
        <v>7</v>
      </c>
      <c r="CA27">
        <v>7</v>
      </c>
      <c r="CB27">
        <v>2</v>
      </c>
      <c r="CC27">
        <v>3</v>
      </c>
      <c r="CD27">
        <v>35.1</v>
      </c>
      <c r="CE27">
        <v>21.6</v>
      </c>
      <c r="CF27">
        <v>20.3</v>
      </c>
      <c r="CG27">
        <v>70.02</v>
      </c>
      <c r="CH27">
        <v>639</v>
      </c>
      <c r="CI27">
        <v>639</v>
      </c>
      <c r="CJ27">
        <v>0</v>
      </c>
      <c r="CK27">
        <v>170.82</v>
      </c>
      <c r="CL27">
        <v>13.6</v>
      </c>
      <c r="CM27">
        <v>8.9</v>
      </c>
      <c r="CN27">
        <v>8.9</v>
      </c>
      <c r="CO27">
        <v>8.9</v>
      </c>
      <c r="CP27">
        <v>10.3</v>
      </c>
      <c r="CQ27">
        <v>9.1</v>
      </c>
      <c r="CR27">
        <v>10</v>
      </c>
      <c r="CS27">
        <v>10.199999999999999</v>
      </c>
      <c r="CT27">
        <v>10.8</v>
      </c>
      <c r="CU27">
        <v>13.9</v>
      </c>
      <c r="CV27">
        <v>11.4</v>
      </c>
      <c r="CW27">
        <v>11.4</v>
      </c>
      <c r="CX27">
        <v>9.1</v>
      </c>
      <c r="CY27">
        <v>17.7</v>
      </c>
      <c r="CZ27">
        <v>25.5</v>
      </c>
      <c r="DA27">
        <v>16.100000000000001</v>
      </c>
      <c r="DB27">
        <v>16.100000000000001</v>
      </c>
      <c r="DC27">
        <v>20.7</v>
      </c>
      <c r="DD27">
        <v>19.600000000000001</v>
      </c>
      <c r="DE27">
        <v>26.3</v>
      </c>
      <c r="DF27">
        <v>24.7</v>
      </c>
      <c r="DG27">
        <v>16.100000000000001</v>
      </c>
      <c r="DH27">
        <v>19.600000000000001</v>
      </c>
      <c r="DI27">
        <v>903510000</v>
      </c>
      <c r="DJ27">
        <v>6997900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7140500</v>
      </c>
      <c r="DS27">
        <v>26295000</v>
      </c>
      <c r="DT27">
        <v>0</v>
      </c>
      <c r="DU27">
        <v>0</v>
      </c>
      <c r="DV27">
        <v>0</v>
      </c>
      <c r="DW27">
        <v>7448100</v>
      </c>
      <c r="DX27">
        <v>157620000</v>
      </c>
      <c r="DY27">
        <v>12074000</v>
      </c>
      <c r="DZ27">
        <v>9671300</v>
      </c>
      <c r="EA27">
        <v>50447000</v>
      </c>
      <c r="EB27">
        <v>19531000</v>
      </c>
      <c r="EC27">
        <v>220980000</v>
      </c>
      <c r="ED27">
        <v>292040000</v>
      </c>
      <c r="EE27">
        <v>10786000</v>
      </c>
      <c r="EF27">
        <v>19498000</v>
      </c>
      <c r="ES27" s="1">
        <f t="shared" si="0"/>
        <v>0</v>
      </c>
      <c r="ET27" s="1">
        <v>9767300</v>
      </c>
      <c r="EU27" s="1">
        <v>107360000</v>
      </c>
      <c r="EV27">
        <v>172840000</v>
      </c>
      <c r="EW27">
        <v>15526000</v>
      </c>
      <c r="EX27">
        <v>14835000</v>
      </c>
      <c r="EY27">
        <v>124710000</v>
      </c>
      <c r="EZ27">
        <v>14035000</v>
      </c>
      <c r="FA27">
        <v>21896000</v>
      </c>
      <c r="FB27">
        <v>27483000</v>
      </c>
      <c r="FC27">
        <v>17705000</v>
      </c>
      <c r="FD27">
        <f t="shared" si="1"/>
        <v>10</v>
      </c>
      <c r="FE27">
        <v>2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1</v>
      </c>
      <c r="FN27">
        <v>2</v>
      </c>
      <c r="FO27">
        <v>0</v>
      </c>
      <c r="FP27">
        <v>0</v>
      </c>
      <c r="FQ27">
        <v>0</v>
      </c>
      <c r="FR27">
        <v>2</v>
      </c>
      <c r="FS27">
        <v>11</v>
      </c>
      <c r="FT27">
        <v>2</v>
      </c>
      <c r="FU27">
        <v>2</v>
      </c>
      <c r="FV27">
        <v>4</v>
      </c>
      <c r="FW27">
        <v>4</v>
      </c>
      <c r="FX27">
        <v>11</v>
      </c>
      <c r="FY27">
        <v>11</v>
      </c>
      <c r="FZ27">
        <v>1</v>
      </c>
      <c r="GA27">
        <v>3</v>
      </c>
      <c r="GB27">
        <v>56</v>
      </c>
      <c r="GF27">
        <v>1823</v>
      </c>
      <c r="GG27" t="s">
        <v>611</v>
      </c>
      <c r="GH27" t="s">
        <v>612</v>
      </c>
      <c r="GI27" t="s">
        <v>613</v>
      </c>
      <c r="GJ27" t="s">
        <v>614</v>
      </c>
      <c r="GK27" t="s">
        <v>615</v>
      </c>
      <c r="GL27" t="s">
        <v>616</v>
      </c>
    </row>
    <row r="28" spans="1:196" x14ac:dyDescent="0.3">
      <c r="A28" t="s">
        <v>267</v>
      </c>
      <c r="B28" t="s">
        <v>268</v>
      </c>
      <c r="C28" t="s">
        <v>269</v>
      </c>
      <c r="D28" t="s">
        <v>269</v>
      </c>
      <c r="E28" t="s">
        <v>269</v>
      </c>
      <c r="F28" t="s">
        <v>270</v>
      </c>
      <c r="G28" t="s">
        <v>271</v>
      </c>
      <c r="H28" t="s">
        <v>272</v>
      </c>
      <c r="I28">
        <v>2</v>
      </c>
      <c r="J28">
        <v>23</v>
      </c>
      <c r="K28">
        <v>23</v>
      </c>
      <c r="L28">
        <v>23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18</v>
      </c>
      <c r="AA28">
        <v>9</v>
      </c>
      <c r="AB28">
        <v>0</v>
      </c>
      <c r="AC28">
        <v>9</v>
      </c>
      <c r="AD28">
        <v>2</v>
      </c>
      <c r="AE28">
        <v>16</v>
      </c>
      <c r="AF28">
        <v>11</v>
      </c>
      <c r="AG28">
        <v>3</v>
      </c>
      <c r="AH28">
        <v>6</v>
      </c>
      <c r="AI28">
        <v>12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</v>
      </c>
      <c r="AW28">
        <v>18</v>
      </c>
      <c r="AX28">
        <v>9</v>
      </c>
      <c r="AY28">
        <v>0</v>
      </c>
      <c r="AZ28">
        <v>9</v>
      </c>
      <c r="BA28">
        <v>2</v>
      </c>
      <c r="BB28">
        <v>16</v>
      </c>
      <c r="BC28">
        <v>11</v>
      </c>
      <c r="BD28">
        <v>3</v>
      </c>
      <c r="BE28">
        <v>6</v>
      </c>
      <c r="BF28">
        <v>12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1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1</v>
      </c>
      <c r="BT28">
        <v>18</v>
      </c>
      <c r="BU28">
        <v>9</v>
      </c>
      <c r="BV28">
        <v>0</v>
      </c>
      <c r="BW28">
        <v>9</v>
      </c>
      <c r="BX28">
        <v>2</v>
      </c>
      <c r="BY28">
        <v>16</v>
      </c>
      <c r="BZ28">
        <v>11</v>
      </c>
      <c r="CA28">
        <v>3</v>
      </c>
      <c r="CB28">
        <v>6</v>
      </c>
      <c r="CC28">
        <v>12</v>
      </c>
      <c r="CD28">
        <v>35.799999999999997</v>
      </c>
      <c r="CE28">
        <v>35.799999999999997</v>
      </c>
      <c r="CF28">
        <v>35.799999999999997</v>
      </c>
      <c r="CG28">
        <v>88.254999999999995</v>
      </c>
      <c r="CH28">
        <v>785</v>
      </c>
      <c r="CI28" t="s">
        <v>273</v>
      </c>
      <c r="CJ28">
        <v>0</v>
      </c>
      <c r="CK28">
        <v>207.15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1.3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2</v>
      </c>
      <c r="CY28">
        <v>27.4</v>
      </c>
      <c r="CZ28">
        <v>13.8</v>
      </c>
      <c r="DA28">
        <v>0</v>
      </c>
      <c r="DB28">
        <v>13.8</v>
      </c>
      <c r="DC28">
        <v>2.4</v>
      </c>
      <c r="DD28">
        <v>25.7</v>
      </c>
      <c r="DE28">
        <v>16.2</v>
      </c>
      <c r="DF28">
        <v>4.0999999999999996</v>
      </c>
      <c r="DG28">
        <v>9.1999999999999993</v>
      </c>
      <c r="DH28">
        <v>17.600000000000001</v>
      </c>
      <c r="DI28">
        <v>140530000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402360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433910000</v>
      </c>
      <c r="DX28">
        <v>102120000</v>
      </c>
      <c r="DY28">
        <v>0</v>
      </c>
      <c r="DZ28">
        <v>62799000</v>
      </c>
      <c r="EA28">
        <v>24780000</v>
      </c>
      <c r="EB28">
        <v>311340000</v>
      </c>
      <c r="EC28">
        <v>194260000</v>
      </c>
      <c r="ED28">
        <v>15793000</v>
      </c>
      <c r="EE28">
        <v>47826000</v>
      </c>
      <c r="EF28">
        <v>208410000</v>
      </c>
      <c r="ES28" s="1">
        <f t="shared" si="0"/>
        <v>0</v>
      </c>
      <c r="ET28" s="1">
        <v>195750000</v>
      </c>
      <c r="EU28" s="1">
        <v>97119000</v>
      </c>
      <c r="EV28">
        <v>14616000</v>
      </c>
      <c r="EW28">
        <v>48404000</v>
      </c>
      <c r="EX28">
        <v>136070000</v>
      </c>
      <c r="EY28">
        <v>92857000</v>
      </c>
      <c r="FA28">
        <v>70401000</v>
      </c>
      <c r="FB28">
        <v>13794000</v>
      </c>
      <c r="FC28">
        <v>185050000</v>
      </c>
      <c r="FD28">
        <f t="shared" si="1"/>
        <v>9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1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1</v>
      </c>
      <c r="FR28">
        <v>24</v>
      </c>
      <c r="FS28">
        <v>9</v>
      </c>
      <c r="FT28">
        <v>0</v>
      </c>
      <c r="FU28">
        <v>7</v>
      </c>
      <c r="FV28">
        <v>2</v>
      </c>
      <c r="FW28">
        <v>21</v>
      </c>
      <c r="FX28">
        <v>12</v>
      </c>
      <c r="FY28">
        <v>3</v>
      </c>
      <c r="FZ28">
        <v>6</v>
      </c>
      <c r="GA28">
        <v>12</v>
      </c>
      <c r="GB28">
        <v>98</v>
      </c>
      <c r="GF28">
        <v>2604</v>
      </c>
      <c r="GG28" t="s">
        <v>274</v>
      </c>
      <c r="GH28" t="s">
        <v>275</v>
      </c>
      <c r="GI28" t="s">
        <v>276</v>
      </c>
      <c r="GJ28" t="s">
        <v>277</v>
      </c>
      <c r="GK28" t="s">
        <v>278</v>
      </c>
      <c r="GL28" t="s">
        <v>279</v>
      </c>
    </row>
    <row r="29" spans="1:196" x14ac:dyDescent="0.3">
      <c r="A29" t="s">
        <v>280</v>
      </c>
      <c r="B29" t="s">
        <v>280</v>
      </c>
      <c r="C29">
        <v>3</v>
      </c>
      <c r="D29">
        <v>3</v>
      </c>
      <c r="E29">
        <v>3</v>
      </c>
      <c r="F29" t="s">
        <v>281</v>
      </c>
      <c r="G29" t="s">
        <v>282</v>
      </c>
      <c r="H29" t="s">
        <v>283</v>
      </c>
      <c r="I29">
        <v>1</v>
      </c>
      <c r="J29">
        <v>3</v>
      </c>
      <c r="K29">
        <v>3</v>
      </c>
      <c r="L29">
        <v>3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3</v>
      </c>
      <c r="AA29">
        <v>2</v>
      </c>
      <c r="AB29">
        <v>2</v>
      </c>
      <c r="AC29">
        <v>1</v>
      </c>
      <c r="AD29">
        <v>3</v>
      </c>
      <c r="AE29">
        <v>2</v>
      </c>
      <c r="AF29">
        <v>3</v>
      </c>
      <c r="AG29">
        <v>2</v>
      </c>
      <c r="AH29">
        <v>2</v>
      </c>
      <c r="AI29">
        <v>2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3</v>
      </c>
      <c r="AX29">
        <v>2</v>
      </c>
      <c r="AY29">
        <v>2</v>
      </c>
      <c r="AZ29">
        <v>1</v>
      </c>
      <c r="BA29">
        <v>3</v>
      </c>
      <c r="BB29">
        <v>2</v>
      </c>
      <c r="BC29">
        <v>3</v>
      </c>
      <c r="BD29">
        <v>2</v>
      </c>
      <c r="BE29">
        <v>2</v>
      </c>
      <c r="BF29">
        <v>2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3</v>
      </c>
      <c r="BU29">
        <v>2</v>
      </c>
      <c r="BV29">
        <v>2</v>
      </c>
      <c r="BW29">
        <v>1</v>
      </c>
      <c r="BX29">
        <v>3</v>
      </c>
      <c r="BY29">
        <v>2</v>
      </c>
      <c r="BZ29">
        <v>3</v>
      </c>
      <c r="CA29">
        <v>2</v>
      </c>
      <c r="CB29">
        <v>2</v>
      </c>
      <c r="CC29">
        <v>2</v>
      </c>
      <c r="CD29">
        <v>8.6999999999999993</v>
      </c>
      <c r="CE29">
        <v>8.6999999999999993</v>
      </c>
      <c r="CF29">
        <v>8.6999999999999993</v>
      </c>
      <c r="CG29">
        <v>35.213000000000001</v>
      </c>
      <c r="CH29">
        <v>323</v>
      </c>
      <c r="CI29">
        <v>323</v>
      </c>
      <c r="CJ29">
        <v>3.3703999999999999E-4</v>
      </c>
      <c r="CK29">
        <v>19.497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8.6999999999999993</v>
      </c>
      <c r="CZ29">
        <v>5.9</v>
      </c>
      <c r="DA29">
        <v>5.3</v>
      </c>
      <c r="DB29">
        <v>2.5</v>
      </c>
      <c r="DC29">
        <v>8.6999999999999993</v>
      </c>
      <c r="DD29">
        <v>5.3</v>
      </c>
      <c r="DE29">
        <v>8.6999999999999993</v>
      </c>
      <c r="DF29">
        <v>6.2</v>
      </c>
      <c r="DG29">
        <v>5.9</v>
      </c>
      <c r="DH29">
        <v>5.3</v>
      </c>
      <c r="DI29">
        <v>82516000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191570000</v>
      </c>
      <c r="DX29">
        <v>58565000</v>
      </c>
      <c r="DY29">
        <v>63944000</v>
      </c>
      <c r="DZ29">
        <v>16388000</v>
      </c>
      <c r="EA29">
        <v>102570000</v>
      </c>
      <c r="EB29">
        <v>98981000</v>
      </c>
      <c r="EC29">
        <v>149340000</v>
      </c>
      <c r="ED29">
        <v>22624000</v>
      </c>
      <c r="EE29">
        <v>42715000</v>
      </c>
      <c r="EF29">
        <v>78461000</v>
      </c>
      <c r="ES29" s="1">
        <f t="shared" si="0"/>
        <v>0</v>
      </c>
      <c r="ET29" s="1">
        <v>93724000</v>
      </c>
      <c r="EU29" s="1">
        <v>56455000</v>
      </c>
      <c r="EV29">
        <v>31970000</v>
      </c>
      <c r="EW29">
        <v>30290000</v>
      </c>
      <c r="EX29">
        <v>44398000</v>
      </c>
      <c r="EY29">
        <v>51699000</v>
      </c>
      <c r="EZ29">
        <v>30654000</v>
      </c>
      <c r="FB29">
        <v>51204000</v>
      </c>
      <c r="FC29">
        <v>70121000</v>
      </c>
      <c r="FD29">
        <f t="shared" si="1"/>
        <v>9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4</v>
      </c>
      <c r="FS29">
        <v>2</v>
      </c>
      <c r="FT29">
        <v>2</v>
      </c>
      <c r="FU29">
        <v>1</v>
      </c>
      <c r="FV29">
        <v>3</v>
      </c>
      <c r="FW29">
        <v>2</v>
      </c>
      <c r="FX29">
        <v>4</v>
      </c>
      <c r="FY29">
        <v>2</v>
      </c>
      <c r="FZ29">
        <v>2</v>
      </c>
      <c r="GA29">
        <v>2</v>
      </c>
      <c r="GB29">
        <v>24</v>
      </c>
      <c r="GF29">
        <v>2228</v>
      </c>
      <c r="GG29" t="s">
        <v>284</v>
      </c>
      <c r="GH29" t="s">
        <v>197</v>
      </c>
      <c r="GI29" t="s">
        <v>285</v>
      </c>
      <c r="GJ29" t="s">
        <v>286</v>
      </c>
      <c r="GK29" t="s">
        <v>287</v>
      </c>
      <c r="GL29" t="s">
        <v>288</v>
      </c>
    </row>
    <row r="30" spans="1:196" x14ac:dyDescent="0.3">
      <c r="A30" t="s">
        <v>289</v>
      </c>
      <c r="B30" t="s">
        <v>290</v>
      </c>
      <c r="C30" t="s">
        <v>291</v>
      </c>
      <c r="D30" t="s">
        <v>291</v>
      </c>
      <c r="E30" t="s">
        <v>291</v>
      </c>
      <c r="F30" t="s">
        <v>292</v>
      </c>
      <c r="G30" t="s">
        <v>293</v>
      </c>
      <c r="H30" t="s">
        <v>294</v>
      </c>
      <c r="I30">
        <v>2</v>
      </c>
      <c r="J30">
        <v>6</v>
      </c>
      <c r="K30">
        <v>6</v>
      </c>
      <c r="L30">
        <v>6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1</v>
      </c>
      <c r="U30">
        <v>1</v>
      </c>
      <c r="V30">
        <v>0</v>
      </c>
      <c r="W30">
        <v>1</v>
      </c>
      <c r="X30">
        <v>0</v>
      </c>
      <c r="Y30">
        <v>0</v>
      </c>
      <c r="Z30">
        <v>2</v>
      </c>
      <c r="AA30">
        <v>4</v>
      </c>
      <c r="AB30">
        <v>1</v>
      </c>
      <c r="AC30">
        <v>2</v>
      </c>
      <c r="AD30">
        <v>2</v>
      </c>
      <c r="AE30">
        <v>2</v>
      </c>
      <c r="AF30">
        <v>5</v>
      </c>
      <c r="AG30">
        <v>4</v>
      </c>
      <c r="AH30">
        <v>3</v>
      </c>
      <c r="AI30">
        <v>2</v>
      </c>
      <c r="AJ30">
        <v>0</v>
      </c>
      <c r="AK30">
        <v>1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1</v>
      </c>
      <c r="AS30">
        <v>0</v>
      </c>
      <c r="AT30">
        <v>1</v>
      </c>
      <c r="AU30">
        <v>0</v>
      </c>
      <c r="AV30">
        <v>0</v>
      </c>
      <c r="AW30">
        <v>2</v>
      </c>
      <c r="AX30">
        <v>4</v>
      </c>
      <c r="AY30">
        <v>1</v>
      </c>
      <c r="AZ30">
        <v>2</v>
      </c>
      <c r="BA30">
        <v>2</v>
      </c>
      <c r="BB30">
        <v>2</v>
      </c>
      <c r="BC30">
        <v>5</v>
      </c>
      <c r="BD30">
        <v>4</v>
      </c>
      <c r="BE30">
        <v>3</v>
      </c>
      <c r="BF30">
        <v>2</v>
      </c>
      <c r="BG30">
        <v>0</v>
      </c>
      <c r="BH30">
        <v>1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1</v>
      </c>
      <c r="BO30">
        <v>1</v>
      </c>
      <c r="BP30">
        <v>0</v>
      </c>
      <c r="BQ30">
        <v>1</v>
      </c>
      <c r="BR30">
        <v>0</v>
      </c>
      <c r="BS30">
        <v>0</v>
      </c>
      <c r="BT30">
        <v>2</v>
      </c>
      <c r="BU30">
        <v>4</v>
      </c>
      <c r="BV30">
        <v>1</v>
      </c>
      <c r="BW30">
        <v>2</v>
      </c>
      <c r="BX30">
        <v>2</v>
      </c>
      <c r="BY30">
        <v>2</v>
      </c>
      <c r="BZ30">
        <v>5</v>
      </c>
      <c r="CA30">
        <v>4</v>
      </c>
      <c r="CB30">
        <v>3</v>
      </c>
      <c r="CC30">
        <v>2</v>
      </c>
      <c r="CD30">
        <v>28.7</v>
      </c>
      <c r="CE30">
        <v>28.7</v>
      </c>
      <c r="CF30">
        <v>28.7</v>
      </c>
      <c r="CG30">
        <v>20.471</v>
      </c>
      <c r="CH30">
        <v>178</v>
      </c>
      <c r="CI30" t="s">
        <v>295</v>
      </c>
      <c r="CJ30">
        <v>0</v>
      </c>
      <c r="CK30">
        <v>65.551000000000002</v>
      </c>
      <c r="CL30">
        <v>0</v>
      </c>
      <c r="CM30">
        <v>7.9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7.9</v>
      </c>
      <c r="CT30">
        <v>7.9</v>
      </c>
      <c r="CU30">
        <v>0</v>
      </c>
      <c r="CV30">
        <v>7.9</v>
      </c>
      <c r="CW30">
        <v>0</v>
      </c>
      <c r="CX30">
        <v>0</v>
      </c>
      <c r="CY30">
        <v>13.5</v>
      </c>
      <c r="CZ30">
        <v>24.2</v>
      </c>
      <c r="DA30">
        <v>7.9</v>
      </c>
      <c r="DB30">
        <v>13.5</v>
      </c>
      <c r="DC30">
        <v>12.9</v>
      </c>
      <c r="DD30">
        <v>12.9</v>
      </c>
      <c r="DE30">
        <v>23</v>
      </c>
      <c r="DF30">
        <v>23</v>
      </c>
      <c r="DG30">
        <v>18</v>
      </c>
      <c r="DH30">
        <v>12.9</v>
      </c>
      <c r="DI30">
        <v>2206400000</v>
      </c>
      <c r="DJ30">
        <v>0</v>
      </c>
      <c r="DK30">
        <v>3950500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18591000</v>
      </c>
      <c r="DR30">
        <v>11489000</v>
      </c>
      <c r="DS30">
        <v>0</v>
      </c>
      <c r="DT30">
        <v>20779000</v>
      </c>
      <c r="DU30">
        <v>0</v>
      </c>
      <c r="DV30">
        <v>0</v>
      </c>
      <c r="DW30">
        <v>118270000</v>
      </c>
      <c r="DX30">
        <v>456840000</v>
      </c>
      <c r="DY30">
        <v>25346000</v>
      </c>
      <c r="DZ30">
        <v>93069000</v>
      </c>
      <c r="EA30">
        <v>92749000</v>
      </c>
      <c r="EB30">
        <v>74658000</v>
      </c>
      <c r="EC30">
        <v>626780000</v>
      </c>
      <c r="ED30">
        <v>349960000</v>
      </c>
      <c r="EE30">
        <v>176720000</v>
      </c>
      <c r="EF30">
        <v>101640000</v>
      </c>
      <c r="ES30" s="1">
        <f t="shared" si="0"/>
        <v>0</v>
      </c>
      <c r="ET30" s="1">
        <v>84173000</v>
      </c>
      <c r="EU30" s="1">
        <v>204200000</v>
      </c>
      <c r="EV30">
        <v>255840000</v>
      </c>
      <c r="EW30">
        <v>128010000</v>
      </c>
      <c r="EX30">
        <v>94544000</v>
      </c>
      <c r="EY30">
        <v>235670000</v>
      </c>
      <c r="FA30">
        <v>113390000</v>
      </c>
      <c r="FB30">
        <v>98615000</v>
      </c>
      <c r="FC30">
        <v>71930000</v>
      </c>
      <c r="FD30">
        <f t="shared" si="1"/>
        <v>9</v>
      </c>
      <c r="FE30">
        <v>0</v>
      </c>
      <c r="FF30">
        <v>2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1</v>
      </c>
      <c r="FM30">
        <v>1</v>
      </c>
      <c r="FN30">
        <v>0</v>
      </c>
      <c r="FO30">
        <v>2</v>
      </c>
      <c r="FP30">
        <v>0</v>
      </c>
      <c r="FQ30">
        <v>0</v>
      </c>
      <c r="FR30">
        <v>3</v>
      </c>
      <c r="FS30">
        <v>7</v>
      </c>
      <c r="FT30">
        <v>2</v>
      </c>
      <c r="FU30">
        <v>3</v>
      </c>
      <c r="FV30">
        <v>3</v>
      </c>
      <c r="FW30">
        <v>2</v>
      </c>
      <c r="FX30">
        <v>10</v>
      </c>
      <c r="FY30">
        <v>9</v>
      </c>
      <c r="FZ30">
        <v>3</v>
      </c>
      <c r="GA30">
        <v>3</v>
      </c>
      <c r="GB30">
        <v>51</v>
      </c>
      <c r="GF30">
        <v>2153</v>
      </c>
      <c r="GG30" t="s">
        <v>296</v>
      </c>
      <c r="GH30" t="s">
        <v>200</v>
      </c>
      <c r="GI30" t="s">
        <v>297</v>
      </c>
      <c r="GJ30" t="s">
        <v>298</v>
      </c>
      <c r="GK30" t="s">
        <v>299</v>
      </c>
      <c r="GL30" t="s">
        <v>300</v>
      </c>
    </row>
    <row r="31" spans="1:196" x14ac:dyDescent="0.3">
      <c r="A31" t="s">
        <v>301</v>
      </c>
      <c r="B31" t="s">
        <v>301</v>
      </c>
      <c r="C31">
        <v>11</v>
      </c>
      <c r="D31">
        <v>11</v>
      </c>
      <c r="E31">
        <v>10</v>
      </c>
      <c r="F31" t="s">
        <v>302</v>
      </c>
      <c r="G31" t="s">
        <v>303</v>
      </c>
      <c r="H31" t="s">
        <v>304</v>
      </c>
      <c r="I31">
        <v>1</v>
      </c>
      <c r="J31">
        <v>11</v>
      </c>
      <c r="K31">
        <v>11</v>
      </c>
      <c r="L31">
        <v>10</v>
      </c>
      <c r="M31">
        <v>0</v>
      </c>
      <c r="N31">
        <v>0</v>
      </c>
      <c r="O31">
        <v>0</v>
      </c>
      <c r="P31">
        <v>1</v>
      </c>
      <c r="Q31">
        <v>1</v>
      </c>
      <c r="R31">
        <v>1</v>
      </c>
      <c r="S31">
        <v>1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7</v>
      </c>
      <c r="AA31">
        <v>2</v>
      </c>
      <c r="AB31">
        <v>5</v>
      </c>
      <c r="AC31">
        <v>6</v>
      </c>
      <c r="AD31">
        <v>5</v>
      </c>
      <c r="AE31">
        <v>8</v>
      </c>
      <c r="AF31">
        <v>8</v>
      </c>
      <c r="AG31">
        <v>3</v>
      </c>
      <c r="AH31">
        <v>7</v>
      </c>
      <c r="AI31">
        <v>7</v>
      </c>
      <c r="AJ31">
        <v>0</v>
      </c>
      <c r="AK31">
        <v>0</v>
      </c>
      <c r="AL31">
        <v>0</v>
      </c>
      <c r="AM31">
        <v>1</v>
      </c>
      <c r="AN31">
        <v>1</v>
      </c>
      <c r="AO31">
        <v>1</v>
      </c>
      <c r="AP31">
        <v>1</v>
      </c>
      <c r="AQ31">
        <v>0</v>
      </c>
      <c r="AR31">
        <v>0</v>
      </c>
      <c r="AS31">
        <v>0</v>
      </c>
      <c r="AT31">
        <v>1</v>
      </c>
      <c r="AU31">
        <v>0</v>
      </c>
      <c r="AV31">
        <v>0</v>
      </c>
      <c r="AW31">
        <v>7</v>
      </c>
      <c r="AX31">
        <v>2</v>
      </c>
      <c r="AY31">
        <v>5</v>
      </c>
      <c r="AZ31">
        <v>6</v>
      </c>
      <c r="BA31">
        <v>5</v>
      </c>
      <c r="BB31">
        <v>8</v>
      </c>
      <c r="BC31">
        <v>8</v>
      </c>
      <c r="BD31">
        <v>3</v>
      </c>
      <c r="BE31">
        <v>7</v>
      </c>
      <c r="BF31">
        <v>7</v>
      </c>
      <c r="BG31">
        <v>0</v>
      </c>
      <c r="BH31">
        <v>0</v>
      </c>
      <c r="BI31">
        <v>0</v>
      </c>
      <c r="BJ31">
        <v>1</v>
      </c>
      <c r="BK31">
        <v>1</v>
      </c>
      <c r="BL31">
        <v>1</v>
      </c>
      <c r="BM31">
        <v>1</v>
      </c>
      <c r="BN31">
        <v>0</v>
      </c>
      <c r="BO31">
        <v>0</v>
      </c>
      <c r="BP31">
        <v>0</v>
      </c>
      <c r="BQ31">
        <v>1</v>
      </c>
      <c r="BR31">
        <v>0</v>
      </c>
      <c r="BS31">
        <v>0</v>
      </c>
      <c r="BT31">
        <v>6</v>
      </c>
      <c r="BU31">
        <v>2</v>
      </c>
      <c r="BV31">
        <v>5</v>
      </c>
      <c r="BW31">
        <v>5</v>
      </c>
      <c r="BX31">
        <v>4</v>
      </c>
      <c r="BY31">
        <v>8</v>
      </c>
      <c r="BZ31">
        <v>8</v>
      </c>
      <c r="CA31">
        <v>2</v>
      </c>
      <c r="CB31">
        <v>6</v>
      </c>
      <c r="CC31">
        <v>6</v>
      </c>
      <c r="CD31">
        <v>29.3</v>
      </c>
      <c r="CE31">
        <v>29.3</v>
      </c>
      <c r="CF31">
        <v>26.8</v>
      </c>
      <c r="CG31">
        <v>46.648000000000003</v>
      </c>
      <c r="CH31">
        <v>406</v>
      </c>
      <c r="CI31">
        <v>406</v>
      </c>
      <c r="CJ31">
        <v>0</v>
      </c>
      <c r="CK31">
        <v>115.5</v>
      </c>
      <c r="CL31">
        <v>0</v>
      </c>
      <c r="CM31">
        <v>0</v>
      </c>
      <c r="CN31">
        <v>0</v>
      </c>
      <c r="CO31">
        <v>2.5</v>
      </c>
      <c r="CP31">
        <v>2.5</v>
      </c>
      <c r="CQ31">
        <v>2.5</v>
      </c>
      <c r="CR31">
        <v>2.5</v>
      </c>
      <c r="CS31">
        <v>0</v>
      </c>
      <c r="CT31">
        <v>0</v>
      </c>
      <c r="CU31">
        <v>0</v>
      </c>
      <c r="CV31">
        <v>2.5</v>
      </c>
      <c r="CW31">
        <v>0</v>
      </c>
      <c r="CX31">
        <v>0</v>
      </c>
      <c r="CY31">
        <v>20.9</v>
      </c>
      <c r="CZ31">
        <v>5.2</v>
      </c>
      <c r="DA31">
        <v>15</v>
      </c>
      <c r="DB31">
        <v>17.7</v>
      </c>
      <c r="DC31">
        <v>13.5</v>
      </c>
      <c r="DD31">
        <v>22.2</v>
      </c>
      <c r="DE31">
        <v>22.2</v>
      </c>
      <c r="DF31">
        <v>7.1</v>
      </c>
      <c r="DG31">
        <v>20.9</v>
      </c>
      <c r="DH31">
        <v>20.9</v>
      </c>
      <c r="DI31">
        <v>629360000</v>
      </c>
      <c r="DJ31">
        <v>0</v>
      </c>
      <c r="DK31">
        <v>0</v>
      </c>
      <c r="DL31">
        <v>0</v>
      </c>
      <c r="DM31">
        <v>3175300</v>
      </c>
      <c r="DN31">
        <v>0</v>
      </c>
      <c r="DO31">
        <v>2136600</v>
      </c>
      <c r="DP31">
        <v>165930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82061000</v>
      </c>
      <c r="DX31">
        <v>6538700</v>
      </c>
      <c r="DY31">
        <v>44166000</v>
      </c>
      <c r="DZ31">
        <v>33507000</v>
      </c>
      <c r="EA31">
        <v>54340000</v>
      </c>
      <c r="EB31">
        <v>100710000</v>
      </c>
      <c r="EC31">
        <v>113400000</v>
      </c>
      <c r="ED31">
        <v>32482000</v>
      </c>
      <c r="EE31">
        <v>52718000</v>
      </c>
      <c r="EF31">
        <v>102470000</v>
      </c>
      <c r="ES31" s="1">
        <f t="shared" si="0"/>
        <v>0</v>
      </c>
      <c r="ET31" s="1">
        <v>42916000</v>
      </c>
      <c r="EU31" s="1">
        <v>45505000</v>
      </c>
      <c r="EV31">
        <v>33566000</v>
      </c>
      <c r="EW31">
        <v>34600000</v>
      </c>
      <c r="EX31">
        <v>43868000</v>
      </c>
      <c r="EZ31">
        <v>29639000</v>
      </c>
      <c r="FA31">
        <v>41819000</v>
      </c>
      <c r="FB31">
        <v>38080000</v>
      </c>
      <c r="FC31">
        <v>56176000</v>
      </c>
      <c r="FD31">
        <f t="shared" si="1"/>
        <v>9</v>
      </c>
      <c r="FE31">
        <v>0</v>
      </c>
      <c r="FF31">
        <v>0</v>
      </c>
      <c r="FG31">
        <v>0</v>
      </c>
      <c r="FH31">
        <v>0</v>
      </c>
      <c r="FI31">
        <v>1</v>
      </c>
      <c r="FJ31">
        <v>1</v>
      </c>
      <c r="FK31">
        <v>1</v>
      </c>
      <c r="FL31">
        <v>0</v>
      </c>
      <c r="FM31">
        <v>0</v>
      </c>
      <c r="FN31">
        <v>0</v>
      </c>
      <c r="FO31">
        <v>1</v>
      </c>
      <c r="FP31">
        <v>0</v>
      </c>
      <c r="FQ31">
        <v>0</v>
      </c>
      <c r="FR31">
        <v>7</v>
      </c>
      <c r="FS31">
        <v>2</v>
      </c>
      <c r="FT31">
        <v>5</v>
      </c>
      <c r="FU31">
        <v>7</v>
      </c>
      <c r="FV31">
        <v>5</v>
      </c>
      <c r="FW31">
        <v>8</v>
      </c>
      <c r="FX31">
        <v>7</v>
      </c>
      <c r="FY31">
        <v>3</v>
      </c>
      <c r="FZ31">
        <v>5</v>
      </c>
      <c r="GA31">
        <v>8</v>
      </c>
      <c r="GB31">
        <v>61</v>
      </c>
      <c r="GF31">
        <v>4031</v>
      </c>
      <c r="GG31" t="s">
        <v>305</v>
      </c>
      <c r="GH31" t="s">
        <v>264</v>
      </c>
      <c r="GI31" t="s">
        <v>306</v>
      </c>
      <c r="GJ31" t="s">
        <v>307</v>
      </c>
      <c r="GK31" t="s">
        <v>308</v>
      </c>
      <c r="GL31" t="s">
        <v>309</v>
      </c>
    </row>
    <row r="32" spans="1:196" x14ac:dyDescent="0.3">
      <c r="A32" t="s">
        <v>310</v>
      </c>
      <c r="B32" t="s">
        <v>310</v>
      </c>
      <c r="C32">
        <v>5</v>
      </c>
      <c r="D32">
        <v>5</v>
      </c>
      <c r="E32">
        <v>5</v>
      </c>
      <c r="F32" t="s">
        <v>311</v>
      </c>
      <c r="G32" t="s">
        <v>312</v>
      </c>
      <c r="H32" t="s">
        <v>313</v>
      </c>
      <c r="I32">
        <v>1</v>
      </c>
      <c r="J32">
        <v>5</v>
      </c>
      <c r="K32">
        <v>5</v>
      </c>
      <c r="L32">
        <v>5</v>
      </c>
      <c r="M32">
        <v>0</v>
      </c>
      <c r="N32">
        <v>0</v>
      </c>
      <c r="O32">
        <v>1</v>
      </c>
      <c r="P32">
        <v>1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2</v>
      </c>
      <c r="AA32">
        <v>2</v>
      </c>
      <c r="AB32">
        <v>5</v>
      </c>
      <c r="AC32">
        <v>2</v>
      </c>
      <c r="AD32">
        <v>2</v>
      </c>
      <c r="AE32">
        <v>4</v>
      </c>
      <c r="AF32">
        <v>4</v>
      </c>
      <c r="AG32">
        <v>2</v>
      </c>
      <c r="AH32">
        <v>2</v>
      </c>
      <c r="AI32">
        <v>4</v>
      </c>
      <c r="AJ32">
        <v>0</v>
      </c>
      <c r="AK32">
        <v>0</v>
      </c>
      <c r="AL32">
        <v>1</v>
      </c>
      <c r="AM32">
        <v>1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2</v>
      </c>
      <c r="AX32">
        <v>2</v>
      </c>
      <c r="AY32">
        <v>5</v>
      </c>
      <c r="AZ32">
        <v>2</v>
      </c>
      <c r="BA32">
        <v>2</v>
      </c>
      <c r="BB32">
        <v>4</v>
      </c>
      <c r="BC32">
        <v>4</v>
      </c>
      <c r="BD32">
        <v>2</v>
      </c>
      <c r="BE32">
        <v>2</v>
      </c>
      <c r="BF32">
        <v>4</v>
      </c>
      <c r="BG32">
        <v>0</v>
      </c>
      <c r="BH32">
        <v>0</v>
      </c>
      <c r="BI32">
        <v>1</v>
      </c>
      <c r="BJ32">
        <v>1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2</v>
      </c>
      <c r="BU32">
        <v>2</v>
      </c>
      <c r="BV32">
        <v>5</v>
      </c>
      <c r="BW32">
        <v>2</v>
      </c>
      <c r="BX32">
        <v>2</v>
      </c>
      <c r="BY32">
        <v>4</v>
      </c>
      <c r="BZ32">
        <v>4</v>
      </c>
      <c r="CA32">
        <v>2</v>
      </c>
      <c r="CB32">
        <v>2</v>
      </c>
      <c r="CC32">
        <v>4</v>
      </c>
      <c r="CD32">
        <v>20.100000000000001</v>
      </c>
      <c r="CE32">
        <v>20.100000000000001</v>
      </c>
      <c r="CF32">
        <v>20.100000000000001</v>
      </c>
      <c r="CG32">
        <v>33.331000000000003</v>
      </c>
      <c r="CH32">
        <v>303</v>
      </c>
      <c r="CI32">
        <v>303</v>
      </c>
      <c r="CJ32">
        <v>0</v>
      </c>
      <c r="CK32">
        <v>36.585000000000001</v>
      </c>
      <c r="CL32">
        <v>0</v>
      </c>
      <c r="CM32">
        <v>0</v>
      </c>
      <c r="CN32">
        <v>3</v>
      </c>
      <c r="CO32">
        <v>3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7.3</v>
      </c>
      <c r="CZ32">
        <v>7.3</v>
      </c>
      <c r="DA32">
        <v>20.100000000000001</v>
      </c>
      <c r="DB32">
        <v>6.6</v>
      </c>
      <c r="DC32">
        <v>7.9</v>
      </c>
      <c r="DD32">
        <v>17.2</v>
      </c>
      <c r="DE32">
        <v>13.2</v>
      </c>
      <c r="DF32">
        <v>7.3</v>
      </c>
      <c r="DG32">
        <v>6.6</v>
      </c>
      <c r="DH32">
        <v>13.2</v>
      </c>
      <c r="DI32">
        <v>999520000</v>
      </c>
      <c r="DJ32">
        <v>0</v>
      </c>
      <c r="DK32">
        <v>0</v>
      </c>
      <c r="DL32">
        <v>2170800</v>
      </c>
      <c r="DM32">
        <v>4018400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48324000</v>
      </c>
      <c r="DX32">
        <v>10278000</v>
      </c>
      <c r="DY32">
        <v>281630000</v>
      </c>
      <c r="DZ32">
        <v>14389000</v>
      </c>
      <c r="EA32">
        <v>105030000</v>
      </c>
      <c r="EB32">
        <v>127020000</v>
      </c>
      <c r="EC32">
        <v>118730000</v>
      </c>
      <c r="ED32">
        <v>25079000</v>
      </c>
      <c r="EE32">
        <v>31069000</v>
      </c>
      <c r="EF32">
        <v>195620000</v>
      </c>
      <c r="ES32" s="1">
        <f t="shared" si="0"/>
        <v>0</v>
      </c>
      <c r="ET32" s="1">
        <v>39426000</v>
      </c>
      <c r="EU32" s="1">
        <v>37678000</v>
      </c>
      <c r="EV32">
        <v>29817000</v>
      </c>
      <c r="EW32">
        <v>36795000</v>
      </c>
      <c r="EX32">
        <v>97665000</v>
      </c>
      <c r="EZ32">
        <v>123880000</v>
      </c>
      <c r="FA32">
        <v>26624000</v>
      </c>
      <c r="FB32">
        <v>62000000</v>
      </c>
      <c r="FC32">
        <v>66217000</v>
      </c>
      <c r="FD32">
        <f t="shared" si="1"/>
        <v>9</v>
      </c>
      <c r="FE32">
        <v>0</v>
      </c>
      <c r="FF32">
        <v>0</v>
      </c>
      <c r="FG32">
        <v>1</v>
      </c>
      <c r="FH32">
        <v>2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3</v>
      </c>
      <c r="FS32">
        <v>3</v>
      </c>
      <c r="FT32">
        <v>9</v>
      </c>
      <c r="FU32">
        <v>2</v>
      </c>
      <c r="FV32">
        <v>2</v>
      </c>
      <c r="FW32">
        <v>6</v>
      </c>
      <c r="FX32">
        <v>6</v>
      </c>
      <c r="FY32">
        <v>3</v>
      </c>
      <c r="FZ32">
        <v>3</v>
      </c>
      <c r="GA32">
        <v>6</v>
      </c>
      <c r="GB32">
        <v>46</v>
      </c>
      <c r="GF32">
        <v>4189</v>
      </c>
      <c r="GG32" t="s">
        <v>314</v>
      </c>
      <c r="GH32" t="s">
        <v>262</v>
      </c>
      <c r="GI32" t="s">
        <v>315</v>
      </c>
      <c r="GJ32" t="s">
        <v>316</v>
      </c>
      <c r="GK32" t="s">
        <v>317</v>
      </c>
      <c r="GL32" t="s">
        <v>318</v>
      </c>
    </row>
    <row r="33" spans="1:196" x14ac:dyDescent="0.3">
      <c r="A33" t="s">
        <v>319</v>
      </c>
      <c r="B33" t="s">
        <v>320</v>
      </c>
      <c r="C33" t="s">
        <v>321</v>
      </c>
      <c r="D33" t="s">
        <v>321</v>
      </c>
      <c r="E33" t="s">
        <v>321</v>
      </c>
      <c r="F33" t="s">
        <v>322</v>
      </c>
      <c r="G33" t="s">
        <v>323</v>
      </c>
      <c r="H33" t="s">
        <v>324</v>
      </c>
      <c r="I33">
        <v>2</v>
      </c>
      <c r="J33">
        <v>25</v>
      </c>
      <c r="K33">
        <v>25</v>
      </c>
      <c r="L33">
        <v>25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5</v>
      </c>
      <c r="AA33">
        <v>17</v>
      </c>
      <c r="AB33">
        <v>2</v>
      </c>
      <c r="AC33">
        <v>11</v>
      </c>
      <c r="AD33">
        <v>4</v>
      </c>
      <c r="AE33">
        <v>3</v>
      </c>
      <c r="AF33">
        <v>6</v>
      </c>
      <c r="AG33">
        <v>17</v>
      </c>
      <c r="AH33">
        <v>12</v>
      </c>
      <c r="AI33">
        <v>2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5</v>
      </c>
      <c r="AX33">
        <v>17</v>
      </c>
      <c r="AY33">
        <v>2</v>
      </c>
      <c r="AZ33">
        <v>11</v>
      </c>
      <c r="BA33">
        <v>4</v>
      </c>
      <c r="BB33">
        <v>3</v>
      </c>
      <c r="BC33">
        <v>6</v>
      </c>
      <c r="BD33">
        <v>17</v>
      </c>
      <c r="BE33">
        <v>12</v>
      </c>
      <c r="BF33">
        <v>2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5</v>
      </c>
      <c r="BU33">
        <v>17</v>
      </c>
      <c r="BV33">
        <v>2</v>
      </c>
      <c r="BW33">
        <v>11</v>
      </c>
      <c r="BX33">
        <v>4</v>
      </c>
      <c r="BY33">
        <v>3</v>
      </c>
      <c r="BZ33">
        <v>6</v>
      </c>
      <c r="CA33">
        <v>17</v>
      </c>
      <c r="CB33">
        <v>12</v>
      </c>
      <c r="CC33">
        <v>2</v>
      </c>
      <c r="CD33">
        <v>16.600000000000001</v>
      </c>
      <c r="CE33">
        <v>16.600000000000001</v>
      </c>
      <c r="CF33">
        <v>16.600000000000001</v>
      </c>
      <c r="CG33">
        <v>188.3</v>
      </c>
      <c r="CH33">
        <v>1676</v>
      </c>
      <c r="CI33" t="s">
        <v>325</v>
      </c>
      <c r="CJ33">
        <v>0</v>
      </c>
      <c r="CK33">
        <v>164.74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4.0999999999999996</v>
      </c>
      <c r="CZ33">
        <v>11.5</v>
      </c>
      <c r="DA33">
        <v>1.4</v>
      </c>
      <c r="DB33">
        <v>7.6</v>
      </c>
      <c r="DC33">
        <v>2.5</v>
      </c>
      <c r="DD33">
        <v>1.7</v>
      </c>
      <c r="DE33">
        <v>4.3</v>
      </c>
      <c r="DF33">
        <v>11.6</v>
      </c>
      <c r="DG33">
        <v>8.4</v>
      </c>
      <c r="DH33">
        <v>1.3</v>
      </c>
      <c r="DI33">
        <v>89056000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39827000</v>
      </c>
      <c r="DX33">
        <v>219090000</v>
      </c>
      <c r="DY33">
        <v>33879000</v>
      </c>
      <c r="DZ33">
        <v>119030000</v>
      </c>
      <c r="EA33">
        <v>43787000</v>
      </c>
      <c r="EB33">
        <v>13858000</v>
      </c>
      <c r="EC33">
        <v>53187000</v>
      </c>
      <c r="ED33">
        <v>261680000</v>
      </c>
      <c r="EE33">
        <v>96719000</v>
      </c>
      <c r="EF33">
        <v>9502300</v>
      </c>
      <c r="ES33" s="1">
        <f t="shared" si="0"/>
        <v>0</v>
      </c>
      <c r="ET33" s="1">
        <v>32842000</v>
      </c>
      <c r="EU33" s="1">
        <v>29015000</v>
      </c>
      <c r="EV33">
        <v>219340000</v>
      </c>
      <c r="EW33">
        <v>62267000</v>
      </c>
      <c r="EX33">
        <v>5778100</v>
      </c>
      <c r="EY33">
        <v>162980000</v>
      </c>
      <c r="EZ33">
        <v>21323000</v>
      </c>
      <c r="FA33">
        <v>86878000</v>
      </c>
      <c r="FB33">
        <v>18734000</v>
      </c>
      <c r="FD33">
        <f t="shared" si="1"/>
        <v>9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5</v>
      </c>
      <c r="FS33">
        <v>19</v>
      </c>
      <c r="FT33">
        <v>1</v>
      </c>
      <c r="FU33">
        <v>11</v>
      </c>
      <c r="FV33">
        <v>4</v>
      </c>
      <c r="FW33">
        <v>3</v>
      </c>
      <c r="FX33">
        <v>6</v>
      </c>
      <c r="FY33">
        <v>17</v>
      </c>
      <c r="FZ33">
        <v>12</v>
      </c>
      <c r="GA33">
        <v>1</v>
      </c>
      <c r="GB33">
        <v>79</v>
      </c>
      <c r="GF33">
        <v>637</v>
      </c>
      <c r="GG33" t="s">
        <v>326</v>
      </c>
      <c r="GH33" t="s">
        <v>327</v>
      </c>
      <c r="GI33" t="s">
        <v>328</v>
      </c>
      <c r="GJ33" t="s">
        <v>329</v>
      </c>
      <c r="GK33" t="s">
        <v>330</v>
      </c>
      <c r="GL33" t="s">
        <v>331</v>
      </c>
    </row>
    <row r="34" spans="1:196" x14ac:dyDescent="0.3">
      <c r="A34" t="s">
        <v>332</v>
      </c>
      <c r="B34" t="s">
        <v>332</v>
      </c>
      <c r="C34">
        <v>9</v>
      </c>
      <c r="D34">
        <v>8</v>
      </c>
      <c r="E34">
        <v>8</v>
      </c>
      <c r="F34" t="s">
        <v>333</v>
      </c>
      <c r="G34" t="s">
        <v>334</v>
      </c>
      <c r="H34" t="s">
        <v>335</v>
      </c>
      <c r="I34">
        <v>1</v>
      </c>
      <c r="J34">
        <v>9</v>
      </c>
      <c r="K34">
        <v>8</v>
      </c>
      <c r="L34">
        <v>8</v>
      </c>
      <c r="M34">
        <v>0</v>
      </c>
      <c r="N34">
        <v>0</v>
      </c>
      <c r="O34">
        <v>0</v>
      </c>
      <c r="P34">
        <v>1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1</v>
      </c>
      <c r="X34">
        <v>1</v>
      </c>
      <c r="Y34">
        <v>2</v>
      </c>
      <c r="Z34">
        <v>3</v>
      </c>
      <c r="AA34">
        <v>5</v>
      </c>
      <c r="AB34">
        <v>4</v>
      </c>
      <c r="AC34">
        <v>4</v>
      </c>
      <c r="AD34">
        <v>5</v>
      </c>
      <c r="AE34">
        <v>4</v>
      </c>
      <c r="AF34">
        <v>6</v>
      </c>
      <c r="AG34">
        <v>2</v>
      </c>
      <c r="AH34">
        <v>5</v>
      </c>
      <c r="AI34">
        <v>3</v>
      </c>
      <c r="AJ34">
        <v>0</v>
      </c>
      <c r="AK34">
        <v>0</v>
      </c>
      <c r="AL34">
        <v>0</v>
      </c>
      <c r="AM34">
        <v>1</v>
      </c>
      <c r="AN34">
        <v>0</v>
      </c>
      <c r="AO34">
        <v>1</v>
      </c>
      <c r="AP34">
        <v>0</v>
      </c>
      <c r="AQ34">
        <v>0</v>
      </c>
      <c r="AR34">
        <v>0</v>
      </c>
      <c r="AS34">
        <v>0</v>
      </c>
      <c r="AT34">
        <v>1</v>
      </c>
      <c r="AU34">
        <v>1</v>
      </c>
      <c r="AV34">
        <v>2</v>
      </c>
      <c r="AW34">
        <v>3</v>
      </c>
      <c r="AX34">
        <v>4</v>
      </c>
      <c r="AY34">
        <v>3</v>
      </c>
      <c r="AZ34">
        <v>4</v>
      </c>
      <c r="BA34">
        <v>4</v>
      </c>
      <c r="BB34">
        <v>4</v>
      </c>
      <c r="BC34">
        <v>6</v>
      </c>
      <c r="BD34">
        <v>2</v>
      </c>
      <c r="BE34">
        <v>5</v>
      </c>
      <c r="BF34">
        <v>2</v>
      </c>
      <c r="BG34">
        <v>0</v>
      </c>
      <c r="BH34">
        <v>0</v>
      </c>
      <c r="BI34">
        <v>0</v>
      </c>
      <c r="BJ34">
        <v>1</v>
      </c>
      <c r="BK34">
        <v>0</v>
      </c>
      <c r="BL34">
        <v>1</v>
      </c>
      <c r="BM34">
        <v>0</v>
      </c>
      <c r="BN34">
        <v>0</v>
      </c>
      <c r="BO34">
        <v>0</v>
      </c>
      <c r="BP34">
        <v>0</v>
      </c>
      <c r="BQ34">
        <v>1</v>
      </c>
      <c r="BR34">
        <v>1</v>
      </c>
      <c r="BS34">
        <v>2</v>
      </c>
      <c r="BT34">
        <v>3</v>
      </c>
      <c r="BU34">
        <v>4</v>
      </c>
      <c r="BV34">
        <v>3</v>
      </c>
      <c r="BW34">
        <v>4</v>
      </c>
      <c r="BX34">
        <v>4</v>
      </c>
      <c r="BY34">
        <v>4</v>
      </c>
      <c r="BZ34">
        <v>6</v>
      </c>
      <c r="CA34">
        <v>2</v>
      </c>
      <c r="CB34">
        <v>5</v>
      </c>
      <c r="CC34">
        <v>2</v>
      </c>
      <c r="CD34">
        <v>34.700000000000003</v>
      </c>
      <c r="CE34">
        <v>32.700000000000003</v>
      </c>
      <c r="CF34">
        <v>32.700000000000003</v>
      </c>
      <c r="CG34">
        <v>39.548000000000002</v>
      </c>
      <c r="CH34">
        <v>349</v>
      </c>
      <c r="CI34">
        <v>349</v>
      </c>
      <c r="CJ34">
        <v>0</v>
      </c>
      <c r="CK34">
        <v>80.475999999999999</v>
      </c>
      <c r="CL34">
        <v>0</v>
      </c>
      <c r="CM34">
        <v>0</v>
      </c>
      <c r="CN34">
        <v>0</v>
      </c>
      <c r="CO34">
        <v>5.4</v>
      </c>
      <c r="CP34">
        <v>0</v>
      </c>
      <c r="CQ34">
        <v>5.4</v>
      </c>
      <c r="CR34">
        <v>0</v>
      </c>
      <c r="CS34">
        <v>0</v>
      </c>
      <c r="CT34">
        <v>0</v>
      </c>
      <c r="CU34">
        <v>0</v>
      </c>
      <c r="CV34">
        <v>5.4</v>
      </c>
      <c r="CW34">
        <v>5.4</v>
      </c>
      <c r="CX34">
        <v>10.3</v>
      </c>
      <c r="CY34">
        <v>11.7</v>
      </c>
      <c r="CZ34">
        <v>14</v>
      </c>
      <c r="DA34">
        <v>16.899999999999999</v>
      </c>
      <c r="DB34">
        <v>12.3</v>
      </c>
      <c r="DC34">
        <v>19.2</v>
      </c>
      <c r="DD34">
        <v>14</v>
      </c>
      <c r="DE34">
        <v>24.9</v>
      </c>
      <c r="DF34">
        <v>7.7</v>
      </c>
      <c r="DG34">
        <v>22.6</v>
      </c>
      <c r="DH34">
        <v>9.1999999999999993</v>
      </c>
      <c r="DI34">
        <v>652430000</v>
      </c>
      <c r="DJ34">
        <v>0</v>
      </c>
      <c r="DK34">
        <v>0</v>
      </c>
      <c r="DL34">
        <v>0</v>
      </c>
      <c r="DM34">
        <v>18985000</v>
      </c>
      <c r="DN34">
        <v>0</v>
      </c>
      <c r="DO34">
        <v>10276000</v>
      </c>
      <c r="DP34">
        <v>0</v>
      </c>
      <c r="DQ34">
        <v>0</v>
      </c>
      <c r="DR34">
        <v>0</v>
      </c>
      <c r="DS34">
        <v>0</v>
      </c>
      <c r="DT34">
        <v>10948000</v>
      </c>
      <c r="DU34">
        <v>13914000</v>
      </c>
      <c r="DV34">
        <v>11737000</v>
      </c>
      <c r="DW34">
        <v>57724000</v>
      </c>
      <c r="DX34">
        <v>0</v>
      </c>
      <c r="DY34">
        <v>63821000</v>
      </c>
      <c r="DZ34">
        <v>28881000</v>
      </c>
      <c r="EA34">
        <v>89685000</v>
      </c>
      <c r="EB34">
        <v>63254000</v>
      </c>
      <c r="EC34">
        <v>128130000</v>
      </c>
      <c r="ED34">
        <v>10529000</v>
      </c>
      <c r="EE34">
        <v>84944000</v>
      </c>
      <c r="EF34">
        <v>59603000</v>
      </c>
      <c r="ES34" s="1">
        <f t="shared" ref="ES34:ES65" si="2">COUNT(EG34:ER34)</f>
        <v>0</v>
      </c>
      <c r="ET34" s="1">
        <v>32098000</v>
      </c>
      <c r="EU34" s="1">
        <v>36479000</v>
      </c>
      <c r="EV34">
        <v>26707000</v>
      </c>
      <c r="EW34">
        <v>33503000</v>
      </c>
      <c r="EX34">
        <v>46557000</v>
      </c>
      <c r="EZ34">
        <v>39698000</v>
      </c>
      <c r="FA34">
        <v>33203000</v>
      </c>
      <c r="FB34">
        <v>42272000</v>
      </c>
      <c r="FC34">
        <v>43686000</v>
      </c>
      <c r="FD34">
        <f t="shared" ref="FD34:FD65" si="3">COUNT(ET34:FC34)</f>
        <v>9</v>
      </c>
      <c r="FE34">
        <v>0</v>
      </c>
      <c r="FF34">
        <v>0</v>
      </c>
      <c r="FG34">
        <v>0</v>
      </c>
      <c r="FH34">
        <v>1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3</v>
      </c>
      <c r="FR34">
        <v>4</v>
      </c>
      <c r="FS34">
        <v>4</v>
      </c>
      <c r="FT34">
        <v>4</v>
      </c>
      <c r="FU34">
        <v>4</v>
      </c>
      <c r="FV34">
        <v>4</v>
      </c>
      <c r="FW34">
        <v>4</v>
      </c>
      <c r="FX34">
        <v>7</v>
      </c>
      <c r="FY34">
        <v>2</v>
      </c>
      <c r="FZ34">
        <v>5</v>
      </c>
      <c r="GA34">
        <v>2</v>
      </c>
      <c r="GB34">
        <v>44</v>
      </c>
      <c r="GF34">
        <v>2773</v>
      </c>
      <c r="GG34" t="s">
        <v>336</v>
      </c>
      <c r="GH34" t="s">
        <v>337</v>
      </c>
      <c r="GI34" t="s">
        <v>338</v>
      </c>
      <c r="GJ34" t="s">
        <v>339</v>
      </c>
      <c r="GK34" t="s">
        <v>340</v>
      </c>
      <c r="GL34" t="s">
        <v>341</v>
      </c>
    </row>
    <row r="35" spans="1:196" x14ac:dyDescent="0.3">
      <c r="A35" t="s">
        <v>342</v>
      </c>
      <c r="B35" t="s">
        <v>342</v>
      </c>
      <c r="C35">
        <v>7</v>
      </c>
      <c r="D35">
        <v>7</v>
      </c>
      <c r="E35">
        <v>7</v>
      </c>
      <c r="F35" t="s">
        <v>343</v>
      </c>
      <c r="G35" t="s">
        <v>344</v>
      </c>
      <c r="H35" t="s">
        <v>345</v>
      </c>
      <c r="I35">
        <v>1</v>
      </c>
      <c r="J35">
        <v>7</v>
      </c>
      <c r="K35">
        <v>7</v>
      </c>
      <c r="L35">
        <v>7</v>
      </c>
      <c r="M35">
        <v>1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2</v>
      </c>
      <c r="AA35">
        <v>1</v>
      </c>
      <c r="AB35">
        <v>4</v>
      </c>
      <c r="AC35">
        <v>1</v>
      </c>
      <c r="AD35">
        <v>4</v>
      </c>
      <c r="AE35">
        <v>3</v>
      </c>
      <c r="AF35">
        <v>3</v>
      </c>
      <c r="AG35">
        <v>2</v>
      </c>
      <c r="AH35">
        <v>3</v>
      </c>
      <c r="AI35">
        <v>3</v>
      </c>
      <c r="AJ35">
        <v>1</v>
      </c>
      <c r="AK35">
        <v>0</v>
      </c>
      <c r="AL35">
        <v>0</v>
      </c>
      <c r="AM35">
        <v>1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1</v>
      </c>
      <c r="AW35">
        <v>2</v>
      </c>
      <c r="AX35">
        <v>1</v>
      </c>
      <c r="AY35">
        <v>4</v>
      </c>
      <c r="AZ35">
        <v>1</v>
      </c>
      <c r="BA35">
        <v>4</v>
      </c>
      <c r="BB35">
        <v>3</v>
      </c>
      <c r="BC35">
        <v>3</v>
      </c>
      <c r="BD35">
        <v>2</v>
      </c>
      <c r="BE35">
        <v>3</v>
      </c>
      <c r="BF35">
        <v>3</v>
      </c>
      <c r="BG35">
        <v>1</v>
      </c>
      <c r="BH35">
        <v>0</v>
      </c>
      <c r="BI35">
        <v>0</v>
      </c>
      <c r="BJ35">
        <v>1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1</v>
      </c>
      <c r="BT35">
        <v>2</v>
      </c>
      <c r="BU35">
        <v>1</v>
      </c>
      <c r="BV35">
        <v>4</v>
      </c>
      <c r="BW35">
        <v>1</v>
      </c>
      <c r="BX35">
        <v>4</v>
      </c>
      <c r="BY35">
        <v>3</v>
      </c>
      <c r="BZ35">
        <v>3</v>
      </c>
      <c r="CA35">
        <v>2</v>
      </c>
      <c r="CB35">
        <v>3</v>
      </c>
      <c r="CC35">
        <v>3</v>
      </c>
      <c r="CD35">
        <v>13.4</v>
      </c>
      <c r="CE35">
        <v>13.4</v>
      </c>
      <c r="CF35">
        <v>13.4</v>
      </c>
      <c r="CG35">
        <v>68.995999999999995</v>
      </c>
      <c r="CH35">
        <v>647</v>
      </c>
      <c r="CI35">
        <v>647</v>
      </c>
      <c r="CJ35">
        <v>0</v>
      </c>
      <c r="CK35">
        <v>53.576999999999998</v>
      </c>
      <c r="CL35">
        <v>1.2</v>
      </c>
      <c r="CM35">
        <v>0</v>
      </c>
      <c r="CN35">
        <v>0</v>
      </c>
      <c r="CO35">
        <v>1.2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2.2999999999999998</v>
      </c>
      <c r="CY35">
        <v>4.9000000000000004</v>
      </c>
      <c r="CZ35">
        <v>2.6</v>
      </c>
      <c r="DA35">
        <v>8.5</v>
      </c>
      <c r="DB35">
        <v>2.6</v>
      </c>
      <c r="DC35">
        <v>8.5</v>
      </c>
      <c r="DD35">
        <v>5.4</v>
      </c>
      <c r="DE35">
        <v>6.3</v>
      </c>
      <c r="DF35">
        <v>4</v>
      </c>
      <c r="DG35">
        <v>6.3</v>
      </c>
      <c r="DH35">
        <v>6.3</v>
      </c>
      <c r="DI35">
        <v>384600000</v>
      </c>
      <c r="DJ35">
        <v>11102000</v>
      </c>
      <c r="DK35">
        <v>0</v>
      </c>
      <c r="DL35">
        <v>0</v>
      </c>
      <c r="DM35">
        <v>2245300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9708600</v>
      </c>
      <c r="DW35">
        <v>8452400</v>
      </c>
      <c r="DX35">
        <v>3646300</v>
      </c>
      <c r="DY35">
        <v>63871000</v>
      </c>
      <c r="DZ35">
        <v>7529800</v>
      </c>
      <c r="EA35">
        <v>94784000</v>
      </c>
      <c r="EB35">
        <v>47478000</v>
      </c>
      <c r="EC35">
        <v>45368000</v>
      </c>
      <c r="ED35">
        <v>17418000</v>
      </c>
      <c r="EE35">
        <v>21284000</v>
      </c>
      <c r="EF35">
        <v>31500000</v>
      </c>
      <c r="ES35" s="1">
        <f t="shared" si="2"/>
        <v>0</v>
      </c>
      <c r="ET35" s="1">
        <v>16702000</v>
      </c>
      <c r="EU35" s="1">
        <v>18535000</v>
      </c>
      <c r="EV35">
        <v>14055000</v>
      </c>
      <c r="EW35">
        <v>14308000</v>
      </c>
      <c r="EX35">
        <v>19752000</v>
      </c>
      <c r="EZ35">
        <v>29346000</v>
      </c>
      <c r="FA35">
        <v>16878000</v>
      </c>
      <c r="FB35">
        <v>32412000</v>
      </c>
      <c r="FC35">
        <v>24279000</v>
      </c>
      <c r="FD35">
        <f t="shared" si="3"/>
        <v>9</v>
      </c>
      <c r="FE35">
        <v>1</v>
      </c>
      <c r="FF35">
        <v>0</v>
      </c>
      <c r="FG35">
        <v>0</v>
      </c>
      <c r="FH35">
        <v>1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2</v>
      </c>
      <c r="FR35">
        <v>2</v>
      </c>
      <c r="FS35">
        <v>1</v>
      </c>
      <c r="FT35">
        <v>5</v>
      </c>
      <c r="FU35">
        <v>2</v>
      </c>
      <c r="FV35">
        <v>5</v>
      </c>
      <c r="FW35">
        <v>4</v>
      </c>
      <c r="FX35">
        <v>5</v>
      </c>
      <c r="FY35">
        <v>2</v>
      </c>
      <c r="FZ35">
        <v>3</v>
      </c>
      <c r="GA35">
        <v>3</v>
      </c>
      <c r="GB35">
        <v>36</v>
      </c>
      <c r="GF35">
        <v>953</v>
      </c>
      <c r="GG35" t="s">
        <v>346</v>
      </c>
      <c r="GH35" t="s">
        <v>263</v>
      </c>
      <c r="GI35" t="s">
        <v>347</v>
      </c>
      <c r="GJ35" t="s">
        <v>348</v>
      </c>
      <c r="GK35" t="s">
        <v>349</v>
      </c>
      <c r="GL35" t="s">
        <v>350</v>
      </c>
    </row>
    <row r="36" spans="1:196" x14ac:dyDescent="0.3">
      <c r="A36" t="s">
        <v>351</v>
      </c>
      <c r="B36" t="s">
        <v>351</v>
      </c>
      <c r="C36">
        <v>8</v>
      </c>
      <c r="D36">
        <v>8</v>
      </c>
      <c r="E36">
        <v>8</v>
      </c>
      <c r="F36" t="s">
        <v>352</v>
      </c>
      <c r="G36" t="s">
        <v>353</v>
      </c>
      <c r="H36" t="s">
        <v>354</v>
      </c>
      <c r="I36">
        <v>1</v>
      </c>
      <c r="J36">
        <v>8</v>
      </c>
      <c r="K36">
        <v>8</v>
      </c>
      <c r="L36">
        <v>8</v>
      </c>
      <c r="M36">
        <v>0</v>
      </c>
      <c r="N36">
        <v>0</v>
      </c>
      <c r="O36">
        <v>0</v>
      </c>
      <c r="P36">
        <v>1</v>
      </c>
      <c r="Q36">
        <v>1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  <c r="X36">
        <v>1</v>
      </c>
      <c r="Y36">
        <v>1</v>
      </c>
      <c r="Z36">
        <v>3</v>
      </c>
      <c r="AA36">
        <v>2</v>
      </c>
      <c r="AB36">
        <v>2</v>
      </c>
      <c r="AC36">
        <v>2</v>
      </c>
      <c r="AD36">
        <v>2</v>
      </c>
      <c r="AE36">
        <v>5</v>
      </c>
      <c r="AF36">
        <v>3</v>
      </c>
      <c r="AG36">
        <v>2</v>
      </c>
      <c r="AH36">
        <v>3</v>
      </c>
      <c r="AI36">
        <v>3</v>
      </c>
      <c r="AJ36">
        <v>0</v>
      </c>
      <c r="AK36">
        <v>0</v>
      </c>
      <c r="AL36">
        <v>0</v>
      </c>
      <c r="AM36">
        <v>1</v>
      </c>
      <c r="AN36">
        <v>1</v>
      </c>
      <c r="AO36">
        <v>1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1</v>
      </c>
      <c r="AV36">
        <v>1</v>
      </c>
      <c r="AW36">
        <v>3</v>
      </c>
      <c r="AX36">
        <v>2</v>
      </c>
      <c r="AY36">
        <v>2</v>
      </c>
      <c r="AZ36">
        <v>2</v>
      </c>
      <c r="BA36">
        <v>2</v>
      </c>
      <c r="BB36">
        <v>5</v>
      </c>
      <c r="BC36">
        <v>3</v>
      </c>
      <c r="BD36">
        <v>2</v>
      </c>
      <c r="BE36">
        <v>3</v>
      </c>
      <c r="BF36">
        <v>3</v>
      </c>
      <c r="BG36">
        <v>0</v>
      </c>
      <c r="BH36">
        <v>0</v>
      </c>
      <c r="BI36">
        <v>0</v>
      </c>
      <c r="BJ36">
        <v>1</v>
      </c>
      <c r="BK36">
        <v>1</v>
      </c>
      <c r="BL36">
        <v>1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1</v>
      </c>
      <c r="BS36">
        <v>1</v>
      </c>
      <c r="BT36">
        <v>3</v>
      </c>
      <c r="BU36">
        <v>2</v>
      </c>
      <c r="BV36">
        <v>2</v>
      </c>
      <c r="BW36">
        <v>2</v>
      </c>
      <c r="BX36">
        <v>2</v>
      </c>
      <c r="BY36">
        <v>5</v>
      </c>
      <c r="BZ36">
        <v>3</v>
      </c>
      <c r="CA36">
        <v>2</v>
      </c>
      <c r="CB36">
        <v>3</v>
      </c>
      <c r="CC36">
        <v>3</v>
      </c>
      <c r="CD36">
        <v>20.5</v>
      </c>
      <c r="CE36">
        <v>20.5</v>
      </c>
      <c r="CF36">
        <v>20.5</v>
      </c>
      <c r="CG36">
        <v>51.595999999999997</v>
      </c>
      <c r="CH36">
        <v>443</v>
      </c>
      <c r="CI36">
        <v>443</v>
      </c>
      <c r="CJ36">
        <v>0</v>
      </c>
      <c r="CK36">
        <v>54.075000000000003</v>
      </c>
      <c r="CL36">
        <v>0</v>
      </c>
      <c r="CM36">
        <v>0</v>
      </c>
      <c r="CN36">
        <v>0</v>
      </c>
      <c r="CO36">
        <v>2.9</v>
      </c>
      <c r="CP36">
        <v>2.2999999999999998</v>
      </c>
      <c r="CQ36">
        <v>1.8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2.2999999999999998</v>
      </c>
      <c r="CX36">
        <v>2.2999999999999998</v>
      </c>
      <c r="CY36">
        <v>7.9</v>
      </c>
      <c r="CZ36">
        <v>5.2</v>
      </c>
      <c r="DA36">
        <v>4.5</v>
      </c>
      <c r="DB36">
        <v>5.4</v>
      </c>
      <c r="DC36">
        <v>4.3</v>
      </c>
      <c r="DD36">
        <v>12.2</v>
      </c>
      <c r="DE36">
        <v>8.8000000000000007</v>
      </c>
      <c r="DF36">
        <v>5.4</v>
      </c>
      <c r="DG36">
        <v>8.1</v>
      </c>
      <c r="DH36">
        <v>7.4</v>
      </c>
      <c r="DI36">
        <v>227120000</v>
      </c>
      <c r="DJ36">
        <v>0</v>
      </c>
      <c r="DK36">
        <v>0</v>
      </c>
      <c r="DL36">
        <v>0</v>
      </c>
      <c r="DM36">
        <v>4438500</v>
      </c>
      <c r="DN36">
        <v>1739500</v>
      </c>
      <c r="DO36">
        <v>275880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2407400</v>
      </c>
      <c r="DV36">
        <v>7221900</v>
      </c>
      <c r="DW36">
        <v>26277000</v>
      </c>
      <c r="DX36">
        <v>7272200</v>
      </c>
      <c r="DY36">
        <v>36198000</v>
      </c>
      <c r="DZ36">
        <v>11829000</v>
      </c>
      <c r="EA36">
        <v>9617600</v>
      </c>
      <c r="EB36">
        <v>41756000</v>
      </c>
      <c r="EC36">
        <v>32595000</v>
      </c>
      <c r="ED36">
        <v>6597200</v>
      </c>
      <c r="EE36">
        <v>13514000</v>
      </c>
      <c r="EF36">
        <v>22899000</v>
      </c>
      <c r="ES36" s="1">
        <f t="shared" si="2"/>
        <v>0</v>
      </c>
      <c r="ET36" s="1">
        <v>12139000</v>
      </c>
      <c r="EU36" s="1">
        <v>15565000</v>
      </c>
      <c r="EV36">
        <v>7891700</v>
      </c>
      <c r="EW36">
        <v>12188000</v>
      </c>
      <c r="EX36">
        <v>17488000</v>
      </c>
      <c r="EZ36">
        <v>12959000</v>
      </c>
      <c r="FA36">
        <v>16699000</v>
      </c>
      <c r="FB36">
        <v>8995000</v>
      </c>
      <c r="FC36">
        <v>15078000</v>
      </c>
      <c r="FD36">
        <f t="shared" si="3"/>
        <v>9</v>
      </c>
      <c r="FE36">
        <v>0</v>
      </c>
      <c r="FF36">
        <v>0</v>
      </c>
      <c r="FG36">
        <v>0</v>
      </c>
      <c r="FH36">
        <v>1</v>
      </c>
      <c r="FI36">
        <v>1</v>
      </c>
      <c r="FJ36">
        <v>1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1</v>
      </c>
      <c r="FQ36">
        <v>1</v>
      </c>
      <c r="FR36">
        <v>2</v>
      </c>
      <c r="FS36">
        <v>1</v>
      </c>
      <c r="FT36">
        <v>2</v>
      </c>
      <c r="FU36">
        <v>2</v>
      </c>
      <c r="FV36">
        <v>2</v>
      </c>
      <c r="FW36">
        <v>5</v>
      </c>
      <c r="FX36">
        <v>3</v>
      </c>
      <c r="FY36">
        <v>1</v>
      </c>
      <c r="FZ36">
        <v>4</v>
      </c>
      <c r="GA36">
        <v>3</v>
      </c>
      <c r="GB36">
        <v>30</v>
      </c>
      <c r="GF36">
        <v>1921</v>
      </c>
      <c r="GG36" t="s">
        <v>355</v>
      </c>
      <c r="GH36" t="s">
        <v>198</v>
      </c>
      <c r="GI36" t="s">
        <v>356</v>
      </c>
      <c r="GJ36" t="s">
        <v>357</v>
      </c>
      <c r="GK36" t="s">
        <v>358</v>
      </c>
      <c r="GL36" t="s">
        <v>359</v>
      </c>
    </row>
    <row r="37" spans="1:196" x14ac:dyDescent="0.3">
      <c r="A37" t="s">
        <v>798</v>
      </c>
      <c r="B37" t="s">
        <v>798</v>
      </c>
      <c r="C37">
        <v>15</v>
      </c>
      <c r="D37">
        <v>15</v>
      </c>
      <c r="E37">
        <v>14</v>
      </c>
      <c r="F37" t="s">
        <v>799</v>
      </c>
      <c r="G37" t="s">
        <v>800</v>
      </c>
      <c r="H37" t="s">
        <v>801</v>
      </c>
      <c r="I37">
        <v>1</v>
      </c>
      <c r="J37">
        <v>15</v>
      </c>
      <c r="K37">
        <v>15</v>
      </c>
      <c r="L37">
        <v>14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1</v>
      </c>
      <c r="Y37">
        <v>0</v>
      </c>
      <c r="Z37">
        <v>13</v>
      </c>
      <c r="AA37">
        <v>2</v>
      </c>
      <c r="AB37">
        <v>2</v>
      </c>
      <c r="AC37">
        <v>3</v>
      </c>
      <c r="AD37">
        <v>5</v>
      </c>
      <c r="AE37">
        <v>4</v>
      </c>
      <c r="AF37">
        <v>5</v>
      </c>
      <c r="AG37">
        <v>0</v>
      </c>
      <c r="AH37">
        <v>5</v>
      </c>
      <c r="AI37">
        <v>4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</v>
      </c>
      <c r="AV37">
        <v>0</v>
      </c>
      <c r="AW37">
        <v>13</v>
      </c>
      <c r="AX37">
        <v>2</v>
      </c>
      <c r="AY37">
        <v>2</v>
      </c>
      <c r="AZ37">
        <v>3</v>
      </c>
      <c r="BA37">
        <v>5</v>
      </c>
      <c r="BB37">
        <v>4</v>
      </c>
      <c r="BC37">
        <v>5</v>
      </c>
      <c r="BD37">
        <v>0</v>
      </c>
      <c r="BE37">
        <v>5</v>
      </c>
      <c r="BF37">
        <v>4</v>
      </c>
      <c r="BG37">
        <v>0</v>
      </c>
      <c r="BH37">
        <v>0</v>
      </c>
      <c r="BI37">
        <v>0</v>
      </c>
      <c r="BJ37">
        <v>0</v>
      </c>
      <c r="BK37">
        <v>1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1</v>
      </c>
      <c r="BS37">
        <v>0</v>
      </c>
      <c r="BT37">
        <v>12</v>
      </c>
      <c r="BU37">
        <v>1</v>
      </c>
      <c r="BV37">
        <v>2</v>
      </c>
      <c r="BW37">
        <v>2</v>
      </c>
      <c r="BX37">
        <v>4</v>
      </c>
      <c r="BY37">
        <v>3</v>
      </c>
      <c r="BZ37">
        <v>4</v>
      </c>
      <c r="CA37">
        <v>0</v>
      </c>
      <c r="CB37">
        <v>4</v>
      </c>
      <c r="CC37">
        <v>3</v>
      </c>
      <c r="CD37">
        <v>24</v>
      </c>
      <c r="CE37">
        <v>24</v>
      </c>
      <c r="CF37">
        <v>22.1</v>
      </c>
      <c r="CG37">
        <v>87.343000000000004</v>
      </c>
      <c r="CH37">
        <v>783</v>
      </c>
      <c r="CI37">
        <v>783</v>
      </c>
      <c r="CJ37">
        <v>0</v>
      </c>
      <c r="CK37">
        <v>108.84</v>
      </c>
      <c r="CL37">
        <v>0</v>
      </c>
      <c r="CM37">
        <v>0</v>
      </c>
      <c r="CN37">
        <v>0</v>
      </c>
      <c r="CO37">
        <v>0</v>
      </c>
      <c r="CP37">
        <v>1.4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1.1000000000000001</v>
      </c>
      <c r="CX37">
        <v>0</v>
      </c>
      <c r="CY37">
        <v>20.2</v>
      </c>
      <c r="CZ37">
        <v>3.3</v>
      </c>
      <c r="DA37">
        <v>2.6</v>
      </c>
      <c r="DB37">
        <v>4.5</v>
      </c>
      <c r="DC37">
        <v>7.7</v>
      </c>
      <c r="DD37">
        <v>5.7</v>
      </c>
      <c r="DE37">
        <v>8.4</v>
      </c>
      <c r="DF37">
        <v>0</v>
      </c>
      <c r="DG37">
        <v>7.4</v>
      </c>
      <c r="DH37">
        <v>5.9</v>
      </c>
      <c r="DI37">
        <v>479040000</v>
      </c>
      <c r="DJ37">
        <v>0</v>
      </c>
      <c r="DK37">
        <v>0</v>
      </c>
      <c r="DL37">
        <v>0</v>
      </c>
      <c r="DM37">
        <v>0</v>
      </c>
      <c r="DN37">
        <v>532770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20182000</v>
      </c>
      <c r="DV37">
        <v>0</v>
      </c>
      <c r="DW37">
        <v>209530000</v>
      </c>
      <c r="DX37">
        <v>5592400</v>
      </c>
      <c r="DY37">
        <v>18018000</v>
      </c>
      <c r="DZ37">
        <v>15651000</v>
      </c>
      <c r="EA37">
        <v>32592000</v>
      </c>
      <c r="EB37">
        <v>24187000</v>
      </c>
      <c r="EC37">
        <v>44952000</v>
      </c>
      <c r="ED37">
        <v>0</v>
      </c>
      <c r="EE37">
        <v>47978000</v>
      </c>
      <c r="EF37">
        <v>55038000</v>
      </c>
      <c r="ES37" s="1">
        <f t="shared" si="2"/>
        <v>0</v>
      </c>
      <c r="ET37" s="1">
        <v>108010000</v>
      </c>
      <c r="EU37" s="1">
        <v>25167000</v>
      </c>
      <c r="EW37">
        <v>25774000</v>
      </c>
      <c r="EX37">
        <v>28670000</v>
      </c>
      <c r="EY37">
        <v>7111700</v>
      </c>
      <c r="EZ37">
        <v>9364900</v>
      </c>
      <c r="FA37">
        <v>16880000</v>
      </c>
      <c r="FB37">
        <v>20400000</v>
      </c>
      <c r="FC37">
        <v>18117000</v>
      </c>
      <c r="FD37">
        <f t="shared" si="3"/>
        <v>9</v>
      </c>
      <c r="FE37">
        <v>0</v>
      </c>
      <c r="FF37">
        <v>0</v>
      </c>
      <c r="FG37">
        <v>0</v>
      </c>
      <c r="FH37">
        <v>0</v>
      </c>
      <c r="FI37">
        <v>1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1</v>
      </c>
      <c r="FQ37">
        <v>0</v>
      </c>
      <c r="FR37">
        <v>15</v>
      </c>
      <c r="FS37">
        <v>2</v>
      </c>
      <c r="FT37">
        <v>2</v>
      </c>
      <c r="FU37">
        <v>3</v>
      </c>
      <c r="FV37">
        <v>5</v>
      </c>
      <c r="FW37">
        <v>5</v>
      </c>
      <c r="FX37">
        <v>6</v>
      </c>
      <c r="FY37">
        <v>0</v>
      </c>
      <c r="FZ37">
        <v>5</v>
      </c>
      <c r="GA37">
        <v>5</v>
      </c>
      <c r="GB37">
        <v>50</v>
      </c>
      <c r="GF37">
        <v>3752</v>
      </c>
      <c r="GG37" t="s">
        <v>802</v>
      </c>
      <c r="GH37" t="s">
        <v>202</v>
      </c>
      <c r="GI37" t="s">
        <v>803</v>
      </c>
      <c r="GJ37" t="s">
        <v>804</v>
      </c>
      <c r="GK37" t="s">
        <v>805</v>
      </c>
      <c r="GL37" t="s">
        <v>806</v>
      </c>
    </row>
    <row r="38" spans="1:196" x14ac:dyDescent="0.3">
      <c r="A38" t="s">
        <v>807</v>
      </c>
      <c r="B38" t="s">
        <v>807</v>
      </c>
      <c r="C38">
        <v>27</v>
      </c>
      <c r="D38">
        <v>11</v>
      </c>
      <c r="E38">
        <v>11</v>
      </c>
      <c r="F38" t="s">
        <v>808</v>
      </c>
      <c r="G38" t="s">
        <v>809</v>
      </c>
      <c r="H38" t="s">
        <v>810</v>
      </c>
      <c r="I38">
        <v>1</v>
      </c>
      <c r="J38">
        <v>27</v>
      </c>
      <c r="K38">
        <v>11</v>
      </c>
      <c r="L38">
        <v>11</v>
      </c>
      <c r="M38">
        <v>6</v>
      </c>
      <c r="N38">
        <v>1</v>
      </c>
      <c r="O38">
        <v>1</v>
      </c>
      <c r="P38">
        <v>5</v>
      </c>
      <c r="Q38">
        <v>3</v>
      </c>
      <c r="R38">
        <v>4</v>
      </c>
      <c r="S38">
        <v>3</v>
      </c>
      <c r="T38">
        <v>2</v>
      </c>
      <c r="U38">
        <v>1</v>
      </c>
      <c r="V38">
        <v>1</v>
      </c>
      <c r="W38">
        <v>2</v>
      </c>
      <c r="X38">
        <v>3</v>
      </c>
      <c r="Y38">
        <v>3</v>
      </c>
      <c r="Z38">
        <v>18</v>
      </c>
      <c r="AA38">
        <v>7</v>
      </c>
      <c r="AB38">
        <v>16</v>
      </c>
      <c r="AC38">
        <v>8</v>
      </c>
      <c r="AD38">
        <v>17</v>
      </c>
      <c r="AE38">
        <v>15</v>
      </c>
      <c r="AF38">
        <v>17</v>
      </c>
      <c r="AG38">
        <v>4</v>
      </c>
      <c r="AH38">
        <v>12</v>
      </c>
      <c r="AI38">
        <v>15</v>
      </c>
      <c r="AJ38">
        <v>1</v>
      </c>
      <c r="AK38">
        <v>0</v>
      </c>
      <c r="AL38">
        <v>0</v>
      </c>
      <c r="AM38">
        <v>1</v>
      </c>
      <c r="AN38">
        <v>1</v>
      </c>
      <c r="AO38">
        <v>1</v>
      </c>
      <c r="AP38">
        <v>1</v>
      </c>
      <c r="AQ38">
        <v>0</v>
      </c>
      <c r="AR38">
        <v>0</v>
      </c>
      <c r="AS38">
        <v>0</v>
      </c>
      <c r="AT38">
        <v>0</v>
      </c>
      <c r="AU38">
        <v>1</v>
      </c>
      <c r="AV38">
        <v>1</v>
      </c>
      <c r="AW38">
        <v>8</v>
      </c>
      <c r="AX38">
        <v>2</v>
      </c>
      <c r="AY38">
        <v>7</v>
      </c>
      <c r="AZ38">
        <v>4</v>
      </c>
      <c r="BA38">
        <v>8</v>
      </c>
      <c r="BB38">
        <v>5</v>
      </c>
      <c r="BC38">
        <v>6</v>
      </c>
      <c r="BD38">
        <v>1</v>
      </c>
      <c r="BE38">
        <v>4</v>
      </c>
      <c r="BF38">
        <v>6</v>
      </c>
      <c r="BG38">
        <v>1</v>
      </c>
      <c r="BH38">
        <v>0</v>
      </c>
      <c r="BI38">
        <v>0</v>
      </c>
      <c r="BJ38">
        <v>1</v>
      </c>
      <c r="BK38">
        <v>1</v>
      </c>
      <c r="BL38">
        <v>1</v>
      </c>
      <c r="BM38">
        <v>1</v>
      </c>
      <c r="BN38">
        <v>0</v>
      </c>
      <c r="BO38">
        <v>0</v>
      </c>
      <c r="BP38">
        <v>0</v>
      </c>
      <c r="BQ38">
        <v>0</v>
      </c>
      <c r="BR38">
        <v>1</v>
      </c>
      <c r="BS38">
        <v>1</v>
      </c>
      <c r="BT38">
        <v>8</v>
      </c>
      <c r="BU38">
        <v>2</v>
      </c>
      <c r="BV38">
        <v>7</v>
      </c>
      <c r="BW38">
        <v>4</v>
      </c>
      <c r="BX38">
        <v>8</v>
      </c>
      <c r="BY38">
        <v>5</v>
      </c>
      <c r="BZ38">
        <v>6</v>
      </c>
      <c r="CA38">
        <v>1</v>
      </c>
      <c r="CB38">
        <v>4</v>
      </c>
      <c r="CC38">
        <v>6</v>
      </c>
      <c r="CD38">
        <v>28</v>
      </c>
      <c r="CE38">
        <v>12.9</v>
      </c>
      <c r="CF38">
        <v>12.9</v>
      </c>
      <c r="CG38">
        <v>104.64</v>
      </c>
      <c r="CH38">
        <v>949</v>
      </c>
      <c r="CI38">
        <v>949</v>
      </c>
      <c r="CJ38">
        <v>0</v>
      </c>
      <c r="CK38">
        <v>75.025999999999996</v>
      </c>
      <c r="CL38">
        <v>7.2</v>
      </c>
      <c r="CM38">
        <v>1.4</v>
      </c>
      <c r="CN38">
        <v>1.4</v>
      </c>
      <c r="CO38">
        <v>6.3</v>
      </c>
      <c r="CP38">
        <v>3.7</v>
      </c>
      <c r="CQ38">
        <v>4.5</v>
      </c>
      <c r="CR38">
        <v>3.3</v>
      </c>
      <c r="CS38">
        <v>2.2000000000000002</v>
      </c>
      <c r="CT38">
        <v>1.4</v>
      </c>
      <c r="CU38">
        <v>1.4</v>
      </c>
      <c r="CV38">
        <v>2.2000000000000002</v>
      </c>
      <c r="CW38">
        <v>4</v>
      </c>
      <c r="CX38">
        <v>4</v>
      </c>
      <c r="CY38">
        <v>21</v>
      </c>
      <c r="CZ38">
        <v>8</v>
      </c>
      <c r="DA38">
        <v>17.3</v>
      </c>
      <c r="DB38">
        <v>9.1999999999999993</v>
      </c>
      <c r="DC38">
        <v>18.5</v>
      </c>
      <c r="DD38">
        <v>15.3</v>
      </c>
      <c r="DE38">
        <v>18.899999999999999</v>
      </c>
      <c r="DF38">
        <v>4.2</v>
      </c>
      <c r="DG38">
        <v>13.3</v>
      </c>
      <c r="DH38">
        <v>15.9</v>
      </c>
      <c r="DI38">
        <v>773880000</v>
      </c>
      <c r="DJ38">
        <v>6961400</v>
      </c>
      <c r="DK38">
        <v>0</v>
      </c>
      <c r="DL38">
        <v>0</v>
      </c>
      <c r="DM38">
        <v>3971300</v>
      </c>
      <c r="DN38">
        <v>0</v>
      </c>
      <c r="DO38">
        <v>8208300</v>
      </c>
      <c r="DP38">
        <v>5481300</v>
      </c>
      <c r="DQ38">
        <v>0</v>
      </c>
      <c r="DR38">
        <v>0</v>
      </c>
      <c r="DS38">
        <v>0</v>
      </c>
      <c r="DT38">
        <v>0</v>
      </c>
      <c r="DU38">
        <v>2749000</v>
      </c>
      <c r="DV38">
        <v>10713000</v>
      </c>
      <c r="DW38">
        <v>155590000</v>
      </c>
      <c r="DX38">
        <v>18965000</v>
      </c>
      <c r="DY38">
        <v>89332000</v>
      </c>
      <c r="DZ38">
        <v>30167000</v>
      </c>
      <c r="EA38">
        <v>144280000</v>
      </c>
      <c r="EB38">
        <v>62951000</v>
      </c>
      <c r="EC38">
        <v>93906000</v>
      </c>
      <c r="ED38">
        <v>9789000</v>
      </c>
      <c r="EE38">
        <v>36174000</v>
      </c>
      <c r="EF38">
        <v>94642000</v>
      </c>
      <c r="ES38" s="1">
        <f t="shared" si="2"/>
        <v>0</v>
      </c>
      <c r="ET38" s="1">
        <v>65809000</v>
      </c>
      <c r="EU38" s="1">
        <v>38375000</v>
      </c>
      <c r="EW38">
        <v>34428000</v>
      </c>
      <c r="EX38">
        <v>47987000</v>
      </c>
      <c r="EY38">
        <v>25529000</v>
      </c>
      <c r="EZ38">
        <v>49944000</v>
      </c>
      <c r="FA38">
        <v>35969000</v>
      </c>
      <c r="FB38">
        <v>57284000</v>
      </c>
      <c r="FC38">
        <v>58532000</v>
      </c>
      <c r="FD38">
        <f t="shared" si="3"/>
        <v>9</v>
      </c>
      <c r="FE38">
        <v>2</v>
      </c>
      <c r="FF38">
        <v>0</v>
      </c>
      <c r="FG38">
        <v>0</v>
      </c>
      <c r="FH38">
        <v>1</v>
      </c>
      <c r="FI38">
        <v>1</v>
      </c>
      <c r="FJ38">
        <v>1</v>
      </c>
      <c r="FK38">
        <v>1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1</v>
      </c>
      <c r="FR38">
        <v>10</v>
      </c>
      <c r="FS38">
        <v>2</v>
      </c>
      <c r="FT38">
        <v>9</v>
      </c>
      <c r="FU38">
        <v>4</v>
      </c>
      <c r="FV38">
        <v>11</v>
      </c>
      <c r="FW38">
        <v>6</v>
      </c>
      <c r="FX38">
        <v>5</v>
      </c>
      <c r="FY38">
        <v>1</v>
      </c>
      <c r="FZ38">
        <v>5</v>
      </c>
      <c r="GA38">
        <v>8</v>
      </c>
      <c r="GB38">
        <v>68</v>
      </c>
      <c r="GF38">
        <v>2242</v>
      </c>
      <c r="GG38" t="s">
        <v>811</v>
      </c>
      <c r="GH38" t="s">
        <v>812</v>
      </c>
      <c r="GI38" t="s">
        <v>813</v>
      </c>
      <c r="GJ38" t="s">
        <v>814</v>
      </c>
      <c r="GK38" t="s">
        <v>815</v>
      </c>
      <c r="GL38" t="s">
        <v>816</v>
      </c>
    </row>
    <row r="39" spans="1:196" x14ac:dyDescent="0.3">
      <c r="A39" t="s">
        <v>817</v>
      </c>
      <c r="B39" t="s">
        <v>817</v>
      </c>
      <c r="C39">
        <v>4</v>
      </c>
      <c r="D39">
        <v>4</v>
      </c>
      <c r="E39">
        <v>4</v>
      </c>
      <c r="F39" t="s">
        <v>818</v>
      </c>
      <c r="G39" t="s">
        <v>819</v>
      </c>
      <c r="H39" t="s">
        <v>820</v>
      </c>
      <c r="I39">
        <v>1</v>
      </c>
      <c r="J39">
        <v>4</v>
      </c>
      <c r="K39">
        <v>4</v>
      </c>
      <c r="L39">
        <v>4</v>
      </c>
      <c r="M39">
        <v>1</v>
      </c>
      <c r="N39">
        <v>0</v>
      </c>
      <c r="O39">
        <v>0</v>
      </c>
      <c r="P39">
        <v>1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1</v>
      </c>
      <c r="Y39">
        <v>1</v>
      </c>
      <c r="Z39">
        <v>3</v>
      </c>
      <c r="AA39">
        <v>2</v>
      </c>
      <c r="AB39">
        <v>2</v>
      </c>
      <c r="AC39">
        <v>3</v>
      </c>
      <c r="AD39">
        <v>2</v>
      </c>
      <c r="AE39">
        <v>3</v>
      </c>
      <c r="AF39">
        <v>2</v>
      </c>
      <c r="AG39">
        <v>1</v>
      </c>
      <c r="AH39">
        <v>3</v>
      </c>
      <c r="AI39">
        <v>3</v>
      </c>
      <c r="AJ39">
        <v>1</v>
      </c>
      <c r="AK39">
        <v>0</v>
      </c>
      <c r="AL39">
        <v>0</v>
      </c>
      <c r="AM39">
        <v>1</v>
      </c>
      <c r="AN39">
        <v>0</v>
      </c>
      <c r="AO39">
        <v>1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1</v>
      </c>
      <c r="AV39">
        <v>1</v>
      </c>
      <c r="AW39">
        <v>3</v>
      </c>
      <c r="AX39">
        <v>2</v>
      </c>
      <c r="AY39">
        <v>2</v>
      </c>
      <c r="AZ39">
        <v>3</v>
      </c>
      <c r="BA39">
        <v>2</v>
      </c>
      <c r="BB39">
        <v>3</v>
      </c>
      <c r="BC39">
        <v>2</v>
      </c>
      <c r="BD39">
        <v>1</v>
      </c>
      <c r="BE39">
        <v>3</v>
      </c>
      <c r="BF39">
        <v>3</v>
      </c>
      <c r="BG39">
        <v>1</v>
      </c>
      <c r="BH39">
        <v>0</v>
      </c>
      <c r="BI39">
        <v>0</v>
      </c>
      <c r="BJ39">
        <v>1</v>
      </c>
      <c r="BK39">
        <v>0</v>
      </c>
      <c r="BL39">
        <v>1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1</v>
      </c>
      <c r="BS39">
        <v>1</v>
      </c>
      <c r="BT39">
        <v>3</v>
      </c>
      <c r="BU39">
        <v>2</v>
      </c>
      <c r="BV39">
        <v>2</v>
      </c>
      <c r="BW39">
        <v>3</v>
      </c>
      <c r="BX39">
        <v>2</v>
      </c>
      <c r="BY39">
        <v>3</v>
      </c>
      <c r="BZ39">
        <v>2</v>
      </c>
      <c r="CA39">
        <v>1</v>
      </c>
      <c r="CB39">
        <v>3</v>
      </c>
      <c r="CC39">
        <v>3</v>
      </c>
      <c r="CD39">
        <v>23.2</v>
      </c>
      <c r="CE39">
        <v>23.2</v>
      </c>
      <c r="CF39">
        <v>23.2</v>
      </c>
      <c r="CG39">
        <v>25.170999999999999</v>
      </c>
      <c r="CH39">
        <v>224</v>
      </c>
      <c r="CI39">
        <v>224</v>
      </c>
      <c r="CJ39">
        <v>0</v>
      </c>
      <c r="CK39">
        <v>30.652000000000001</v>
      </c>
      <c r="CL39">
        <v>5.4</v>
      </c>
      <c r="CM39">
        <v>0</v>
      </c>
      <c r="CN39">
        <v>0</v>
      </c>
      <c r="CO39">
        <v>4.5</v>
      </c>
      <c r="CP39">
        <v>0</v>
      </c>
      <c r="CQ39">
        <v>5.4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5.4</v>
      </c>
      <c r="CX39">
        <v>8.5</v>
      </c>
      <c r="CY39">
        <v>14.7</v>
      </c>
      <c r="CZ39">
        <v>9.4</v>
      </c>
      <c r="DA39">
        <v>9.8000000000000007</v>
      </c>
      <c r="DB39">
        <v>14.7</v>
      </c>
      <c r="DC39">
        <v>9.8000000000000007</v>
      </c>
      <c r="DD39">
        <v>14.7</v>
      </c>
      <c r="DE39">
        <v>9.4</v>
      </c>
      <c r="DF39">
        <v>4.9000000000000004</v>
      </c>
      <c r="DG39">
        <v>14.7</v>
      </c>
      <c r="DH39">
        <v>14.7</v>
      </c>
      <c r="DI39">
        <v>763460000</v>
      </c>
      <c r="DJ39">
        <v>1639300</v>
      </c>
      <c r="DK39">
        <v>0</v>
      </c>
      <c r="DL39">
        <v>0</v>
      </c>
      <c r="DM39">
        <v>7477600</v>
      </c>
      <c r="DN39">
        <v>0</v>
      </c>
      <c r="DO39">
        <v>231630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2697400</v>
      </c>
      <c r="DV39">
        <v>14069000</v>
      </c>
      <c r="DW39">
        <v>127690000</v>
      </c>
      <c r="DX39">
        <v>23685000</v>
      </c>
      <c r="DY39">
        <v>55314000</v>
      </c>
      <c r="DZ39">
        <v>23419000</v>
      </c>
      <c r="EA39">
        <v>110640000</v>
      </c>
      <c r="EB39">
        <v>159560000</v>
      </c>
      <c r="EC39">
        <v>55062000</v>
      </c>
      <c r="ED39">
        <v>4859900</v>
      </c>
      <c r="EE39">
        <v>66515000</v>
      </c>
      <c r="EF39">
        <v>108510000</v>
      </c>
      <c r="ES39" s="1">
        <f t="shared" si="2"/>
        <v>0</v>
      </c>
      <c r="ET39" s="1">
        <v>63849000</v>
      </c>
      <c r="EU39" s="1">
        <v>29052000</v>
      </c>
      <c r="EW39">
        <v>38858000</v>
      </c>
      <c r="EX39">
        <v>54227000</v>
      </c>
      <c r="EY39">
        <v>22441000</v>
      </c>
      <c r="EZ39">
        <v>27126000</v>
      </c>
      <c r="FA39">
        <v>23226000</v>
      </c>
      <c r="FB39">
        <v>64269000</v>
      </c>
      <c r="FC39">
        <v>115430000</v>
      </c>
      <c r="FD39">
        <f t="shared" si="3"/>
        <v>9</v>
      </c>
      <c r="FE39">
        <v>0</v>
      </c>
      <c r="FF39">
        <v>0</v>
      </c>
      <c r="FG39">
        <v>0</v>
      </c>
      <c r="FH39">
        <v>1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1</v>
      </c>
      <c r="FQ39">
        <v>1</v>
      </c>
      <c r="FR39">
        <v>5</v>
      </c>
      <c r="FS39">
        <v>2</v>
      </c>
      <c r="FT39">
        <v>2</v>
      </c>
      <c r="FU39">
        <v>3</v>
      </c>
      <c r="FV39">
        <v>3</v>
      </c>
      <c r="FW39">
        <v>4</v>
      </c>
      <c r="FX39">
        <v>2</v>
      </c>
      <c r="FY39">
        <v>1</v>
      </c>
      <c r="FZ39">
        <v>4</v>
      </c>
      <c r="GA39">
        <v>5</v>
      </c>
      <c r="GB39">
        <v>34</v>
      </c>
      <c r="GF39">
        <v>4107</v>
      </c>
      <c r="GG39" t="s">
        <v>821</v>
      </c>
      <c r="GH39" t="s">
        <v>364</v>
      </c>
      <c r="GI39" t="s">
        <v>822</v>
      </c>
      <c r="GJ39" t="s">
        <v>823</v>
      </c>
      <c r="GK39" t="s">
        <v>824</v>
      </c>
      <c r="GL39" t="s">
        <v>825</v>
      </c>
    </row>
    <row r="40" spans="1:196" x14ac:dyDescent="0.3">
      <c r="A40" t="s">
        <v>826</v>
      </c>
      <c r="B40" t="s">
        <v>826</v>
      </c>
      <c r="C40">
        <v>13</v>
      </c>
      <c r="D40">
        <v>4</v>
      </c>
      <c r="E40">
        <v>1</v>
      </c>
      <c r="F40" t="s">
        <v>827</v>
      </c>
      <c r="G40" t="s">
        <v>828</v>
      </c>
      <c r="H40" t="s">
        <v>829</v>
      </c>
      <c r="I40">
        <v>1</v>
      </c>
      <c r="J40">
        <v>13</v>
      </c>
      <c r="K40">
        <v>4</v>
      </c>
      <c r="L40">
        <v>1</v>
      </c>
      <c r="M40">
        <v>4</v>
      </c>
      <c r="N40">
        <v>0</v>
      </c>
      <c r="O40">
        <v>0</v>
      </c>
      <c r="P40">
        <v>2</v>
      </c>
      <c r="Q40">
        <v>0</v>
      </c>
      <c r="R40">
        <v>0</v>
      </c>
      <c r="S40">
        <v>2</v>
      </c>
      <c r="T40">
        <v>0</v>
      </c>
      <c r="U40">
        <v>0</v>
      </c>
      <c r="V40">
        <v>2</v>
      </c>
      <c r="W40">
        <v>0</v>
      </c>
      <c r="X40">
        <v>0</v>
      </c>
      <c r="Y40">
        <v>2</v>
      </c>
      <c r="Z40">
        <v>9</v>
      </c>
      <c r="AA40">
        <v>8</v>
      </c>
      <c r="AB40">
        <v>11</v>
      </c>
      <c r="AC40">
        <v>6</v>
      </c>
      <c r="AD40">
        <v>10</v>
      </c>
      <c r="AE40">
        <v>10</v>
      </c>
      <c r="AF40">
        <v>9</v>
      </c>
      <c r="AG40">
        <v>8</v>
      </c>
      <c r="AH40">
        <v>6</v>
      </c>
      <c r="AI40">
        <v>1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3</v>
      </c>
      <c r="AX40">
        <v>3</v>
      </c>
      <c r="AY40">
        <v>4</v>
      </c>
      <c r="AZ40">
        <v>2</v>
      </c>
      <c r="BA40">
        <v>4</v>
      </c>
      <c r="BB40">
        <v>4</v>
      </c>
      <c r="BC40">
        <v>2</v>
      </c>
      <c r="BD40">
        <v>2</v>
      </c>
      <c r="BE40">
        <v>1</v>
      </c>
      <c r="BF40">
        <v>3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37.6</v>
      </c>
      <c r="CE40">
        <v>13.1</v>
      </c>
      <c r="CF40">
        <v>4.4000000000000004</v>
      </c>
      <c r="CG40">
        <v>32.866</v>
      </c>
      <c r="CH40">
        <v>298</v>
      </c>
      <c r="CI40">
        <v>298</v>
      </c>
      <c r="CJ40">
        <v>0</v>
      </c>
      <c r="CK40">
        <v>31.957000000000001</v>
      </c>
      <c r="CL40">
        <v>9.4</v>
      </c>
      <c r="CM40">
        <v>0</v>
      </c>
      <c r="CN40">
        <v>0</v>
      </c>
      <c r="CO40">
        <v>6.4</v>
      </c>
      <c r="CP40">
        <v>0</v>
      </c>
      <c r="CQ40">
        <v>0</v>
      </c>
      <c r="CR40">
        <v>5</v>
      </c>
      <c r="CS40">
        <v>0</v>
      </c>
      <c r="CT40">
        <v>0</v>
      </c>
      <c r="CU40">
        <v>5.7</v>
      </c>
      <c r="CV40">
        <v>0</v>
      </c>
      <c r="CW40">
        <v>0</v>
      </c>
      <c r="CX40">
        <v>4</v>
      </c>
      <c r="CY40">
        <v>26.2</v>
      </c>
      <c r="CZ40">
        <v>23.2</v>
      </c>
      <c r="DA40">
        <v>32.6</v>
      </c>
      <c r="DB40">
        <v>20.5</v>
      </c>
      <c r="DC40">
        <v>29.5</v>
      </c>
      <c r="DD40">
        <v>29.9</v>
      </c>
      <c r="DE40">
        <v>29.9</v>
      </c>
      <c r="DF40">
        <v>25.8</v>
      </c>
      <c r="DG40">
        <v>18.8</v>
      </c>
      <c r="DH40">
        <v>32.6</v>
      </c>
      <c r="DI40">
        <v>91870000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89849000</v>
      </c>
      <c r="DX40">
        <v>18200000</v>
      </c>
      <c r="DY40">
        <v>188130000</v>
      </c>
      <c r="DZ40">
        <v>22812000</v>
      </c>
      <c r="EA40">
        <v>245680000</v>
      </c>
      <c r="EB40">
        <v>112730000</v>
      </c>
      <c r="EC40">
        <v>110560000</v>
      </c>
      <c r="ED40">
        <v>24765000</v>
      </c>
      <c r="EE40">
        <v>2423000</v>
      </c>
      <c r="EF40">
        <v>103550000</v>
      </c>
      <c r="ES40" s="1">
        <f t="shared" si="2"/>
        <v>0</v>
      </c>
      <c r="ET40" s="1">
        <v>58558000</v>
      </c>
      <c r="EU40" s="1">
        <v>71112000</v>
      </c>
      <c r="EV40">
        <v>35658000</v>
      </c>
      <c r="EX40">
        <v>50889000</v>
      </c>
      <c r="EY40">
        <v>34959000</v>
      </c>
      <c r="EZ40">
        <v>72180000</v>
      </c>
      <c r="FA40">
        <v>33464000</v>
      </c>
      <c r="FB40">
        <v>112520000</v>
      </c>
      <c r="FC40">
        <v>50817000</v>
      </c>
      <c r="FD40">
        <f t="shared" si="3"/>
        <v>9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5</v>
      </c>
      <c r="FS40">
        <v>3</v>
      </c>
      <c r="FT40">
        <v>6</v>
      </c>
      <c r="FU40">
        <v>3</v>
      </c>
      <c r="FV40">
        <v>5</v>
      </c>
      <c r="FW40">
        <v>4</v>
      </c>
      <c r="FX40">
        <v>4</v>
      </c>
      <c r="FY40">
        <v>2</v>
      </c>
      <c r="FZ40">
        <v>1</v>
      </c>
      <c r="GA40">
        <v>4</v>
      </c>
      <c r="GB40">
        <v>37</v>
      </c>
      <c r="GF40">
        <v>1006</v>
      </c>
      <c r="GG40" t="s">
        <v>830</v>
      </c>
      <c r="GH40" t="s">
        <v>831</v>
      </c>
      <c r="GI40" t="s">
        <v>832</v>
      </c>
      <c r="GJ40" t="s">
        <v>833</v>
      </c>
      <c r="GK40" t="s">
        <v>834</v>
      </c>
      <c r="GL40" t="s">
        <v>835</v>
      </c>
    </row>
    <row r="41" spans="1:196" x14ac:dyDescent="0.3">
      <c r="A41" t="s">
        <v>836</v>
      </c>
      <c r="B41" t="s">
        <v>836</v>
      </c>
      <c r="C41">
        <v>2</v>
      </c>
      <c r="D41">
        <v>2</v>
      </c>
      <c r="E41">
        <v>2</v>
      </c>
      <c r="F41" t="s">
        <v>837</v>
      </c>
      <c r="G41" t="s">
        <v>838</v>
      </c>
      <c r="H41" t="s">
        <v>839</v>
      </c>
      <c r="I41">
        <v>1</v>
      </c>
      <c r="J41">
        <v>2</v>
      </c>
      <c r="K41">
        <v>2</v>
      </c>
      <c r="L41">
        <v>2</v>
      </c>
      <c r="M41">
        <v>1</v>
      </c>
      <c r="N41">
        <v>0</v>
      </c>
      <c r="O41">
        <v>0</v>
      </c>
      <c r="P41">
        <v>1</v>
      </c>
      <c r="Q41">
        <v>1</v>
      </c>
      <c r="R41">
        <v>1</v>
      </c>
      <c r="S41">
        <v>1</v>
      </c>
      <c r="T41">
        <v>1</v>
      </c>
      <c r="U41">
        <v>0</v>
      </c>
      <c r="V41">
        <v>1</v>
      </c>
      <c r="W41">
        <v>1</v>
      </c>
      <c r="X41">
        <v>1</v>
      </c>
      <c r="Y41">
        <v>0</v>
      </c>
      <c r="Z41">
        <v>2</v>
      </c>
      <c r="AA41">
        <v>2</v>
      </c>
      <c r="AB41">
        <v>2</v>
      </c>
      <c r="AC41">
        <v>2</v>
      </c>
      <c r="AD41">
        <v>2</v>
      </c>
      <c r="AE41">
        <v>2</v>
      </c>
      <c r="AF41">
        <v>2</v>
      </c>
      <c r="AG41">
        <v>1</v>
      </c>
      <c r="AH41">
        <v>2</v>
      </c>
      <c r="AI41">
        <v>2</v>
      </c>
      <c r="AJ41">
        <v>1</v>
      </c>
      <c r="AK41">
        <v>0</v>
      </c>
      <c r="AL41">
        <v>0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0</v>
      </c>
      <c r="AS41">
        <v>1</v>
      </c>
      <c r="AT41">
        <v>1</v>
      </c>
      <c r="AU41">
        <v>1</v>
      </c>
      <c r="AV41">
        <v>0</v>
      </c>
      <c r="AW41">
        <v>2</v>
      </c>
      <c r="AX41">
        <v>2</v>
      </c>
      <c r="AY41">
        <v>2</v>
      </c>
      <c r="AZ41">
        <v>2</v>
      </c>
      <c r="BA41">
        <v>2</v>
      </c>
      <c r="BB41">
        <v>2</v>
      </c>
      <c r="BC41">
        <v>2</v>
      </c>
      <c r="BD41">
        <v>1</v>
      </c>
      <c r="BE41">
        <v>2</v>
      </c>
      <c r="BF41">
        <v>2</v>
      </c>
      <c r="BG41">
        <v>1</v>
      </c>
      <c r="BH41">
        <v>0</v>
      </c>
      <c r="BI41">
        <v>0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0</v>
      </c>
      <c r="BP41">
        <v>1</v>
      </c>
      <c r="BQ41">
        <v>1</v>
      </c>
      <c r="BR41">
        <v>1</v>
      </c>
      <c r="BS41">
        <v>0</v>
      </c>
      <c r="BT41">
        <v>2</v>
      </c>
      <c r="BU41">
        <v>2</v>
      </c>
      <c r="BV41">
        <v>2</v>
      </c>
      <c r="BW41">
        <v>2</v>
      </c>
      <c r="BX41">
        <v>2</v>
      </c>
      <c r="BY41">
        <v>2</v>
      </c>
      <c r="BZ41">
        <v>2</v>
      </c>
      <c r="CA41">
        <v>1</v>
      </c>
      <c r="CB41">
        <v>2</v>
      </c>
      <c r="CC41">
        <v>2</v>
      </c>
      <c r="CD41">
        <v>27.7</v>
      </c>
      <c r="CE41">
        <v>27.7</v>
      </c>
      <c r="CF41">
        <v>27.7</v>
      </c>
      <c r="CG41">
        <v>9.3958999999999993</v>
      </c>
      <c r="CH41">
        <v>83</v>
      </c>
      <c r="CI41">
        <v>83</v>
      </c>
      <c r="CJ41">
        <v>0</v>
      </c>
      <c r="CK41">
        <v>41.825000000000003</v>
      </c>
      <c r="CL41">
        <v>12</v>
      </c>
      <c r="CM41">
        <v>0</v>
      </c>
      <c r="CN41">
        <v>0</v>
      </c>
      <c r="CO41">
        <v>12</v>
      </c>
      <c r="CP41">
        <v>12</v>
      </c>
      <c r="CQ41">
        <v>12</v>
      </c>
      <c r="CR41">
        <v>12</v>
      </c>
      <c r="CS41">
        <v>12</v>
      </c>
      <c r="CT41">
        <v>0</v>
      </c>
      <c r="CU41">
        <v>12</v>
      </c>
      <c r="CV41">
        <v>12</v>
      </c>
      <c r="CW41">
        <v>12</v>
      </c>
      <c r="CX41">
        <v>0</v>
      </c>
      <c r="CY41">
        <v>27.7</v>
      </c>
      <c r="CZ41">
        <v>27.7</v>
      </c>
      <c r="DA41">
        <v>27.7</v>
      </c>
      <c r="DB41">
        <v>27.7</v>
      </c>
      <c r="DC41">
        <v>27.7</v>
      </c>
      <c r="DD41">
        <v>27.7</v>
      </c>
      <c r="DE41">
        <v>27.7</v>
      </c>
      <c r="DF41">
        <v>15.7</v>
      </c>
      <c r="DG41">
        <v>27.7</v>
      </c>
      <c r="DH41">
        <v>27.7</v>
      </c>
      <c r="DI41">
        <v>1500700000</v>
      </c>
      <c r="DJ41">
        <v>33174000</v>
      </c>
      <c r="DK41">
        <v>0</v>
      </c>
      <c r="DL41">
        <v>0</v>
      </c>
      <c r="DM41">
        <v>27613000</v>
      </c>
      <c r="DN41">
        <v>14543000</v>
      </c>
      <c r="DO41">
        <v>13519000</v>
      </c>
      <c r="DP41">
        <v>12394000</v>
      </c>
      <c r="DQ41">
        <v>15194000</v>
      </c>
      <c r="DR41">
        <v>0</v>
      </c>
      <c r="DS41">
        <v>38217000</v>
      </c>
      <c r="DT41">
        <v>26242000</v>
      </c>
      <c r="DU41">
        <v>0</v>
      </c>
      <c r="DV41">
        <v>0</v>
      </c>
      <c r="DW41">
        <v>67025000</v>
      </c>
      <c r="DX41">
        <v>105170000</v>
      </c>
      <c r="DY41">
        <v>280150000</v>
      </c>
      <c r="DZ41">
        <v>63911000</v>
      </c>
      <c r="EA41">
        <v>249890000</v>
      </c>
      <c r="EB41">
        <v>146830000</v>
      </c>
      <c r="EC41">
        <v>262950000</v>
      </c>
      <c r="ED41">
        <v>5415500</v>
      </c>
      <c r="EE41">
        <v>72232000</v>
      </c>
      <c r="EF41">
        <v>66276000</v>
      </c>
      <c r="ES41" s="1">
        <f t="shared" si="2"/>
        <v>0</v>
      </c>
      <c r="ET41" s="1">
        <v>40597000</v>
      </c>
      <c r="EU41" s="1">
        <v>110830000</v>
      </c>
      <c r="EW41">
        <v>42982000</v>
      </c>
      <c r="EX41">
        <v>34298000</v>
      </c>
      <c r="EY41">
        <v>62993000</v>
      </c>
      <c r="EZ41">
        <v>152440000</v>
      </c>
      <c r="FA41">
        <v>63165000</v>
      </c>
      <c r="FB41">
        <v>155560000</v>
      </c>
      <c r="FC41">
        <v>86235000</v>
      </c>
      <c r="FD41">
        <f t="shared" si="3"/>
        <v>9</v>
      </c>
      <c r="FE41">
        <v>2</v>
      </c>
      <c r="FF41">
        <v>0</v>
      </c>
      <c r="FG41">
        <v>0</v>
      </c>
      <c r="FH41">
        <v>1</v>
      </c>
      <c r="FI41">
        <v>2</v>
      </c>
      <c r="FJ41">
        <v>1</v>
      </c>
      <c r="FK41">
        <v>1</v>
      </c>
      <c r="FL41">
        <v>1</v>
      </c>
      <c r="FM41">
        <v>0</v>
      </c>
      <c r="FN41">
        <v>1</v>
      </c>
      <c r="FO41">
        <v>1</v>
      </c>
      <c r="FP41">
        <v>1</v>
      </c>
      <c r="FQ41">
        <v>0</v>
      </c>
      <c r="FR41">
        <v>3</v>
      </c>
      <c r="FS41">
        <v>2</v>
      </c>
      <c r="FT41">
        <v>5</v>
      </c>
      <c r="FU41">
        <v>2</v>
      </c>
      <c r="FV41">
        <v>4</v>
      </c>
      <c r="FW41">
        <v>4</v>
      </c>
      <c r="FX41">
        <v>4</v>
      </c>
      <c r="FY41">
        <v>1</v>
      </c>
      <c r="FZ41">
        <v>3</v>
      </c>
      <c r="GA41">
        <v>2</v>
      </c>
      <c r="GB41">
        <v>41</v>
      </c>
      <c r="GF41">
        <v>1055</v>
      </c>
      <c r="GG41" t="s">
        <v>840</v>
      </c>
      <c r="GH41" t="s">
        <v>566</v>
      </c>
      <c r="GI41" t="s">
        <v>841</v>
      </c>
      <c r="GJ41" t="s">
        <v>842</v>
      </c>
      <c r="GK41" t="s">
        <v>843</v>
      </c>
      <c r="GL41" t="s">
        <v>844</v>
      </c>
    </row>
    <row r="42" spans="1:196" x14ac:dyDescent="0.3">
      <c r="A42" t="s">
        <v>845</v>
      </c>
      <c r="B42" t="s">
        <v>845</v>
      </c>
      <c r="C42">
        <v>8</v>
      </c>
      <c r="D42">
        <v>8</v>
      </c>
      <c r="E42">
        <v>8</v>
      </c>
      <c r="F42" t="s">
        <v>846</v>
      </c>
      <c r="G42" t="s">
        <v>847</v>
      </c>
      <c r="H42" t="s">
        <v>848</v>
      </c>
      <c r="I42">
        <v>1</v>
      </c>
      <c r="J42">
        <v>8</v>
      </c>
      <c r="K42">
        <v>8</v>
      </c>
      <c r="L42">
        <v>8</v>
      </c>
      <c r="M42">
        <v>0</v>
      </c>
      <c r="N42">
        <v>0</v>
      </c>
      <c r="O42">
        <v>0</v>
      </c>
      <c r="P42">
        <v>1</v>
      </c>
      <c r="Q42">
        <v>0</v>
      </c>
      <c r="R42">
        <v>1</v>
      </c>
      <c r="S42">
        <v>1</v>
      </c>
      <c r="T42">
        <v>0</v>
      </c>
      <c r="U42">
        <v>0</v>
      </c>
      <c r="V42">
        <v>0</v>
      </c>
      <c r="W42">
        <v>1</v>
      </c>
      <c r="X42">
        <v>1</v>
      </c>
      <c r="Y42">
        <v>0</v>
      </c>
      <c r="Z42">
        <v>6</v>
      </c>
      <c r="AA42">
        <v>3</v>
      </c>
      <c r="AB42">
        <v>4</v>
      </c>
      <c r="AC42">
        <v>4</v>
      </c>
      <c r="AD42">
        <v>6</v>
      </c>
      <c r="AE42">
        <v>5</v>
      </c>
      <c r="AF42">
        <v>4</v>
      </c>
      <c r="AG42">
        <v>0</v>
      </c>
      <c r="AH42">
        <v>3</v>
      </c>
      <c r="AI42">
        <v>2</v>
      </c>
      <c r="AJ42">
        <v>0</v>
      </c>
      <c r="AK42">
        <v>0</v>
      </c>
      <c r="AL42">
        <v>0</v>
      </c>
      <c r="AM42">
        <v>1</v>
      </c>
      <c r="AN42">
        <v>0</v>
      </c>
      <c r="AO42">
        <v>1</v>
      </c>
      <c r="AP42">
        <v>1</v>
      </c>
      <c r="AQ42">
        <v>0</v>
      </c>
      <c r="AR42">
        <v>0</v>
      </c>
      <c r="AS42">
        <v>0</v>
      </c>
      <c r="AT42">
        <v>1</v>
      </c>
      <c r="AU42">
        <v>1</v>
      </c>
      <c r="AV42">
        <v>0</v>
      </c>
      <c r="AW42">
        <v>6</v>
      </c>
      <c r="AX42">
        <v>3</v>
      </c>
      <c r="AY42">
        <v>4</v>
      </c>
      <c r="AZ42">
        <v>4</v>
      </c>
      <c r="BA42">
        <v>6</v>
      </c>
      <c r="BB42">
        <v>5</v>
      </c>
      <c r="BC42">
        <v>4</v>
      </c>
      <c r="BD42">
        <v>0</v>
      </c>
      <c r="BE42">
        <v>3</v>
      </c>
      <c r="BF42">
        <v>2</v>
      </c>
      <c r="BG42">
        <v>0</v>
      </c>
      <c r="BH42">
        <v>0</v>
      </c>
      <c r="BI42">
        <v>0</v>
      </c>
      <c r="BJ42">
        <v>1</v>
      </c>
      <c r="BK42">
        <v>0</v>
      </c>
      <c r="BL42">
        <v>1</v>
      </c>
      <c r="BM42">
        <v>1</v>
      </c>
      <c r="BN42">
        <v>0</v>
      </c>
      <c r="BO42">
        <v>0</v>
      </c>
      <c r="BP42">
        <v>0</v>
      </c>
      <c r="BQ42">
        <v>1</v>
      </c>
      <c r="BR42">
        <v>1</v>
      </c>
      <c r="BS42">
        <v>0</v>
      </c>
      <c r="BT42">
        <v>6</v>
      </c>
      <c r="BU42">
        <v>3</v>
      </c>
      <c r="BV42">
        <v>4</v>
      </c>
      <c r="BW42">
        <v>4</v>
      </c>
      <c r="BX42">
        <v>6</v>
      </c>
      <c r="BY42">
        <v>5</v>
      </c>
      <c r="BZ42">
        <v>4</v>
      </c>
      <c r="CA42">
        <v>0</v>
      </c>
      <c r="CB42">
        <v>3</v>
      </c>
      <c r="CC42">
        <v>2</v>
      </c>
      <c r="CD42">
        <v>20.5</v>
      </c>
      <c r="CE42">
        <v>20.5</v>
      </c>
      <c r="CF42">
        <v>20.5</v>
      </c>
      <c r="CG42">
        <v>49.654000000000003</v>
      </c>
      <c r="CH42">
        <v>435</v>
      </c>
      <c r="CI42">
        <v>435</v>
      </c>
      <c r="CJ42">
        <v>0</v>
      </c>
      <c r="CK42">
        <v>114.16</v>
      </c>
      <c r="CL42">
        <v>0</v>
      </c>
      <c r="CM42">
        <v>0</v>
      </c>
      <c r="CN42">
        <v>0</v>
      </c>
      <c r="CO42">
        <v>1.8</v>
      </c>
      <c r="CP42">
        <v>0</v>
      </c>
      <c r="CQ42">
        <v>1.8</v>
      </c>
      <c r="CR42">
        <v>1.8</v>
      </c>
      <c r="CS42">
        <v>0</v>
      </c>
      <c r="CT42">
        <v>0</v>
      </c>
      <c r="CU42">
        <v>0</v>
      </c>
      <c r="CV42">
        <v>1.8</v>
      </c>
      <c r="CW42">
        <v>1.8</v>
      </c>
      <c r="CX42">
        <v>0</v>
      </c>
      <c r="CY42">
        <v>15.9</v>
      </c>
      <c r="CZ42">
        <v>9.1999999999999993</v>
      </c>
      <c r="DA42">
        <v>9.9</v>
      </c>
      <c r="DB42">
        <v>11</v>
      </c>
      <c r="DC42">
        <v>15.9</v>
      </c>
      <c r="DD42">
        <v>13.8</v>
      </c>
      <c r="DE42">
        <v>11.5</v>
      </c>
      <c r="DF42">
        <v>0</v>
      </c>
      <c r="DG42">
        <v>9.1999999999999993</v>
      </c>
      <c r="DH42">
        <v>5.7</v>
      </c>
      <c r="DI42">
        <v>684120000</v>
      </c>
      <c r="DJ42">
        <v>0</v>
      </c>
      <c r="DK42">
        <v>0</v>
      </c>
      <c r="DL42">
        <v>0</v>
      </c>
      <c r="DM42">
        <v>36280000</v>
      </c>
      <c r="DN42">
        <v>0</v>
      </c>
      <c r="DO42">
        <v>8874400</v>
      </c>
      <c r="DP42">
        <v>1567200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89988000</v>
      </c>
      <c r="DX42">
        <v>36989000</v>
      </c>
      <c r="DY42">
        <v>85698000</v>
      </c>
      <c r="DZ42">
        <v>35614000</v>
      </c>
      <c r="EA42">
        <v>128520000</v>
      </c>
      <c r="EB42">
        <v>81197000</v>
      </c>
      <c r="EC42">
        <v>86269000</v>
      </c>
      <c r="ED42">
        <v>0</v>
      </c>
      <c r="EE42">
        <v>39390000</v>
      </c>
      <c r="EF42">
        <v>39623000</v>
      </c>
      <c r="ES42" s="1">
        <f t="shared" si="2"/>
        <v>0</v>
      </c>
      <c r="ET42" s="1">
        <v>40158000</v>
      </c>
      <c r="EU42" s="1">
        <v>37784000</v>
      </c>
      <c r="EW42">
        <v>29182000</v>
      </c>
      <c r="EX42">
        <v>44519000</v>
      </c>
      <c r="EY42">
        <v>30067000</v>
      </c>
      <c r="EZ42">
        <v>38035000</v>
      </c>
      <c r="FA42">
        <v>29930000</v>
      </c>
      <c r="FB42">
        <v>65213000</v>
      </c>
      <c r="FC42">
        <v>50393000</v>
      </c>
      <c r="FD42">
        <f t="shared" si="3"/>
        <v>9</v>
      </c>
      <c r="FE42">
        <v>0</v>
      </c>
      <c r="FF42">
        <v>0</v>
      </c>
      <c r="FG42">
        <v>0</v>
      </c>
      <c r="FH42">
        <v>1</v>
      </c>
      <c r="FI42">
        <v>0</v>
      </c>
      <c r="FJ42">
        <v>0</v>
      </c>
      <c r="FK42">
        <v>1</v>
      </c>
      <c r="FL42">
        <v>0</v>
      </c>
      <c r="FM42">
        <v>0</v>
      </c>
      <c r="FN42">
        <v>0</v>
      </c>
      <c r="FO42">
        <v>1</v>
      </c>
      <c r="FP42">
        <v>1</v>
      </c>
      <c r="FQ42">
        <v>0</v>
      </c>
      <c r="FR42">
        <v>5</v>
      </c>
      <c r="FS42">
        <v>2</v>
      </c>
      <c r="FT42">
        <v>5</v>
      </c>
      <c r="FU42">
        <v>4</v>
      </c>
      <c r="FV42">
        <v>5</v>
      </c>
      <c r="FW42">
        <v>4</v>
      </c>
      <c r="FX42">
        <v>4</v>
      </c>
      <c r="FY42">
        <v>0</v>
      </c>
      <c r="FZ42">
        <v>3</v>
      </c>
      <c r="GA42">
        <v>3</v>
      </c>
      <c r="GB42">
        <v>39</v>
      </c>
      <c r="GF42">
        <v>3275</v>
      </c>
      <c r="GG42" t="s">
        <v>849</v>
      </c>
      <c r="GH42" t="s">
        <v>198</v>
      </c>
      <c r="GI42" t="s">
        <v>850</v>
      </c>
      <c r="GJ42" t="s">
        <v>851</v>
      </c>
      <c r="GK42" t="s">
        <v>852</v>
      </c>
      <c r="GL42" t="s">
        <v>853</v>
      </c>
    </row>
    <row r="43" spans="1:196" x14ac:dyDescent="0.3">
      <c r="A43" t="s">
        <v>854</v>
      </c>
      <c r="B43" t="s">
        <v>854</v>
      </c>
      <c r="C43">
        <v>16</v>
      </c>
      <c r="D43">
        <v>16</v>
      </c>
      <c r="E43">
        <v>15</v>
      </c>
      <c r="F43" t="s">
        <v>855</v>
      </c>
      <c r="G43" t="s">
        <v>856</v>
      </c>
      <c r="H43" t="s">
        <v>857</v>
      </c>
      <c r="I43">
        <v>1</v>
      </c>
      <c r="J43">
        <v>16</v>
      </c>
      <c r="K43">
        <v>16</v>
      </c>
      <c r="L43">
        <v>15</v>
      </c>
      <c r="M43">
        <v>1</v>
      </c>
      <c r="N43">
        <v>2</v>
      </c>
      <c r="O43">
        <v>0</v>
      </c>
      <c r="P43">
        <v>4</v>
      </c>
      <c r="Q43">
        <v>1</v>
      </c>
      <c r="R43">
        <v>2</v>
      </c>
      <c r="S43">
        <v>2</v>
      </c>
      <c r="T43">
        <v>1</v>
      </c>
      <c r="U43">
        <v>2</v>
      </c>
      <c r="V43">
        <v>1</v>
      </c>
      <c r="W43">
        <v>3</v>
      </c>
      <c r="X43">
        <v>2</v>
      </c>
      <c r="Y43">
        <v>3</v>
      </c>
      <c r="Z43">
        <v>5</v>
      </c>
      <c r="AA43">
        <v>4</v>
      </c>
      <c r="AB43">
        <v>8</v>
      </c>
      <c r="AC43">
        <v>8</v>
      </c>
      <c r="AD43">
        <v>8</v>
      </c>
      <c r="AE43">
        <v>6</v>
      </c>
      <c r="AF43">
        <v>8</v>
      </c>
      <c r="AG43">
        <v>1</v>
      </c>
      <c r="AH43">
        <v>5</v>
      </c>
      <c r="AI43">
        <v>4</v>
      </c>
      <c r="AJ43">
        <v>1</v>
      </c>
      <c r="AK43">
        <v>2</v>
      </c>
      <c r="AL43">
        <v>0</v>
      </c>
      <c r="AM43">
        <v>4</v>
      </c>
      <c r="AN43">
        <v>1</v>
      </c>
      <c r="AO43">
        <v>2</v>
      </c>
      <c r="AP43">
        <v>2</v>
      </c>
      <c r="AQ43">
        <v>1</v>
      </c>
      <c r="AR43">
        <v>2</v>
      </c>
      <c r="AS43">
        <v>1</v>
      </c>
      <c r="AT43">
        <v>3</v>
      </c>
      <c r="AU43">
        <v>2</v>
      </c>
      <c r="AV43">
        <v>3</v>
      </c>
      <c r="AW43">
        <v>5</v>
      </c>
      <c r="AX43">
        <v>4</v>
      </c>
      <c r="AY43">
        <v>8</v>
      </c>
      <c r="AZ43">
        <v>8</v>
      </c>
      <c r="BA43">
        <v>8</v>
      </c>
      <c r="BB43">
        <v>6</v>
      </c>
      <c r="BC43">
        <v>8</v>
      </c>
      <c r="BD43">
        <v>1</v>
      </c>
      <c r="BE43">
        <v>5</v>
      </c>
      <c r="BF43">
        <v>4</v>
      </c>
      <c r="BG43">
        <v>0</v>
      </c>
      <c r="BH43">
        <v>2</v>
      </c>
      <c r="BI43">
        <v>0</v>
      </c>
      <c r="BJ43">
        <v>3</v>
      </c>
      <c r="BK43">
        <v>1</v>
      </c>
      <c r="BL43">
        <v>2</v>
      </c>
      <c r="BM43">
        <v>1</v>
      </c>
      <c r="BN43">
        <v>1</v>
      </c>
      <c r="BO43">
        <v>1</v>
      </c>
      <c r="BP43">
        <v>0</v>
      </c>
      <c r="BQ43">
        <v>2</v>
      </c>
      <c r="BR43">
        <v>2</v>
      </c>
      <c r="BS43">
        <v>2</v>
      </c>
      <c r="BT43">
        <v>5</v>
      </c>
      <c r="BU43">
        <v>3</v>
      </c>
      <c r="BV43">
        <v>8</v>
      </c>
      <c r="BW43">
        <v>7</v>
      </c>
      <c r="BX43">
        <v>8</v>
      </c>
      <c r="BY43">
        <v>6</v>
      </c>
      <c r="BZ43">
        <v>7</v>
      </c>
      <c r="CA43">
        <v>0</v>
      </c>
      <c r="CB43">
        <v>5</v>
      </c>
      <c r="CC43">
        <v>4</v>
      </c>
      <c r="CD43">
        <v>33.5</v>
      </c>
      <c r="CE43">
        <v>33.5</v>
      </c>
      <c r="CF43">
        <v>31.4</v>
      </c>
      <c r="CG43">
        <v>58.47</v>
      </c>
      <c r="CH43">
        <v>519</v>
      </c>
      <c r="CI43">
        <v>519</v>
      </c>
      <c r="CJ43">
        <v>0</v>
      </c>
      <c r="CK43">
        <v>116.09</v>
      </c>
      <c r="CL43">
        <v>2.1</v>
      </c>
      <c r="CM43">
        <v>4.5999999999999996</v>
      </c>
      <c r="CN43">
        <v>0</v>
      </c>
      <c r="CO43">
        <v>9.6</v>
      </c>
      <c r="CP43">
        <v>2.1</v>
      </c>
      <c r="CQ43">
        <v>4</v>
      </c>
      <c r="CR43">
        <v>4.2</v>
      </c>
      <c r="CS43">
        <v>1.9</v>
      </c>
      <c r="CT43">
        <v>4.8</v>
      </c>
      <c r="CU43">
        <v>2.1</v>
      </c>
      <c r="CV43">
        <v>6.7</v>
      </c>
      <c r="CW43">
        <v>4.5999999999999996</v>
      </c>
      <c r="CX43">
        <v>6.9</v>
      </c>
      <c r="CY43">
        <v>9.1</v>
      </c>
      <c r="CZ43">
        <v>8.5</v>
      </c>
      <c r="DA43">
        <v>18.5</v>
      </c>
      <c r="DB43">
        <v>18.5</v>
      </c>
      <c r="DC43">
        <v>18.5</v>
      </c>
      <c r="DD43">
        <v>14.3</v>
      </c>
      <c r="DE43">
        <v>19.7</v>
      </c>
      <c r="DF43">
        <v>2.1</v>
      </c>
      <c r="DG43">
        <v>11.6</v>
      </c>
      <c r="DH43">
        <v>9.4</v>
      </c>
      <c r="DI43">
        <v>819290000</v>
      </c>
      <c r="DJ43">
        <v>8574700</v>
      </c>
      <c r="DK43">
        <v>14208000</v>
      </c>
      <c r="DL43">
        <v>0</v>
      </c>
      <c r="DM43">
        <v>50977000</v>
      </c>
      <c r="DN43">
        <v>7626300</v>
      </c>
      <c r="DO43">
        <v>19290000</v>
      </c>
      <c r="DP43">
        <v>14784000</v>
      </c>
      <c r="DQ43">
        <v>14248000</v>
      </c>
      <c r="DR43">
        <v>6188500</v>
      </c>
      <c r="DS43">
        <v>7293800</v>
      </c>
      <c r="DT43">
        <v>29839000</v>
      </c>
      <c r="DU43">
        <v>21808000</v>
      </c>
      <c r="DV43">
        <v>29169000</v>
      </c>
      <c r="DW43">
        <v>31505000</v>
      </c>
      <c r="DX43">
        <v>39408000</v>
      </c>
      <c r="DY43">
        <v>64218000</v>
      </c>
      <c r="DZ43">
        <v>71565000</v>
      </c>
      <c r="EA43">
        <v>60042000</v>
      </c>
      <c r="EB43">
        <v>38522000</v>
      </c>
      <c r="EC43">
        <v>165180000</v>
      </c>
      <c r="ED43">
        <v>13331000</v>
      </c>
      <c r="EE43">
        <v>61375000</v>
      </c>
      <c r="EF43">
        <v>50136000</v>
      </c>
      <c r="ES43" s="1">
        <f t="shared" si="2"/>
        <v>0</v>
      </c>
      <c r="ET43" s="1">
        <v>38655000</v>
      </c>
      <c r="EU43" s="1">
        <v>59986000</v>
      </c>
      <c r="EW43">
        <v>39644000</v>
      </c>
      <c r="EX43">
        <v>30735000</v>
      </c>
      <c r="EY43">
        <v>29483000</v>
      </c>
      <c r="EZ43">
        <v>30133000</v>
      </c>
      <c r="FA43">
        <v>43922000</v>
      </c>
      <c r="FB43">
        <v>34535000</v>
      </c>
      <c r="FC43">
        <v>36163000</v>
      </c>
      <c r="FD43">
        <f t="shared" si="3"/>
        <v>9</v>
      </c>
      <c r="FE43">
        <v>1</v>
      </c>
      <c r="FF43">
        <v>2</v>
      </c>
      <c r="FG43">
        <v>0</v>
      </c>
      <c r="FH43">
        <v>1</v>
      </c>
      <c r="FI43">
        <v>0</v>
      </c>
      <c r="FJ43">
        <v>1</v>
      </c>
      <c r="FK43">
        <v>1</v>
      </c>
      <c r="FL43">
        <v>1</v>
      </c>
      <c r="FM43">
        <v>1</v>
      </c>
      <c r="FN43">
        <v>1</v>
      </c>
      <c r="FO43">
        <v>3</v>
      </c>
      <c r="FP43">
        <v>1</v>
      </c>
      <c r="FQ43">
        <v>1</v>
      </c>
      <c r="FR43">
        <v>5</v>
      </c>
      <c r="FS43">
        <v>4</v>
      </c>
      <c r="FT43">
        <v>7</v>
      </c>
      <c r="FU43">
        <v>9</v>
      </c>
      <c r="FV43">
        <v>6</v>
      </c>
      <c r="FW43">
        <v>4</v>
      </c>
      <c r="FX43">
        <v>7</v>
      </c>
      <c r="FY43">
        <v>0</v>
      </c>
      <c r="FZ43">
        <v>5</v>
      </c>
      <c r="GA43">
        <v>4</v>
      </c>
      <c r="GB43">
        <v>65</v>
      </c>
      <c r="GF43">
        <v>388</v>
      </c>
      <c r="GG43" t="s">
        <v>858</v>
      </c>
      <c r="GH43" t="s">
        <v>201</v>
      </c>
      <c r="GI43" t="s">
        <v>859</v>
      </c>
      <c r="GJ43" t="s">
        <v>860</v>
      </c>
      <c r="GK43" t="s">
        <v>861</v>
      </c>
      <c r="GL43" t="s">
        <v>862</v>
      </c>
      <c r="GM43">
        <v>127</v>
      </c>
      <c r="GN43">
        <v>350</v>
      </c>
    </row>
    <row r="44" spans="1:196" x14ac:dyDescent="0.3">
      <c r="A44" t="s">
        <v>863</v>
      </c>
      <c r="B44" t="s">
        <v>863</v>
      </c>
      <c r="C44">
        <v>8</v>
      </c>
      <c r="D44">
        <v>8</v>
      </c>
      <c r="E44">
        <v>3</v>
      </c>
      <c r="F44" t="s">
        <v>864</v>
      </c>
      <c r="G44" t="s">
        <v>865</v>
      </c>
      <c r="H44" t="s">
        <v>866</v>
      </c>
      <c r="I44">
        <v>1</v>
      </c>
      <c r="J44">
        <v>8</v>
      </c>
      <c r="K44">
        <v>8</v>
      </c>
      <c r="L44">
        <v>3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1</v>
      </c>
      <c r="X44">
        <v>0</v>
      </c>
      <c r="Y44">
        <v>0</v>
      </c>
      <c r="Z44">
        <v>5</v>
      </c>
      <c r="AA44">
        <v>3</v>
      </c>
      <c r="AB44">
        <v>2</v>
      </c>
      <c r="AC44">
        <v>2</v>
      </c>
      <c r="AD44">
        <v>3</v>
      </c>
      <c r="AE44">
        <v>3</v>
      </c>
      <c r="AF44">
        <v>5</v>
      </c>
      <c r="AG44">
        <v>1</v>
      </c>
      <c r="AH44">
        <v>4</v>
      </c>
      <c r="AI44">
        <v>2</v>
      </c>
      <c r="AJ44">
        <v>0</v>
      </c>
      <c r="AK44">
        <v>0</v>
      </c>
      <c r="AL44">
        <v>0</v>
      </c>
      <c r="AM44">
        <v>1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5</v>
      </c>
      <c r="AX44">
        <v>3</v>
      </c>
      <c r="AY44">
        <v>2</v>
      </c>
      <c r="AZ44">
        <v>2</v>
      </c>
      <c r="BA44">
        <v>3</v>
      </c>
      <c r="BB44">
        <v>3</v>
      </c>
      <c r="BC44">
        <v>5</v>
      </c>
      <c r="BD44">
        <v>1</v>
      </c>
      <c r="BE44">
        <v>4</v>
      </c>
      <c r="BF44">
        <v>2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1</v>
      </c>
      <c r="BR44">
        <v>0</v>
      </c>
      <c r="BS44">
        <v>0</v>
      </c>
      <c r="BT44">
        <v>2</v>
      </c>
      <c r="BU44">
        <v>2</v>
      </c>
      <c r="BV44">
        <v>1</v>
      </c>
      <c r="BW44">
        <v>1</v>
      </c>
      <c r="BX44">
        <v>2</v>
      </c>
      <c r="BY44">
        <v>1</v>
      </c>
      <c r="BZ44">
        <v>3</v>
      </c>
      <c r="CA44">
        <v>1</v>
      </c>
      <c r="CB44">
        <v>2</v>
      </c>
      <c r="CC44">
        <v>1</v>
      </c>
      <c r="CD44">
        <v>22.6</v>
      </c>
      <c r="CE44">
        <v>22.6</v>
      </c>
      <c r="CF44">
        <v>15.2</v>
      </c>
      <c r="CG44">
        <v>42.613</v>
      </c>
      <c r="CH44">
        <v>376</v>
      </c>
      <c r="CI44">
        <v>376</v>
      </c>
      <c r="CJ44">
        <v>0</v>
      </c>
      <c r="CK44">
        <v>58.720999999999997</v>
      </c>
      <c r="CL44">
        <v>0</v>
      </c>
      <c r="CM44">
        <v>0</v>
      </c>
      <c r="CN44">
        <v>0</v>
      </c>
      <c r="CO44">
        <v>1.9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5.9</v>
      </c>
      <c r="CW44">
        <v>0</v>
      </c>
      <c r="CX44">
        <v>0</v>
      </c>
      <c r="CY44">
        <v>18.600000000000001</v>
      </c>
      <c r="CZ44">
        <v>13</v>
      </c>
      <c r="DA44">
        <v>8.5</v>
      </c>
      <c r="DB44">
        <v>8.5</v>
      </c>
      <c r="DC44">
        <v>13</v>
      </c>
      <c r="DD44">
        <v>10.9</v>
      </c>
      <c r="DE44">
        <v>20.7</v>
      </c>
      <c r="DF44">
        <v>4.5</v>
      </c>
      <c r="DG44">
        <v>15.7</v>
      </c>
      <c r="DH44">
        <v>8.5</v>
      </c>
      <c r="DI44">
        <v>43702000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2085700</v>
      </c>
      <c r="DU44">
        <v>0</v>
      </c>
      <c r="DV44">
        <v>0</v>
      </c>
      <c r="DW44">
        <v>78254000</v>
      </c>
      <c r="DX44">
        <v>27683000</v>
      </c>
      <c r="DY44">
        <v>44827000</v>
      </c>
      <c r="DZ44">
        <v>18135000</v>
      </c>
      <c r="EA44">
        <v>34116000</v>
      </c>
      <c r="EB44">
        <v>45321000</v>
      </c>
      <c r="EC44">
        <v>134980000</v>
      </c>
      <c r="ED44">
        <v>2196800</v>
      </c>
      <c r="EE44">
        <v>39917000</v>
      </c>
      <c r="EF44">
        <v>9502300</v>
      </c>
      <c r="ES44" s="1">
        <f t="shared" si="2"/>
        <v>0</v>
      </c>
      <c r="ET44" s="1">
        <v>35815000</v>
      </c>
      <c r="EU44" s="1">
        <v>40855000</v>
      </c>
      <c r="EW44">
        <v>22079000</v>
      </c>
      <c r="EX44">
        <v>21013000</v>
      </c>
      <c r="EY44">
        <v>22606000</v>
      </c>
      <c r="EZ44">
        <v>32143000</v>
      </c>
      <c r="FA44">
        <v>24101000</v>
      </c>
      <c r="FB44">
        <v>21503000</v>
      </c>
      <c r="FC44">
        <v>20542000</v>
      </c>
      <c r="FD44">
        <f t="shared" si="3"/>
        <v>9</v>
      </c>
      <c r="FE44">
        <v>0</v>
      </c>
      <c r="FF44">
        <v>0</v>
      </c>
      <c r="FG44">
        <v>0</v>
      </c>
      <c r="FH44">
        <v>1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1</v>
      </c>
      <c r="FP44">
        <v>0</v>
      </c>
      <c r="FQ44">
        <v>0</v>
      </c>
      <c r="FR44">
        <v>8</v>
      </c>
      <c r="FS44">
        <v>3</v>
      </c>
      <c r="FT44">
        <v>3</v>
      </c>
      <c r="FU44">
        <v>2</v>
      </c>
      <c r="FV44">
        <v>3</v>
      </c>
      <c r="FW44">
        <v>2</v>
      </c>
      <c r="FX44">
        <v>7</v>
      </c>
      <c r="FY44">
        <v>1</v>
      </c>
      <c r="FZ44">
        <v>4</v>
      </c>
      <c r="GA44">
        <v>2</v>
      </c>
      <c r="GB44">
        <v>37</v>
      </c>
      <c r="GF44">
        <v>1920</v>
      </c>
      <c r="GG44" t="s">
        <v>867</v>
      </c>
      <c r="GH44" t="s">
        <v>198</v>
      </c>
      <c r="GI44" t="s">
        <v>868</v>
      </c>
      <c r="GJ44" t="s">
        <v>869</v>
      </c>
      <c r="GK44" t="s">
        <v>870</v>
      </c>
      <c r="GL44" t="s">
        <v>871</v>
      </c>
    </row>
    <row r="45" spans="1:196" x14ac:dyDescent="0.3">
      <c r="A45" t="s">
        <v>872</v>
      </c>
      <c r="B45" t="s">
        <v>872</v>
      </c>
      <c r="C45">
        <v>7</v>
      </c>
      <c r="D45">
        <v>7</v>
      </c>
      <c r="E45">
        <v>7</v>
      </c>
      <c r="F45" t="s">
        <v>873</v>
      </c>
      <c r="G45" t="s">
        <v>874</v>
      </c>
      <c r="H45" t="s">
        <v>875</v>
      </c>
      <c r="I45">
        <v>1</v>
      </c>
      <c r="J45">
        <v>7</v>
      </c>
      <c r="K45">
        <v>7</v>
      </c>
      <c r="L45">
        <v>7</v>
      </c>
      <c r="M45">
        <v>0</v>
      </c>
      <c r="N45">
        <v>0</v>
      </c>
      <c r="O45">
        <v>0</v>
      </c>
      <c r="P45">
        <v>1</v>
      </c>
      <c r="Q45">
        <v>1</v>
      </c>
      <c r="R45">
        <v>1</v>
      </c>
      <c r="S45">
        <v>1</v>
      </c>
      <c r="T45">
        <v>0</v>
      </c>
      <c r="U45">
        <v>0</v>
      </c>
      <c r="V45">
        <v>1</v>
      </c>
      <c r="W45">
        <v>0</v>
      </c>
      <c r="X45">
        <v>0</v>
      </c>
      <c r="Y45">
        <v>0</v>
      </c>
      <c r="Z45">
        <v>2</v>
      </c>
      <c r="AA45">
        <v>2</v>
      </c>
      <c r="AB45">
        <v>5</v>
      </c>
      <c r="AC45">
        <v>2</v>
      </c>
      <c r="AD45">
        <v>2</v>
      </c>
      <c r="AE45">
        <v>6</v>
      </c>
      <c r="AF45">
        <v>3</v>
      </c>
      <c r="AG45">
        <v>2</v>
      </c>
      <c r="AH45">
        <v>1</v>
      </c>
      <c r="AI45">
        <v>3</v>
      </c>
      <c r="AJ45">
        <v>0</v>
      </c>
      <c r="AK45">
        <v>0</v>
      </c>
      <c r="AL45">
        <v>0</v>
      </c>
      <c r="AM45">
        <v>1</v>
      </c>
      <c r="AN45">
        <v>1</v>
      </c>
      <c r="AO45">
        <v>1</v>
      </c>
      <c r="AP45">
        <v>1</v>
      </c>
      <c r="AQ45">
        <v>0</v>
      </c>
      <c r="AR45">
        <v>0</v>
      </c>
      <c r="AS45">
        <v>1</v>
      </c>
      <c r="AT45">
        <v>0</v>
      </c>
      <c r="AU45">
        <v>0</v>
      </c>
      <c r="AV45">
        <v>0</v>
      </c>
      <c r="AW45">
        <v>2</v>
      </c>
      <c r="AX45">
        <v>2</v>
      </c>
      <c r="AY45">
        <v>5</v>
      </c>
      <c r="AZ45">
        <v>2</v>
      </c>
      <c r="BA45">
        <v>2</v>
      </c>
      <c r="BB45">
        <v>6</v>
      </c>
      <c r="BC45">
        <v>3</v>
      </c>
      <c r="BD45">
        <v>2</v>
      </c>
      <c r="BE45">
        <v>1</v>
      </c>
      <c r="BF45">
        <v>3</v>
      </c>
      <c r="BG45">
        <v>0</v>
      </c>
      <c r="BH45">
        <v>0</v>
      </c>
      <c r="BI45">
        <v>0</v>
      </c>
      <c r="BJ45">
        <v>1</v>
      </c>
      <c r="BK45">
        <v>1</v>
      </c>
      <c r="BL45">
        <v>1</v>
      </c>
      <c r="BM45">
        <v>1</v>
      </c>
      <c r="BN45">
        <v>0</v>
      </c>
      <c r="BO45">
        <v>0</v>
      </c>
      <c r="BP45">
        <v>1</v>
      </c>
      <c r="BQ45">
        <v>0</v>
      </c>
      <c r="BR45">
        <v>0</v>
      </c>
      <c r="BS45">
        <v>0</v>
      </c>
      <c r="BT45">
        <v>2</v>
      </c>
      <c r="BU45">
        <v>2</v>
      </c>
      <c r="BV45">
        <v>5</v>
      </c>
      <c r="BW45">
        <v>2</v>
      </c>
      <c r="BX45">
        <v>2</v>
      </c>
      <c r="BY45">
        <v>6</v>
      </c>
      <c r="BZ45">
        <v>3</v>
      </c>
      <c r="CA45">
        <v>2</v>
      </c>
      <c r="CB45">
        <v>1</v>
      </c>
      <c r="CC45">
        <v>3</v>
      </c>
      <c r="CD45">
        <v>31.2</v>
      </c>
      <c r="CE45">
        <v>31.2</v>
      </c>
      <c r="CF45">
        <v>31.2</v>
      </c>
      <c r="CG45">
        <v>36.162999999999997</v>
      </c>
      <c r="CH45">
        <v>327</v>
      </c>
      <c r="CI45">
        <v>327</v>
      </c>
      <c r="CJ45">
        <v>0</v>
      </c>
      <c r="CK45">
        <v>43.417000000000002</v>
      </c>
      <c r="CL45">
        <v>0</v>
      </c>
      <c r="CM45">
        <v>0</v>
      </c>
      <c r="CN45">
        <v>0</v>
      </c>
      <c r="CO45">
        <v>4.5999999999999996</v>
      </c>
      <c r="CP45">
        <v>4.5999999999999996</v>
      </c>
      <c r="CQ45">
        <v>4.5999999999999996</v>
      </c>
      <c r="CR45">
        <v>4.5999999999999996</v>
      </c>
      <c r="CS45">
        <v>0</v>
      </c>
      <c r="CT45">
        <v>0</v>
      </c>
      <c r="CU45">
        <v>4.5999999999999996</v>
      </c>
      <c r="CV45">
        <v>0</v>
      </c>
      <c r="CW45">
        <v>0</v>
      </c>
      <c r="CX45">
        <v>0</v>
      </c>
      <c r="CY45">
        <v>9.5</v>
      </c>
      <c r="CZ45">
        <v>8</v>
      </c>
      <c r="DA45">
        <v>22.3</v>
      </c>
      <c r="DB45">
        <v>8</v>
      </c>
      <c r="DC45">
        <v>9.5</v>
      </c>
      <c r="DD45">
        <v>27.2</v>
      </c>
      <c r="DE45">
        <v>10.1</v>
      </c>
      <c r="DF45">
        <v>8</v>
      </c>
      <c r="DG45">
        <v>4.5999999999999996</v>
      </c>
      <c r="DH45">
        <v>10.7</v>
      </c>
      <c r="DI45">
        <v>321070000</v>
      </c>
      <c r="DJ45">
        <v>0</v>
      </c>
      <c r="DK45">
        <v>0</v>
      </c>
      <c r="DL45">
        <v>0</v>
      </c>
      <c r="DM45">
        <v>0</v>
      </c>
      <c r="DN45">
        <v>7162200</v>
      </c>
      <c r="DO45">
        <v>4112000</v>
      </c>
      <c r="DP45">
        <v>4253200</v>
      </c>
      <c r="DQ45">
        <v>0</v>
      </c>
      <c r="DR45">
        <v>0</v>
      </c>
      <c r="DS45">
        <v>7557600</v>
      </c>
      <c r="DT45">
        <v>0</v>
      </c>
      <c r="DU45">
        <v>0</v>
      </c>
      <c r="DV45">
        <v>0</v>
      </c>
      <c r="DW45">
        <v>27262000</v>
      </c>
      <c r="DX45">
        <v>10379000</v>
      </c>
      <c r="DY45">
        <v>67912000</v>
      </c>
      <c r="DZ45">
        <v>9791900</v>
      </c>
      <c r="EA45">
        <v>24052000</v>
      </c>
      <c r="EB45">
        <v>69459000</v>
      </c>
      <c r="EC45">
        <v>35812000</v>
      </c>
      <c r="ED45">
        <v>10436000</v>
      </c>
      <c r="EE45">
        <v>12167000</v>
      </c>
      <c r="EF45">
        <v>30714000</v>
      </c>
      <c r="ES45" s="1">
        <f t="shared" si="2"/>
        <v>0</v>
      </c>
      <c r="ET45" s="1">
        <v>19129000</v>
      </c>
      <c r="EU45" s="1">
        <v>15150000</v>
      </c>
      <c r="EV45">
        <v>14650000</v>
      </c>
      <c r="EX45">
        <v>17083000</v>
      </c>
      <c r="EY45">
        <v>13995000</v>
      </c>
      <c r="EZ45">
        <v>19983000</v>
      </c>
      <c r="FA45">
        <v>16707000</v>
      </c>
      <c r="FB45">
        <v>17082000</v>
      </c>
      <c r="FC45">
        <v>35365000</v>
      </c>
      <c r="FD45">
        <f t="shared" si="3"/>
        <v>9</v>
      </c>
      <c r="FE45">
        <v>0</v>
      </c>
      <c r="FF45">
        <v>0</v>
      </c>
      <c r="FG45">
        <v>0</v>
      </c>
      <c r="FH45">
        <v>1</v>
      </c>
      <c r="FI45">
        <v>1</v>
      </c>
      <c r="FJ45">
        <v>1</v>
      </c>
      <c r="FK45">
        <v>1</v>
      </c>
      <c r="FL45">
        <v>0</v>
      </c>
      <c r="FM45">
        <v>0</v>
      </c>
      <c r="FN45">
        <v>1</v>
      </c>
      <c r="FO45">
        <v>0</v>
      </c>
      <c r="FP45">
        <v>0</v>
      </c>
      <c r="FQ45">
        <v>0</v>
      </c>
      <c r="FR45">
        <v>2</v>
      </c>
      <c r="FS45">
        <v>2</v>
      </c>
      <c r="FT45">
        <v>5</v>
      </c>
      <c r="FU45">
        <v>2</v>
      </c>
      <c r="FV45">
        <v>2</v>
      </c>
      <c r="FW45">
        <v>6</v>
      </c>
      <c r="FX45">
        <v>3</v>
      </c>
      <c r="FY45">
        <v>1</v>
      </c>
      <c r="FZ45">
        <v>1</v>
      </c>
      <c r="GA45">
        <v>2</v>
      </c>
      <c r="GB45">
        <v>31</v>
      </c>
      <c r="GF45">
        <v>2863</v>
      </c>
      <c r="GG45" t="s">
        <v>876</v>
      </c>
      <c r="GH45" t="s">
        <v>263</v>
      </c>
      <c r="GI45" t="s">
        <v>877</v>
      </c>
      <c r="GJ45" t="s">
        <v>878</v>
      </c>
      <c r="GK45" t="s">
        <v>879</v>
      </c>
      <c r="GL45" t="s">
        <v>880</v>
      </c>
    </row>
    <row r="46" spans="1:196" x14ac:dyDescent="0.3">
      <c r="A46" t="s">
        <v>881</v>
      </c>
      <c r="B46" t="s">
        <v>881</v>
      </c>
      <c r="C46">
        <v>9</v>
      </c>
      <c r="D46">
        <v>9</v>
      </c>
      <c r="E46">
        <v>9</v>
      </c>
      <c r="F46" t="s">
        <v>882</v>
      </c>
      <c r="G46" t="s">
        <v>883</v>
      </c>
      <c r="H46" t="s">
        <v>884</v>
      </c>
      <c r="I46">
        <v>1</v>
      </c>
      <c r="J46">
        <v>9</v>
      </c>
      <c r="K46">
        <v>9</v>
      </c>
      <c r="L46">
        <v>9</v>
      </c>
      <c r="M46">
        <v>0</v>
      </c>
      <c r="N46">
        <v>0</v>
      </c>
      <c r="O46">
        <v>0</v>
      </c>
      <c r="P46">
        <v>1</v>
      </c>
      <c r="Q46">
        <v>0</v>
      </c>
      <c r="R46">
        <v>1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4</v>
      </c>
      <c r="AB46">
        <v>5</v>
      </c>
      <c r="AC46">
        <v>9</v>
      </c>
      <c r="AD46">
        <v>4</v>
      </c>
      <c r="AE46">
        <v>5</v>
      </c>
      <c r="AF46">
        <v>4</v>
      </c>
      <c r="AG46">
        <v>3</v>
      </c>
      <c r="AH46">
        <v>3</v>
      </c>
      <c r="AI46">
        <v>2</v>
      </c>
      <c r="AJ46">
        <v>0</v>
      </c>
      <c r="AK46">
        <v>0</v>
      </c>
      <c r="AL46">
        <v>0</v>
      </c>
      <c r="AM46">
        <v>1</v>
      </c>
      <c r="AN46">
        <v>0</v>
      </c>
      <c r="AO46">
        <v>1</v>
      </c>
      <c r="AP46">
        <v>1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4</v>
      </c>
      <c r="AY46">
        <v>5</v>
      </c>
      <c r="AZ46">
        <v>9</v>
      </c>
      <c r="BA46">
        <v>4</v>
      </c>
      <c r="BB46">
        <v>5</v>
      </c>
      <c r="BC46">
        <v>4</v>
      </c>
      <c r="BD46">
        <v>3</v>
      </c>
      <c r="BE46">
        <v>3</v>
      </c>
      <c r="BF46">
        <v>2</v>
      </c>
      <c r="BG46">
        <v>0</v>
      </c>
      <c r="BH46">
        <v>0</v>
      </c>
      <c r="BI46">
        <v>0</v>
      </c>
      <c r="BJ46">
        <v>1</v>
      </c>
      <c r="BK46">
        <v>0</v>
      </c>
      <c r="BL46">
        <v>1</v>
      </c>
      <c r="BM46">
        <v>1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4</v>
      </c>
      <c r="BV46">
        <v>5</v>
      </c>
      <c r="BW46">
        <v>9</v>
      </c>
      <c r="BX46">
        <v>4</v>
      </c>
      <c r="BY46">
        <v>5</v>
      </c>
      <c r="BZ46">
        <v>4</v>
      </c>
      <c r="CA46">
        <v>3</v>
      </c>
      <c r="CB46">
        <v>3</v>
      </c>
      <c r="CC46">
        <v>2</v>
      </c>
      <c r="CD46">
        <v>22.4</v>
      </c>
      <c r="CE46">
        <v>22.4</v>
      </c>
      <c r="CF46">
        <v>22.4</v>
      </c>
      <c r="CG46">
        <v>52.44</v>
      </c>
      <c r="CH46">
        <v>486</v>
      </c>
      <c r="CI46">
        <v>486</v>
      </c>
      <c r="CJ46">
        <v>0</v>
      </c>
      <c r="CK46">
        <v>63.302999999999997</v>
      </c>
      <c r="CL46">
        <v>0</v>
      </c>
      <c r="CM46">
        <v>0</v>
      </c>
      <c r="CN46">
        <v>0</v>
      </c>
      <c r="CO46">
        <v>2.1</v>
      </c>
      <c r="CP46">
        <v>0</v>
      </c>
      <c r="CQ46">
        <v>2.1</v>
      </c>
      <c r="CR46">
        <v>2.1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11.3</v>
      </c>
      <c r="DA46">
        <v>15.2</v>
      </c>
      <c r="DB46">
        <v>22.4</v>
      </c>
      <c r="DC46">
        <v>11.3</v>
      </c>
      <c r="DD46">
        <v>14.4</v>
      </c>
      <c r="DE46">
        <v>12.1</v>
      </c>
      <c r="DF46">
        <v>10.1</v>
      </c>
      <c r="DG46">
        <v>8.1999999999999993</v>
      </c>
      <c r="DH46">
        <v>5.3</v>
      </c>
      <c r="DI46">
        <v>216740000</v>
      </c>
      <c r="DJ46">
        <v>0</v>
      </c>
      <c r="DK46">
        <v>0</v>
      </c>
      <c r="DL46">
        <v>0</v>
      </c>
      <c r="DM46">
        <v>11156000</v>
      </c>
      <c r="DN46">
        <v>0</v>
      </c>
      <c r="DO46">
        <v>8468200</v>
      </c>
      <c r="DP46">
        <v>397930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30725000</v>
      </c>
      <c r="DY46">
        <v>29526000</v>
      </c>
      <c r="DZ46">
        <v>39751000</v>
      </c>
      <c r="EA46">
        <v>23947000</v>
      </c>
      <c r="EB46">
        <v>12735000</v>
      </c>
      <c r="EC46">
        <v>26044000</v>
      </c>
      <c r="ED46">
        <v>12507000</v>
      </c>
      <c r="EE46">
        <v>10223000</v>
      </c>
      <c r="EF46">
        <v>7683200</v>
      </c>
      <c r="ES46" s="1">
        <f t="shared" si="2"/>
        <v>0</v>
      </c>
      <c r="EU46" s="1">
        <v>11331000</v>
      </c>
      <c r="EV46">
        <v>17886000</v>
      </c>
      <c r="EW46">
        <v>9164000</v>
      </c>
      <c r="EX46">
        <v>14831000</v>
      </c>
      <c r="EY46">
        <v>18452000</v>
      </c>
      <c r="EZ46">
        <v>13586000</v>
      </c>
      <c r="FA46">
        <v>20254000</v>
      </c>
      <c r="FB46">
        <v>14503000</v>
      </c>
      <c r="FC46">
        <v>9415100</v>
      </c>
      <c r="FD46">
        <f t="shared" si="3"/>
        <v>9</v>
      </c>
      <c r="FE46">
        <v>0</v>
      </c>
      <c r="FF46">
        <v>0</v>
      </c>
      <c r="FG46">
        <v>0</v>
      </c>
      <c r="FH46">
        <v>1</v>
      </c>
      <c r="FI46">
        <v>0</v>
      </c>
      <c r="FJ46">
        <v>1</v>
      </c>
      <c r="FK46">
        <v>1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3</v>
      </c>
      <c r="FT46">
        <v>5</v>
      </c>
      <c r="FU46">
        <v>8</v>
      </c>
      <c r="FV46">
        <v>3</v>
      </c>
      <c r="FW46">
        <v>5</v>
      </c>
      <c r="FX46">
        <v>4</v>
      </c>
      <c r="FY46">
        <v>3</v>
      </c>
      <c r="FZ46">
        <v>3</v>
      </c>
      <c r="GA46">
        <v>1</v>
      </c>
      <c r="GB46">
        <v>38</v>
      </c>
      <c r="GF46">
        <v>1753</v>
      </c>
      <c r="GG46" t="s">
        <v>885</v>
      </c>
      <c r="GH46" t="s">
        <v>203</v>
      </c>
      <c r="GI46" t="s">
        <v>886</v>
      </c>
      <c r="GJ46" t="s">
        <v>887</v>
      </c>
      <c r="GK46" t="s">
        <v>888</v>
      </c>
      <c r="GL46" t="s">
        <v>889</v>
      </c>
    </row>
    <row r="47" spans="1:196" x14ac:dyDescent="0.3">
      <c r="A47" t="s">
        <v>890</v>
      </c>
      <c r="B47" t="s">
        <v>890</v>
      </c>
      <c r="C47">
        <v>4</v>
      </c>
      <c r="D47">
        <v>4</v>
      </c>
      <c r="E47">
        <v>4</v>
      </c>
      <c r="F47" t="s">
        <v>891</v>
      </c>
      <c r="G47" t="s">
        <v>892</v>
      </c>
      <c r="H47" t="s">
        <v>893</v>
      </c>
      <c r="I47">
        <v>1</v>
      </c>
      <c r="J47">
        <v>4</v>
      </c>
      <c r="K47">
        <v>4</v>
      </c>
      <c r="L47">
        <v>4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0</v>
      </c>
      <c r="Y47">
        <v>1</v>
      </c>
      <c r="Z47">
        <v>1</v>
      </c>
      <c r="AA47">
        <v>3</v>
      </c>
      <c r="AB47">
        <v>2</v>
      </c>
      <c r="AC47">
        <v>2</v>
      </c>
      <c r="AD47">
        <v>2</v>
      </c>
      <c r="AE47">
        <v>3</v>
      </c>
      <c r="AF47">
        <v>4</v>
      </c>
      <c r="AG47">
        <v>3</v>
      </c>
      <c r="AH47">
        <v>3</v>
      </c>
      <c r="AI47">
        <v>3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0</v>
      </c>
      <c r="AV47">
        <v>1</v>
      </c>
      <c r="AW47">
        <v>1</v>
      </c>
      <c r="AX47">
        <v>3</v>
      </c>
      <c r="AY47">
        <v>2</v>
      </c>
      <c r="AZ47">
        <v>2</v>
      </c>
      <c r="BA47">
        <v>2</v>
      </c>
      <c r="BB47">
        <v>3</v>
      </c>
      <c r="BC47">
        <v>4</v>
      </c>
      <c r="BD47">
        <v>3</v>
      </c>
      <c r="BE47">
        <v>3</v>
      </c>
      <c r="BF47">
        <v>3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0</v>
      </c>
      <c r="BS47">
        <v>1</v>
      </c>
      <c r="BT47">
        <v>1</v>
      </c>
      <c r="BU47">
        <v>3</v>
      </c>
      <c r="BV47">
        <v>2</v>
      </c>
      <c r="BW47">
        <v>2</v>
      </c>
      <c r="BX47">
        <v>2</v>
      </c>
      <c r="BY47">
        <v>3</v>
      </c>
      <c r="BZ47">
        <v>4</v>
      </c>
      <c r="CA47">
        <v>3</v>
      </c>
      <c r="CB47">
        <v>3</v>
      </c>
      <c r="CC47">
        <v>3</v>
      </c>
      <c r="CD47">
        <v>12.1</v>
      </c>
      <c r="CE47">
        <v>12.1</v>
      </c>
      <c r="CF47">
        <v>12.1</v>
      </c>
      <c r="CG47">
        <v>44.387</v>
      </c>
      <c r="CH47">
        <v>398</v>
      </c>
      <c r="CI47">
        <v>398</v>
      </c>
      <c r="CJ47">
        <v>0</v>
      </c>
      <c r="CK47">
        <v>29.925999999999998</v>
      </c>
      <c r="CL47">
        <v>2.5</v>
      </c>
      <c r="CM47">
        <v>2.5</v>
      </c>
      <c r="CN47">
        <v>2.5</v>
      </c>
      <c r="CO47">
        <v>2.5</v>
      </c>
      <c r="CP47">
        <v>2.5</v>
      </c>
      <c r="CQ47">
        <v>2.5</v>
      </c>
      <c r="CR47">
        <v>2.5</v>
      </c>
      <c r="CS47">
        <v>2.5</v>
      </c>
      <c r="CT47">
        <v>2.5</v>
      </c>
      <c r="CU47">
        <v>2.5</v>
      </c>
      <c r="CV47">
        <v>2.5</v>
      </c>
      <c r="CW47">
        <v>0</v>
      </c>
      <c r="CX47">
        <v>2.5</v>
      </c>
      <c r="CY47">
        <v>2.5</v>
      </c>
      <c r="CZ47">
        <v>9.8000000000000007</v>
      </c>
      <c r="DA47">
        <v>5.3</v>
      </c>
      <c r="DB47">
        <v>7</v>
      </c>
      <c r="DC47">
        <v>5.3</v>
      </c>
      <c r="DD47">
        <v>9.8000000000000007</v>
      </c>
      <c r="DE47">
        <v>12.1</v>
      </c>
      <c r="DF47">
        <v>9.8000000000000007</v>
      </c>
      <c r="DG47">
        <v>9.8000000000000007</v>
      </c>
      <c r="DH47">
        <v>9.8000000000000007</v>
      </c>
      <c r="DI47">
        <v>736400000</v>
      </c>
      <c r="DJ47">
        <v>26889000</v>
      </c>
      <c r="DK47">
        <v>36133000</v>
      </c>
      <c r="DL47">
        <v>19631000</v>
      </c>
      <c r="DM47">
        <v>23600000</v>
      </c>
      <c r="DN47">
        <v>29487000</v>
      </c>
      <c r="DO47">
        <v>50988000</v>
      </c>
      <c r="DP47">
        <v>20377000</v>
      </c>
      <c r="DQ47">
        <v>22363000</v>
      </c>
      <c r="DR47">
        <v>23973000</v>
      </c>
      <c r="DS47">
        <v>20542000</v>
      </c>
      <c r="DT47">
        <v>29874000</v>
      </c>
      <c r="DU47">
        <v>0</v>
      </c>
      <c r="DV47">
        <v>57956000</v>
      </c>
      <c r="DW47">
        <v>11910000</v>
      </c>
      <c r="DX47">
        <v>46863000</v>
      </c>
      <c r="DY47">
        <v>21289000</v>
      </c>
      <c r="DZ47">
        <v>29646000</v>
      </c>
      <c r="EA47">
        <v>38238000</v>
      </c>
      <c r="EB47">
        <v>33323000</v>
      </c>
      <c r="EC47">
        <v>78653000</v>
      </c>
      <c r="ED47">
        <v>49990000</v>
      </c>
      <c r="EE47">
        <v>25518000</v>
      </c>
      <c r="EF47">
        <v>39158000</v>
      </c>
      <c r="ES47" s="1">
        <f t="shared" si="2"/>
        <v>0</v>
      </c>
      <c r="EU47" s="1">
        <v>24587000</v>
      </c>
      <c r="EV47">
        <v>38569000</v>
      </c>
      <c r="EW47">
        <v>15534000</v>
      </c>
      <c r="EX47">
        <v>22369000</v>
      </c>
      <c r="EY47">
        <v>33037000</v>
      </c>
      <c r="EZ47">
        <v>16572000</v>
      </c>
      <c r="FA47">
        <v>30061000</v>
      </c>
      <c r="FB47">
        <v>29736000</v>
      </c>
      <c r="FC47">
        <v>19886000</v>
      </c>
      <c r="FD47">
        <f t="shared" si="3"/>
        <v>9</v>
      </c>
      <c r="FE47">
        <v>1</v>
      </c>
      <c r="FF47">
        <v>1</v>
      </c>
      <c r="FG47">
        <v>1</v>
      </c>
      <c r="FH47">
        <v>1</v>
      </c>
      <c r="FI47">
        <v>2</v>
      </c>
      <c r="FJ47">
        <v>1</v>
      </c>
      <c r="FK47">
        <v>1</v>
      </c>
      <c r="FL47">
        <v>1</v>
      </c>
      <c r="FM47">
        <v>1</v>
      </c>
      <c r="FN47">
        <v>1</v>
      </c>
      <c r="FO47">
        <v>1</v>
      </c>
      <c r="FP47">
        <v>0</v>
      </c>
      <c r="FQ47">
        <v>1</v>
      </c>
      <c r="FR47">
        <v>1</v>
      </c>
      <c r="FS47">
        <v>5</v>
      </c>
      <c r="FT47">
        <v>2</v>
      </c>
      <c r="FU47">
        <v>2</v>
      </c>
      <c r="FV47">
        <v>2</v>
      </c>
      <c r="FW47">
        <v>3</v>
      </c>
      <c r="FX47">
        <v>4</v>
      </c>
      <c r="FY47">
        <v>4</v>
      </c>
      <c r="FZ47">
        <v>1</v>
      </c>
      <c r="GA47">
        <v>2</v>
      </c>
      <c r="GB47">
        <v>39</v>
      </c>
      <c r="GF47">
        <v>4177</v>
      </c>
      <c r="GG47" t="s">
        <v>894</v>
      </c>
      <c r="GH47" t="s">
        <v>364</v>
      </c>
      <c r="GI47" t="s">
        <v>895</v>
      </c>
      <c r="GJ47" t="s">
        <v>896</v>
      </c>
      <c r="GK47" t="s">
        <v>897</v>
      </c>
      <c r="GL47" t="s">
        <v>898</v>
      </c>
    </row>
    <row r="48" spans="1:196" x14ac:dyDescent="0.3">
      <c r="A48" t="s">
        <v>204</v>
      </c>
      <c r="B48" t="s">
        <v>204</v>
      </c>
      <c r="C48">
        <v>8</v>
      </c>
      <c r="D48">
        <v>8</v>
      </c>
      <c r="E48">
        <v>8</v>
      </c>
      <c r="F48" t="s">
        <v>205</v>
      </c>
      <c r="G48" t="s">
        <v>206</v>
      </c>
      <c r="H48" t="s">
        <v>207</v>
      </c>
      <c r="I48">
        <v>1</v>
      </c>
      <c r="J48">
        <v>8</v>
      </c>
      <c r="K48">
        <v>8</v>
      </c>
      <c r="L48">
        <v>8</v>
      </c>
      <c r="M48">
        <v>2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1</v>
      </c>
      <c r="U48">
        <v>0</v>
      </c>
      <c r="V48">
        <v>0</v>
      </c>
      <c r="W48">
        <v>1</v>
      </c>
      <c r="X48">
        <v>1</v>
      </c>
      <c r="Y48">
        <v>0</v>
      </c>
      <c r="Z48">
        <v>6</v>
      </c>
      <c r="AA48">
        <v>1</v>
      </c>
      <c r="AB48">
        <v>3</v>
      </c>
      <c r="AC48">
        <v>0</v>
      </c>
      <c r="AD48">
        <v>3</v>
      </c>
      <c r="AE48">
        <v>4</v>
      </c>
      <c r="AF48">
        <v>5</v>
      </c>
      <c r="AG48">
        <v>2</v>
      </c>
      <c r="AH48">
        <v>4</v>
      </c>
      <c r="AI48">
        <v>4</v>
      </c>
      <c r="AJ48">
        <v>2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1</v>
      </c>
      <c r="AQ48">
        <v>1</v>
      </c>
      <c r="AR48">
        <v>0</v>
      </c>
      <c r="AS48">
        <v>0</v>
      </c>
      <c r="AT48">
        <v>1</v>
      </c>
      <c r="AU48">
        <v>1</v>
      </c>
      <c r="AV48">
        <v>0</v>
      </c>
      <c r="AW48">
        <v>6</v>
      </c>
      <c r="AX48">
        <v>1</v>
      </c>
      <c r="AY48">
        <v>3</v>
      </c>
      <c r="AZ48">
        <v>0</v>
      </c>
      <c r="BA48">
        <v>3</v>
      </c>
      <c r="BB48">
        <v>4</v>
      </c>
      <c r="BC48">
        <v>5</v>
      </c>
      <c r="BD48">
        <v>2</v>
      </c>
      <c r="BE48">
        <v>4</v>
      </c>
      <c r="BF48">
        <v>4</v>
      </c>
      <c r="BG48">
        <v>2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1</v>
      </c>
      <c r="BN48">
        <v>1</v>
      </c>
      <c r="BO48">
        <v>0</v>
      </c>
      <c r="BP48">
        <v>0</v>
      </c>
      <c r="BQ48">
        <v>1</v>
      </c>
      <c r="BR48">
        <v>1</v>
      </c>
      <c r="BS48">
        <v>0</v>
      </c>
      <c r="BT48">
        <v>6</v>
      </c>
      <c r="BU48">
        <v>1</v>
      </c>
      <c r="BV48">
        <v>3</v>
      </c>
      <c r="BW48">
        <v>0</v>
      </c>
      <c r="BX48">
        <v>3</v>
      </c>
      <c r="BY48">
        <v>4</v>
      </c>
      <c r="BZ48">
        <v>5</v>
      </c>
      <c r="CA48">
        <v>2</v>
      </c>
      <c r="CB48">
        <v>4</v>
      </c>
      <c r="CC48">
        <v>4</v>
      </c>
      <c r="CD48">
        <v>26.7</v>
      </c>
      <c r="CE48">
        <v>26.7</v>
      </c>
      <c r="CF48">
        <v>26.7</v>
      </c>
      <c r="CG48">
        <v>34.93</v>
      </c>
      <c r="CH48">
        <v>307</v>
      </c>
      <c r="CI48">
        <v>307</v>
      </c>
      <c r="CJ48">
        <v>0</v>
      </c>
      <c r="CK48">
        <v>58.500999999999998</v>
      </c>
      <c r="CL48">
        <v>3.9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3.3</v>
      </c>
      <c r="CS48">
        <v>3.3</v>
      </c>
      <c r="CT48">
        <v>0</v>
      </c>
      <c r="CU48">
        <v>0</v>
      </c>
      <c r="CV48">
        <v>3.9</v>
      </c>
      <c r="CW48">
        <v>3.3</v>
      </c>
      <c r="CX48">
        <v>0</v>
      </c>
      <c r="CY48">
        <v>20.8</v>
      </c>
      <c r="CZ48">
        <v>3.3</v>
      </c>
      <c r="DA48">
        <v>10.1</v>
      </c>
      <c r="DB48">
        <v>0</v>
      </c>
      <c r="DC48">
        <v>11.4</v>
      </c>
      <c r="DD48">
        <v>13.7</v>
      </c>
      <c r="DE48">
        <v>19.899999999999999</v>
      </c>
      <c r="DF48">
        <v>7.2</v>
      </c>
      <c r="DG48">
        <v>12.7</v>
      </c>
      <c r="DH48">
        <v>12.7</v>
      </c>
      <c r="DI48">
        <v>1115500000</v>
      </c>
      <c r="DJ48">
        <v>2773600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5401500</v>
      </c>
      <c r="DQ48">
        <v>10743000</v>
      </c>
      <c r="DR48">
        <v>0</v>
      </c>
      <c r="DS48">
        <v>0</v>
      </c>
      <c r="DT48">
        <v>3333500</v>
      </c>
      <c r="DU48">
        <v>24277000</v>
      </c>
      <c r="DV48">
        <v>0</v>
      </c>
      <c r="DW48">
        <v>359450000</v>
      </c>
      <c r="DX48">
        <v>14561000</v>
      </c>
      <c r="DY48">
        <v>54835000</v>
      </c>
      <c r="DZ48">
        <v>0</v>
      </c>
      <c r="EA48">
        <v>55675000</v>
      </c>
      <c r="EB48">
        <v>97648000</v>
      </c>
      <c r="EC48">
        <v>151140000</v>
      </c>
      <c r="ED48">
        <v>21143000</v>
      </c>
      <c r="EE48">
        <v>116240000</v>
      </c>
      <c r="EF48">
        <v>173280000</v>
      </c>
      <c r="ES48" s="1">
        <f t="shared" si="2"/>
        <v>0</v>
      </c>
      <c r="ET48" s="1">
        <v>152470000</v>
      </c>
      <c r="EU48" s="1">
        <v>58121000</v>
      </c>
      <c r="EV48">
        <v>35063000</v>
      </c>
      <c r="EW48">
        <v>65178000</v>
      </c>
      <c r="EX48">
        <v>89820000</v>
      </c>
      <c r="EZ48">
        <v>54190000</v>
      </c>
      <c r="FB48">
        <v>60062000</v>
      </c>
      <c r="FC48">
        <v>63571000</v>
      </c>
      <c r="FD48">
        <f t="shared" si="3"/>
        <v>8</v>
      </c>
      <c r="FE48">
        <v>3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1</v>
      </c>
      <c r="FM48">
        <v>0</v>
      </c>
      <c r="FN48">
        <v>0</v>
      </c>
      <c r="FO48">
        <v>0</v>
      </c>
      <c r="FP48">
        <v>1</v>
      </c>
      <c r="FQ48">
        <v>0</v>
      </c>
      <c r="FR48">
        <v>9</v>
      </c>
      <c r="FS48">
        <v>1</v>
      </c>
      <c r="FT48">
        <v>3</v>
      </c>
      <c r="FU48">
        <v>0</v>
      </c>
      <c r="FV48">
        <v>3</v>
      </c>
      <c r="FW48">
        <v>4</v>
      </c>
      <c r="FX48">
        <v>5</v>
      </c>
      <c r="FY48">
        <v>1</v>
      </c>
      <c r="FZ48">
        <v>3</v>
      </c>
      <c r="GA48">
        <v>5</v>
      </c>
      <c r="GB48">
        <v>39</v>
      </c>
      <c r="GF48">
        <v>3254</v>
      </c>
      <c r="GG48" t="s">
        <v>208</v>
      </c>
      <c r="GH48" t="s">
        <v>198</v>
      </c>
      <c r="GI48" t="s">
        <v>209</v>
      </c>
      <c r="GJ48" t="s">
        <v>210</v>
      </c>
      <c r="GK48" t="s">
        <v>211</v>
      </c>
      <c r="GL48" t="s">
        <v>212</v>
      </c>
    </row>
    <row r="49" spans="1:194" x14ac:dyDescent="0.3">
      <c r="A49" t="s">
        <v>213</v>
      </c>
      <c r="B49" t="s">
        <v>213</v>
      </c>
      <c r="C49">
        <v>9</v>
      </c>
      <c r="D49">
        <v>9</v>
      </c>
      <c r="E49">
        <v>8</v>
      </c>
      <c r="F49" t="s">
        <v>214</v>
      </c>
      <c r="G49" t="s">
        <v>215</v>
      </c>
      <c r="H49" t="s">
        <v>216</v>
      </c>
      <c r="I49">
        <v>1</v>
      </c>
      <c r="J49">
        <v>9</v>
      </c>
      <c r="K49">
        <v>9</v>
      </c>
      <c r="L49">
        <v>8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</v>
      </c>
      <c r="Y49">
        <v>1</v>
      </c>
      <c r="Z49">
        <v>3</v>
      </c>
      <c r="AA49">
        <v>0</v>
      </c>
      <c r="AB49">
        <v>3</v>
      </c>
      <c r="AC49">
        <v>0</v>
      </c>
      <c r="AD49">
        <v>3</v>
      </c>
      <c r="AE49">
        <v>6</v>
      </c>
      <c r="AF49">
        <v>6</v>
      </c>
      <c r="AG49">
        <v>2</v>
      </c>
      <c r="AH49">
        <v>8</v>
      </c>
      <c r="AI49">
        <v>6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1</v>
      </c>
      <c r="AW49">
        <v>3</v>
      </c>
      <c r="AX49">
        <v>0</v>
      </c>
      <c r="AY49">
        <v>3</v>
      </c>
      <c r="AZ49">
        <v>0</v>
      </c>
      <c r="BA49">
        <v>3</v>
      </c>
      <c r="BB49">
        <v>6</v>
      </c>
      <c r="BC49">
        <v>6</v>
      </c>
      <c r="BD49">
        <v>2</v>
      </c>
      <c r="BE49">
        <v>8</v>
      </c>
      <c r="BF49">
        <v>6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1</v>
      </c>
      <c r="BS49">
        <v>1</v>
      </c>
      <c r="BT49">
        <v>3</v>
      </c>
      <c r="BU49">
        <v>0</v>
      </c>
      <c r="BV49">
        <v>3</v>
      </c>
      <c r="BW49">
        <v>0</v>
      </c>
      <c r="BX49">
        <v>3</v>
      </c>
      <c r="BY49">
        <v>5</v>
      </c>
      <c r="BZ49">
        <v>5</v>
      </c>
      <c r="CA49">
        <v>1</v>
      </c>
      <c r="CB49">
        <v>7</v>
      </c>
      <c r="CC49">
        <v>5</v>
      </c>
      <c r="CD49">
        <v>18.399999999999999</v>
      </c>
      <c r="CE49">
        <v>18.399999999999999</v>
      </c>
      <c r="CF49">
        <v>16.7</v>
      </c>
      <c r="CG49">
        <v>48.042999999999999</v>
      </c>
      <c r="CH49">
        <v>419</v>
      </c>
      <c r="CI49">
        <v>419</v>
      </c>
      <c r="CJ49">
        <v>0</v>
      </c>
      <c r="CK49">
        <v>54.88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2.4</v>
      </c>
      <c r="CX49">
        <v>2.4</v>
      </c>
      <c r="CY49">
        <v>5.5</v>
      </c>
      <c r="CZ49">
        <v>0</v>
      </c>
      <c r="DA49">
        <v>6.2</v>
      </c>
      <c r="DB49">
        <v>0</v>
      </c>
      <c r="DC49">
        <v>6.4</v>
      </c>
      <c r="DD49">
        <v>12.6</v>
      </c>
      <c r="DE49">
        <v>12.2</v>
      </c>
      <c r="DF49">
        <v>3.6</v>
      </c>
      <c r="DG49">
        <v>16</v>
      </c>
      <c r="DH49">
        <v>11.5</v>
      </c>
      <c r="DI49">
        <v>90185000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13367000</v>
      </c>
      <c r="DV49">
        <v>36286000</v>
      </c>
      <c r="DW49">
        <v>52703000</v>
      </c>
      <c r="DX49">
        <v>0</v>
      </c>
      <c r="DY49">
        <v>57588000</v>
      </c>
      <c r="DZ49">
        <v>0</v>
      </c>
      <c r="EA49">
        <v>69724000</v>
      </c>
      <c r="EB49">
        <v>121030000</v>
      </c>
      <c r="EC49">
        <v>132920000</v>
      </c>
      <c r="ED49">
        <v>17318000</v>
      </c>
      <c r="EE49">
        <v>189820000</v>
      </c>
      <c r="EF49">
        <v>211100000</v>
      </c>
      <c r="ES49" s="1">
        <f t="shared" si="2"/>
        <v>0</v>
      </c>
      <c r="ET49" s="1">
        <v>45347000</v>
      </c>
      <c r="EU49" s="1">
        <v>50746000</v>
      </c>
      <c r="EV49">
        <v>23517000</v>
      </c>
      <c r="EW49">
        <v>93550000</v>
      </c>
      <c r="EX49">
        <v>103420000</v>
      </c>
      <c r="EZ49">
        <v>46755000</v>
      </c>
      <c r="FB49">
        <v>49380000</v>
      </c>
      <c r="FC49">
        <v>77564000</v>
      </c>
      <c r="FD49">
        <f t="shared" si="3"/>
        <v>8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1</v>
      </c>
      <c r="FQ49">
        <v>1</v>
      </c>
      <c r="FR49">
        <v>3</v>
      </c>
      <c r="FS49">
        <v>0</v>
      </c>
      <c r="FT49">
        <v>3</v>
      </c>
      <c r="FU49">
        <v>0</v>
      </c>
      <c r="FV49">
        <v>3</v>
      </c>
      <c r="FW49">
        <v>6</v>
      </c>
      <c r="FX49">
        <v>6</v>
      </c>
      <c r="FY49">
        <v>2</v>
      </c>
      <c r="FZ49">
        <v>8</v>
      </c>
      <c r="GA49">
        <v>9</v>
      </c>
      <c r="GB49">
        <v>42</v>
      </c>
      <c r="GF49">
        <v>2854</v>
      </c>
      <c r="GG49" t="s">
        <v>217</v>
      </c>
      <c r="GH49" t="s">
        <v>203</v>
      </c>
      <c r="GI49" t="s">
        <v>218</v>
      </c>
      <c r="GJ49" t="s">
        <v>219</v>
      </c>
      <c r="GK49" t="s">
        <v>220</v>
      </c>
      <c r="GL49" t="s">
        <v>221</v>
      </c>
    </row>
    <row r="50" spans="1:194" x14ac:dyDescent="0.3">
      <c r="A50" t="s">
        <v>222</v>
      </c>
      <c r="B50" t="s">
        <v>222</v>
      </c>
      <c r="C50">
        <v>8</v>
      </c>
      <c r="D50">
        <v>8</v>
      </c>
      <c r="E50">
        <v>8</v>
      </c>
      <c r="F50" t="s">
        <v>223</v>
      </c>
      <c r="G50" t="s">
        <v>224</v>
      </c>
      <c r="H50" t="s">
        <v>225</v>
      </c>
      <c r="I50">
        <v>1</v>
      </c>
      <c r="J50">
        <v>8</v>
      </c>
      <c r="K50">
        <v>8</v>
      </c>
      <c r="L50">
        <v>8</v>
      </c>
      <c r="M50">
        <v>1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</v>
      </c>
      <c r="Z50">
        <v>5</v>
      </c>
      <c r="AA50">
        <v>3</v>
      </c>
      <c r="AB50">
        <v>0</v>
      </c>
      <c r="AC50">
        <v>2</v>
      </c>
      <c r="AD50">
        <v>6</v>
      </c>
      <c r="AE50">
        <v>6</v>
      </c>
      <c r="AF50">
        <v>7</v>
      </c>
      <c r="AG50">
        <v>2</v>
      </c>
      <c r="AH50">
        <v>6</v>
      </c>
      <c r="AI50">
        <v>7</v>
      </c>
      <c r="AJ50">
        <v>1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1</v>
      </c>
      <c r="AW50">
        <v>5</v>
      </c>
      <c r="AX50">
        <v>3</v>
      </c>
      <c r="AY50">
        <v>0</v>
      </c>
      <c r="AZ50">
        <v>2</v>
      </c>
      <c r="BA50">
        <v>6</v>
      </c>
      <c r="BB50">
        <v>6</v>
      </c>
      <c r="BC50">
        <v>7</v>
      </c>
      <c r="BD50">
        <v>2</v>
      </c>
      <c r="BE50">
        <v>6</v>
      </c>
      <c r="BF50">
        <v>7</v>
      </c>
      <c r="BG50">
        <v>1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1</v>
      </c>
      <c r="BT50">
        <v>5</v>
      </c>
      <c r="BU50">
        <v>3</v>
      </c>
      <c r="BV50">
        <v>0</v>
      </c>
      <c r="BW50">
        <v>2</v>
      </c>
      <c r="BX50">
        <v>6</v>
      </c>
      <c r="BY50">
        <v>6</v>
      </c>
      <c r="BZ50">
        <v>7</v>
      </c>
      <c r="CA50">
        <v>2</v>
      </c>
      <c r="CB50">
        <v>6</v>
      </c>
      <c r="CC50">
        <v>7</v>
      </c>
      <c r="CD50">
        <v>32.299999999999997</v>
      </c>
      <c r="CE50">
        <v>32.299999999999997</v>
      </c>
      <c r="CF50">
        <v>32.299999999999997</v>
      </c>
      <c r="CG50">
        <v>32.192999999999998</v>
      </c>
      <c r="CH50">
        <v>279</v>
      </c>
      <c r="CI50">
        <v>279</v>
      </c>
      <c r="CJ50">
        <v>0</v>
      </c>
      <c r="CK50">
        <v>80.122</v>
      </c>
      <c r="CL50">
        <v>5.7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2.5</v>
      </c>
      <c r="CY50">
        <v>20.399999999999999</v>
      </c>
      <c r="CZ50">
        <v>12.5</v>
      </c>
      <c r="DA50">
        <v>0</v>
      </c>
      <c r="DB50">
        <v>9.3000000000000007</v>
      </c>
      <c r="DC50">
        <v>26.9</v>
      </c>
      <c r="DD50">
        <v>24.4</v>
      </c>
      <c r="DE50">
        <v>29.7</v>
      </c>
      <c r="DF50">
        <v>6.8</v>
      </c>
      <c r="DG50">
        <v>26.5</v>
      </c>
      <c r="DH50">
        <v>29.7</v>
      </c>
      <c r="DI50">
        <v>636990000</v>
      </c>
      <c r="DJ50">
        <v>678080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44545000</v>
      </c>
      <c r="DW50">
        <v>46424000</v>
      </c>
      <c r="DX50">
        <v>23731000</v>
      </c>
      <c r="DY50">
        <v>0</v>
      </c>
      <c r="DZ50">
        <v>7103300</v>
      </c>
      <c r="EA50">
        <v>73965000</v>
      </c>
      <c r="EB50">
        <v>88796000</v>
      </c>
      <c r="EC50">
        <v>106130000</v>
      </c>
      <c r="ED50">
        <v>16690000</v>
      </c>
      <c r="EE50">
        <v>84187000</v>
      </c>
      <c r="EF50">
        <v>138640000</v>
      </c>
      <c r="ES50" s="1">
        <f t="shared" si="2"/>
        <v>0</v>
      </c>
      <c r="ET50" s="1">
        <v>30927000</v>
      </c>
      <c r="EU50" s="1">
        <v>38034000</v>
      </c>
      <c r="EV50">
        <v>31112000</v>
      </c>
      <c r="EW50">
        <v>48140000</v>
      </c>
      <c r="EX50">
        <v>65242000</v>
      </c>
      <c r="EY50">
        <v>33556000</v>
      </c>
      <c r="FB50">
        <v>33877000</v>
      </c>
      <c r="FC50">
        <v>56378000</v>
      </c>
      <c r="FD50">
        <f t="shared" si="3"/>
        <v>8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1</v>
      </c>
      <c r="FR50">
        <v>6</v>
      </c>
      <c r="FS50">
        <v>3</v>
      </c>
      <c r="FT50">
        <v>0</v>
      </c>
      <c r="FU50">
        <v>1</v>
      </c>
      <c r="FV50">
        <v>6</v>
      </c>
      <c r="FW50">
        <v>8</v>
      </c>
      <c r="FX50">
        <v>8</v>
      </c>
      <c r="FY50">
        <v>2</v>
      </c>
      <c r="FZ50">
        <v>6</v>
      </c>
      <c r="GA50">
        <v>7</v>
      </c>
      <c r="GB50">
        <v>48</v>
      </c>
      <c r="GF50">
        <v>2416</v>
      </c>
      <c r="GG50" t="s">
        <v>226</v>
      </c>
      <c r="GH50" t="s">
        <v>198</v>
      </c>
      <c r="GI50" t="s">
        <v>227</v>
      </c>
      <c r="GJ50" t="s">
        <v>228</v>
      </c>
      <c r="GK50" t="s">
        <v>229</v>
      </c>
      <c r="GL50" t="s">
        <v>230</v>
      </c>
    </row>
    <row r="51" spans="1:194" x14ac:dyDescent="0.3">
      <c r="A51" t="s">
        <v>231</v>
      </c>
      <c r="B51" t="s">
        <v>231</v>
      </c>
      <c r="C51">
        <v>10</v>
      </c>
      <c r="D51">
        <v>5</v>
      </c>
      <c r="E51">
        <v>5</v>
      </c>
      <c r="F51" t="s">
        <v>232</v>
      </c>
      <c r="G51" t="s">
        <v>233</v>
      </c>
      <c r="H51" t="s">
        <v>234</v>
      </c>
      <c r="I51">
        <v>1</v>
      </c>
      <c r="J51">
        <v>10</v>
      </c>
      <c r="K51">
        <v>5</v>
      </c>
      <c r="L51">
        <v>5</v>
      </c>
      <c r="M51">
        <v>1</v>
      </c>
      <c r="N51">
        <v>0</v>
      </c>
      <c r="O51">
        <v>1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3</v>
      </c>
      <c r="AA51">
        <v>8</v>
      </c>
      <c r="AB51">
        <v>1</v>
      </c>
      <c r="AC51">
        <v>4</v>
      </c>
      <c r="AD51">
        <v>5</v>
      </c>
      <c r="AE51">
        <v>4</v>
      </c>
      <c r="AF51">
        <v>9</v>
      </c>
      <c r="AG51">
        <v>6</v>
      </c>
      <c r="AH51">
        <v>6</v>
      </c>
      <c r="AI51">
        <v>6</v>
      </c>
      <c r="AJ51">
        <v>1</v>
      </c>
      <c r="AK51">
        <v>0</v>
      </c>
      <c r="AL51">
        <v>1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0</v>
      </c>
      <c r="AW51">
        <v>3</v>
      </c>
      <c r="AX51">
        <v>4</v>
      </c>
      <c r="AY51">
        <v>1</v>
      </c>
      <c r="AZ51">
        <v>2</v>
      </c>
      <c r="BA51">
        <v>4</v>
      </c>
      <c r="BB51">
        <v>3</v>
      </c>
      <c r="BC51">
        <v>4</v>
      </c>
      <c r="BD51">
        <v>3</v>
      </c>
      <c r="BE51">
        <v>3</v>
      </c>
      <c r="BF51">
        <v>3</v>
      </c>
      <c r="BG51">
        <v>1</v>
      </c>
      <c r="BH51">
        <v>0</v>
      </c>
      <c r="BI51">
        <v>1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1</v>
      </c>
      <c r="BR51">
        <v>0</v>
      </c>
      <c r="BS51">
        <v>0</v>
      </c>
      <c r="BT51">
        <v>3</v>
      </c>
      <c r="BU51">
        <v>4</v>
      </c>
      <c r="BV51">
        <v>1</v>
      </c>
      <c r="BW51">
        <v>2</v>
      </c>
      <c r="BX51">
        <v>4</v>
      </c>
      <c r="BY51">
        <v>3</v>
      </c>
      <c r="BZ51">
        <v>4</v>
      </c>
      <c r="CA51">
        <v>3</v>
      </c>
      <c r="CB51">
        <v>3</v>
      </c>
      <c r="CC51">
        <v>3</v>
      </c>
      <c r="CD51">
        <v>34.200000000000003</v>
      </c>
      <c r="CE51">
        <v>20.9</v>
      </c>
      <c r="CF51">
        <v>20.9</v>
      </c>
      <c r="CG51">
        <v>37.250999999999998</v>
      </c>
      <c r="CH51">
        <v>325</v>
      </c>
      <c r="CI51">
        <v>325</v>
      </c>
      <c r="CJ51">
        <v>0</v>
      </c>
      <c r="CK51">
        <v>36.960999999999999</v>
      </c>
      <c r="CL51">
        <v>3.7</v>
      </c>
      <c r="CM51">
        <v>0</v>
      </c>
      <c r="CN51">
        <v>3.7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3.7</v>
      </c>
      <c r="CW51">
        <v>0</v>
      </c>
      <c r="CX51">
        <v>0</v>
      </c>
      <c r="CY51">
        <v>11.4</v>
      </c>
      <c r="CZ51">
        <v>27.1</v>
      </c>
      <c r="DA51">
        <v>3.7</v>
      </c>
      <c r="DB51">
        <v>13.8</v>
      </c>
      <c r="DC51">
        <v>19.100000000000001</v>
      </c>
      <c r="DD51">
        <v>15.7</v>
      </c>
      <c r="DE51">
        <v>30.5</v>
      </c>
      <c r="DF51">
        <v>19.100000000000001</v>
      </c>
      <c r="DG51">
        <v>22.2</v>
      </c>
      <c r="DH51">
        <v>22.2</v>
      </c>
      <c r="DI51">
        <v>674110000</v>
      </c>
      <c r="DJ51">
        <v>5492400</v>
      </c>
      <c r="DK51">
        <v>0</v>
      </c>
      <c r="DL51">
        <v>1025800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10092000</v>
      </c>
      <c r="DU51">
        <v>0</v>
      </c>
      <c r="DV51">
        <v>0</v>
      </c>
      <c r="DW51">
        <v>53129000</v>
      </c>
      <c r="DX51">
        <v>79387000</v>
      </c>
      <c r="DY51">
        <v>17613000</v>
      </c>
      <c r="DZ51">
        <v>22812000</v>
      </c>
      <c r="EA51">
        <v>92831000</v>
      </c>
      <c r="EB51">
        <v>39078000</v>
      </c>
      <c r="EC51">
        <v>181360000</v>
      </c>
      <c r="ED51">
        <v>58934000</v>
      </c>
      <c r="EE51">
        <v>53500000</v>
      </c>
      <c r="EF51">
        <v>49624000</v>
      </c>
      <c r="ES51" s="1">
        <f t="shared" si="2"/>
        <v>0</v>
      </c>
      <c r="ET51" s="1">
        <v>26209000</v>
      </c>
      <c r="EU51" s="1">
        <v>76574000</v>
      </c>
      <c r="EV51">
        <v>52945000</v>
      </c>
      <c r="EW51">
        <v>34957000</v>
      </c>
      <c r="EX51">
        <v>33596000</v>
      </c>
      <c r="EY51">
        <v>60857000</v>
      </c>
      <c r="FB51">
        <v>34847000</v>
      </c>
      <c r="FC51">
        <v>33059000</v>
      </c>
      <c r="FD51">
        <f t="shared" si="3"/>
        <v>8</v>
      </c>
      <c r="FE51">
        <v>1</v>
      </c>
      <c r="FF51">
        <v>0</v>
      </c>
      <c r="FG51">
        <v>1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1</v>
      </c>
      <c r="FP51">
        <v>0</v>
      </c>
      <c r="FQ51">
        <v>0</v>
      </c>
      <c r="FR51">
        <v>3</v>
      </c>
      <c r="FS51">
        <v>5</v>
      </c>
      <c r="FT51">
        <v>1</v>
      </c>
      <c r="FU51">
        <v>1</v>
      </c>
      <c r="FV51">
        <v>4</v>
      </c>
      <c r="FW51">
        <v>4</v>
      </c>
      <c r="FX51">
        <v>6</v>
      </c>
      <c r="FY51">
        <v>3</v>
      </c>
      <c r="FZ51">
        <v>4</v>
      </c>
      <c r="GA51">
        <v>4</v>
      </c>
      <c r="GB51">
        <v>38</v>
      </c>
      <c r="GF51">
        <v>1636</v>
      </c>
      <c r="GG51" t="s">
        <v>235</v>
      </c>
      <c r="GH51" t="s">
        <v>236</v>
      </c>
      <c r="GI51" t="s">
        <v>237</v>
      </c>
      <c r="GJ51" t="s">
        <v>238</v>
      </c>
      <c r="GK51" t="s">
        <v>239</v>
      </c>
      <c r="GL51" t="s">
        <v>240</v>
      </c>
    </row>
    <row r="52" spans="1:194" x14ac:dyDescent="0.3">
      <c r="A52" t="s">
        <v>241</v>
      </c>
      <c r="B52" t="s">
        <v>241</v>
      </c>
      <c r="C52">
        <v>8</v>
      </c>
      <c r="D52">
        <v>8</v>
      </c>
      <c r="E52">
        <v>8</v>
      </c>
      <c r="F52" t="s">
        <v>242</v>
      </c>
      <c r="G52" t="s">
        <v>243</v>
      </c>
      <c r="H52" t="s">
        <v>244</v>
      </c>
      <c r="I52">
        <v>1</v>
      </c>
      <c r="J52">
        <v>8</v>
      </c>
      <c r="K52">
        <v>8</v>
      </c>
      <c r="L52">
        <v>8</v>
      </c>
      <c r="M52">
        <v>0</v>
      </c>
      <c r="N52">
        <v>0</v>
      </c>
      <c r="O52">
        <v>0</v>
      </c>
      <c r="P52">
        <v>0</v>
      </c>
      <c r="Q52">
        <v>0</v>
      </c>
      <c r="R52">
        <v>1</v>
      </c>
      <c r="S52">
        <v>1</v>
      </c>
      <c r="T52">
        <v>0</v>
      </c>
      <c r="U52">
        <v>2</v>
      </c>
      <c r="V52">
        <v>0</v>
      </c>
      <c r="W52">
        <v>1</v>
      </c>
      <c r="X52">
        <v>0</v>
      </c>
      <c r="Y52">
        <v>1</v>
      </c>
      <c r="Z52">
        <v>3</v>
      </c>
      <c r="AA52">
        <v>4</v>
      </c>
      <c r="AB52">
        <v>0</v>
      </c>
      <c r="AC52">
        <v>1</v>
      </c>
      <c r="AD52">
        <v>2</v>
      </c>
      <c r="AE52">
        <v>6</v>
      </c>
      <c r="AF52">
        <v>5</v>
      </c>
      <c r="AG52">
        <v>5</v>
      </c>
      <c r="AH52">
        <v>3</v>
      </c>
      <c r="AI52">
        <v>4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1</v>
      </c>
      <c r="AP52">
        <v>1</v>
      </c>
      <c r="AQ52">
        <v>0</v>
      </c>
      <c r="AR52">
        <v>2</v>
      </c>
      <c r="AS52">
        <v>0</v>
      </c>
      <c r="AT52">
        <v>1</v>
      </c>
      <c r="AU52">
        <v>0</v>
      </c>
      <c r="AV52">
        <v>1</v>
      </c>
      <c r="AW52">
        <v>3</v>
      </c>
      <c r="AX52">
        <v>4</v>
      </c>
      <c r="AY52">
        <v>0</v>
      </c>
      <c r="AZ52">
        <v>1</v>
      </c>
      <c r="BA52">
        <v>2</v>
      </c>
      <c r="BB52">
        <v>6</v>
      </c>
      <c r="BC52">
        <v>5</v>
      </c>
      <c r="BD52">
        <v>5</v>
      </c>
      <c r="BE52">
        <v>3</v>
      </c>
      <c r="BF52">
        <v>4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1</v>
      </c>
      <c r="BM52">
        <v>1</v>
      </c>
      <c r="BN52">
        <v>0</v>
      </c>
      <c r="BO52">
        <v>2</v>
      </c>
      <c r="BP52">
        <v>0</v>
      </c>
      <c r="BQ52">
        <v>1</v>
      </c>
      <c r="BR52">
        <v>0</v>
      </c>
      <c r="BS52">
        <v>1</v>
      </c>
      <c r="BT52">
        <v>3</v>
      </c>
      <c r="BU52">
        <v>4</v>
      </c>
      <c r="BV52">
        <v>0</v>
      </c>
      <c r="BW52">
        <v>1</v>
      </c>
      <c r="BX52">
        <v>2</v>
      </c>
      <c r="BY52">
        <v>6</v>
      </c>
      <c r="BZ52">
        <v>5</v>
      </c>
      <c r="CA52">
        <v>5</v>
      </c>
      <c r="CB52">
        <v>3</v>
      </c>
      <c r="CC52">
        <v>4</v>
      </c>
      <c r="CD52">
        <v>9.6</v>
      </c>
      <c r="CE52">
        <v>9.6</v>
      </c>
      <c r="CF52">
        <v>9.6</v>
      </c>
      <c r="CG52">
        <v>103.13</v>
      </c>
      <c r="CH52">
        <v>928</v>
      </c>
      <c r="CI52">
        <v>928</v>
      </c>
      <c r="CJ52">
        <v>0</v>
      </c>
      <c r="CK52">
        <v>66.632999999999996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1.1000000000000001</v>
      </c>
      <c r="CR52">
        <v>1.1000000000000001</v>
      </c>
      <c r="CS52">
        <v>0</v>
      </c>
      <c r="CT52">
        <v>2.6</v>
      </c>
      <c r="CU52">
        <v>0</v>
      </c>
      <c r="CV52">
        <v>1.5</v>
      </c>
      <c r="CW52">
        <v>0</v>
      </c>
      <c r="CX52">
        <v>1.1000000000000001</v>
      </c>
      <c r="CY52">
        <v>3.8</v>
      </c>
      <c r="CZ52">
        <v>5</v>
      </c>
      <c r="DA52">
        <v>0</v>
      </c>
      <c r="DB52">
        <v>1.1000000000000001</v>
      </c>
      <c r="DC52">
        <v>2.6</v>
      </c>
      <c r="DD52">
        <v>7.1</v>
      </c>
      <c r="DE52">
        <v>6.2</v>
      </c>
      <c r="DF52">
        <v>6.5</v>
      </c>
      <c r="DG52">
        <v>3.9</v>
      </c>
      <c r="DH52">
        <v>5.0999999999999996</v>
      </c>
      <c r="DI52">
        <v>33708000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2521800</v>
      </c>
      <c r="DP52">
        <v>3566900</v>
      </c>
      <c r="DQ52">
        <v>0</v>
      </c>
      <c r="DR52">
        <v>2040100</v>
      </c>
      <c r="DS52">
        <v>0</v>
      </c>
      <c r="DT52">
        <v>0</v>
      </c>
      <c r="DU52">
        <v>0</v>
      </c>
      <c r="DV52">
        <v>14800000</v>
      </c>
      <c r="DW52">
        <v>18749000</v>
      </c>
      <c r="DX52">
        <v>42385000</v>
      </c>
      <c r="DY52">
        <v>0</v>
      </c>
      <c r="DZ52">
        <v>3074600</v>
      </c>
      <c r="EA52">
        <v>11691000</v>
      </c>
      <c r="EB52">
        <v>36737000</v>
      </c>
      <c r="EC52">
        <v>82479000</v>
      </c>
      <c r="ED52">
        <v>78388000</v>
      </c>
      <c r="EE52">
        <v>15748000</v>
      </c>
      <c r="EF52">
        <v>24897000</v>
      </c>
      <c r="ES52" s="1">
        <f t="shared" si="2"/>
        <v>0</v>
      </c>
      <c r="ET52" s="1">
        <v>17306000</v>
      </c>
      <c r="EU52" s="1">
        <v>40502000</v>
      </c>
      <c r="EV52">
        <v>51130000</v>
      </c>
      <c r="EW52">
        <v>12866000</v>
      </c>
      <c r="EX52">
        <v>14037000</v>
      </c>
      <c r="EY52">
        <v>31141000</v>
      </c>
      <c r="FB52">
        <v>9936000</v>
      </c>
      <c r="FC52">
        <v>19717000</v>
      </c>
      <c r="FD52">
        <f t="shared" si="3"/>
        <v>8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1</v>
      </c>
      <c r="FK52">
        <v>0</v>
      </c>
      <c r="FL52">
        <v>0</v>
      </c>
      <c r="FM52">
        <v>2</v>
      </c>
      <c r="FN52">
        <v>0</v>
      </c>
      <c r="FO52">
        <v>1</v>
      </c>
      <c r="FP52">
        <v>0</v>
      </c>
      <c r="FQ52">
        <v>1</v>
      </c>
      <c r="FR52">
        <v>2</v>
      </c>
      <c r="FS52">
        <v>3</v>
      </c>
      <c r="FT52">
        <v>0</v>
      </c>
      <c r="FU52">
        <v>0</v>
      </c>
      <c r="FV52">
        <v>1</v>
      </c>
      <c r="FW52">
        <v>5</v>
      </c>
      <c r="FX52">
        <v>5</v>
      </c>
      <c r="FY52">
        <v>5</v>
      </c>
      <c r="FZ52">
        <v>0</v>
      </c>
      <c r="GA52">
        <v>3</v>
      </c>
      <c r="GB52">
        <v>29</v>
      </c>
      <c r="GF52">
        <v>3561</v>
      </c>
      <c r="GG52" t="s">
        <v>245</v>
      </c>
      <c r="GH52" t="s">
        <v>198</v>
      </c>
      <c r="GI52" t="s">
        <v>246</v>
      </c>
      <c r="GJ52" t="s">
        <v>247</v>
      </c>
      <c r="GK52" t="s">
        <v>248</v>
      </c>
      <c r="GL52" t="s">
        <v>249</v>
      </c>
    </row>
    <row r="53" spans="1:194" x14ac:dyDescent="0.3">
      <c r="A53" t="s">
        <v>250</v>
      </c>
      <c r="B53" t="s">
        <v>251</v>
      </c>
      <c r="C53" t="s">
        <v>252</v>
      </c>
      <c r="D53" t="s">
        <v>252</v>
      </c>
      <c r="E53" t="s">
        <v>252</v>
      </c>
      <c r="F53" t="s">
        <v>253</v>
      </c>
      <c r="G53" t="s">
        <v>254</v>
      </c>
      <c r="H53" t="s">
        <v>255</v>
      </c>
      <c r="I53">
        <v>2</v>
      </c>
      <c r="J53">
        <v>10</v>
      </c>
      <c r="K53">
        <v>10</v>
      </c>
      <c r="L53">
        <v>10</v>
      </c>
      <c r="M53">
        <v>1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5</v>
      </c>
      <c r="AA53">
        <v>8</v>
      </c>
      <c r="AB53">
        <v>0</v>
      </c>
      <c r="AC53">
        <v>4</v>
      </c>
      <c r="AD53">
        <v>2</v>
      </c>
      <c r="AE53">
        <v>1</v>
      </c>
      <c r="AF53">
        <v>3</v>
      </c>
      <c r="AG53">
        <v>7</v>
      </c>
      <c r="AH53">
        <v>3</v>
      </c>
      <c r="AI53">
        <v>3</v>
      </c>
      <c r="AJ53">
        <v>1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5</v>
      </c>
      <c r="AX53">
        <v>8</v>
      </c>
      <c r="AY53">
        <v>0</v>
      </c>
      <c r="AZ53">
        <v>4</v>
      </c>
      <c r="BA53">
        <v>2</v>
      </c>
      <c r="BB53">
        <v>1</v>
      </c>
      <c r="BC53">
        <v>3</v>
      </c>
      <c r="BD53">
        <v>7</v>
      </c>
      <c r="BE53">
        <v>3</v>
      </c>
      <c r="BF53">
        <v>3</v>
      </c>
      <c r="BG53">
        <v>1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5</v>
      </c>
      <c r="BU53">
        <v>8</v>
      </c>
      <c r="BV53">
        <v>0</v>
      </c>
      <c r="BW53">
        <v>4</v>
      </c>
      <c r="BX53">
        <v>2</v>
      </c>
      <c r="BY53">
        <v>1</v>
      </c>
      <c r="BZ53">
        <v>3</v>
      </c>
      <c r="CA53">
        <v>7</v>
      </c>
      <c r="CB53">
        <v>3</v>
      </c>
      <c r="CC53">
        <v>3</v>
      </c>
      <c r="CD53">
        <v>18</v>
      </c>
      <c r="CE53">
        <v>18</v>
      </c>
      <c r="CF53">
        <v>18</v>
      </c>
      <c r="CG53">
        <v>76.683999999999997</v>
      </c>
      <c r="CH53">
        <v>688</v>
      </c>
      <c r="CI53" t="s">
        <v>256</v>
      </c>
      <c r="CJ53">
        <v>0</v>
      </c>
      <c r="CK53">
        <v>68.576999999999998</v>
      </c>
      <c r="CL53">
        <v>1.6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8.6</v>
      </c>
      <c r="CZ53">
        <v>15</v>
      </c>
      <c r="DA53">
        <v>0</v>
      </c>
      <c r="DB53">
        <v>8.9</v>
      </c>
      <c r="DC53">
        <v>3.9</v>
      </c>
      <c r="DD53">
        <v>2.8</v>
      </c>
      <c r="DE53">
        <v>7.7</v>
      </c>
      <c r="DF53">
        <v>13.1</v>
      </c>
      <c r="DG53">
        <v>6.1</v>
      </c>
      <c r="DH53">
        <v>6.1</v>
      </c>
      <c r="DI53">
        <v>367650000</v>
      </c>
      <c r="DJ53">
        <v>451620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32828000</v>
      </c>
      <c r="DX53">
        <v>108570000</v>
      </c>
      <c r="DY53">
        <v>0</v>
      </c>
      <c r="DZ53">
        <v>19442000</v>
      </c>
      <c r="EA53">
        <v>12275000</v>
      </c>
      <c r="EB53">
        <v>0</v>
      </c>
      <c r="EC53">
        <v>39179000</v>
      </c>
      <c r="ED53">
        <v>119440000</v>
      </c>
      <c r="EE53">
        <v>16928000</v>
      </c>
      <c r="EF53">
        <v>14477000</v>
      </c>
      <c r="ES53" s="1">
        <f t="shared" si="2"/>
        <v>0</v>
      </c>
      <c r="ET53" s="1">
        <v>15800000</v>
      </c>
      <c r="EU53" s="1">
        <v>26287000</v>
      </c>
      <c r="EV53">
        <v>59079000</v>
      </c>
      <c r="EW53">
        <v>24980000</v>
      </c>
      <c r="EX53">
        <v>20520000</v>
      </c>
      <c r="EY53">
        <v>62916000</v>
      </c>
      <c r="FA53">
        <v>32793000</v>
      </c>
      <c r="FB53">
        <v>14153000</v>
      </c>
      <c r="FD53">
        <f t="shared" si="3"/>
        <v>8</v>
      </c>
      <c r="FE53">
        <v>1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4</v>
      </c>
      <c r="FS53">
        <v>10</v>
      </c>
      <c r="FT53">
        <v>0</v>
      </c>
      <c r="FU53">
        <v>4</v>
      </c>
      <c r="FV53">
        <v>2</v>
      </c>
      <c r="FW53">
        <v>1</v>
      </c>
      <c r="FX53">
        <v>2</v>
      </c>
      <c r="FY53">
        <v>9</v>
      </c>
      <c r="FZ53">
        <v>4</v>
      </c>
      <c r="GA53">
        <v>3</v>
      </c>
      <c r="GB53">
        <v>40</v>
      </c>
      <c r="GF53">
        <v>913</v>
      </c>
      <c r="GG53" t="s">
        <v>257</v>
      </c>
      <c r="GH53" t="s">
        <v>196</v>
      </c>
      <c r="GI53" t="s">
        <v>258</v>
      </c>
      <c r="GJ53" t="s">
        <v>259</v>
      </c>
      <c r="GK53" t="s">
        <v>260</v>
      </c>
      <c r="GL53" t="s">
        <v>261</v>
      </c>
    </row>
    <row r="54" spans="1:194" x14ac:dyDescent="0.3">
      <c r="A54" t="s">
        <v>618</v>
      </c>
      <c r="B54" t="s">
        <v>618</v>
      </c>
      <c r="C54">
        <v>4</v>
      </c>
      <c r="D54">
        <v>4</v>
      </c>
      <c r="E54">
        <v>4</v>
      </c>
      <c r="F54" t="s">
        <v>619</v>
      </c>
      <c r="G54" t="s">
        <v>620</v>
      </c>
      <c r="H54" t="s">
        <v>621</v>
      </c>
      <c r="I54">
        <v>1</v>
      </c>
      <c r="J54">
        <v>4</v>
      </c>
      <c r="K54">
        <v>4</v>
      </c>
      <c r="L54">
        <v>4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1</v>
      </c>
      <c r="U54">
        <v>0</v>
      </c>
      <c r="V54">
        <v>0</v>
      </c>
      <c r="W54">
        <v>0</v>
      </c>
      <c r="X54">
        <v>0</v>
      </c>
      <c r="Y54">
        <v>1</v>
      </c>
      <c r="Z54">
        <v>3</v>
      </c>
      <c r="AA54">
        <v>3</v>
      </c>
      <c r="AB54">
        <v>2</v>
      </c>
      <c r="AC54">
        <v>1</v>
      </c>
      <c r="AD54">
        <v>2</v>
      </c>
      <c r="AE54">
        <v>3</v>
      </c>
      <c r="AF54">
        <v>3</v>
      </c>
      <c r="AG54">
        <v>1</v>
      </c>
      <c r="AH54">
        <v>3</v>
      </c>
      <c r="AI54">
        <v>3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1</v>
      </c>
      <c r="AR54">
        <v>0</v>
      </c>
      <c r="AS54">
        <v>0</v>
      </c>
      <c r="AT54">
        <v>0</v>
      </c>
      <c r="AU54">
        <v>0</v>
      </c>
      <c r="AV54">
        <v>1</v>
      </c>
      <c r="AW54">
        <v>3</v>
      </c>
      <c r="AX54">
        <v>3</v>
      </c>
      <c r="AY54">
        <v>2</v>
      </c>
      <c r="AZ54">
        <v>1</v>
      </c>
      <c r="BA54">
        <v>2</v>
      </c>
      <c r="BB54">
        <v>3</v>
      </c>
      <c r="BC54">
        <v>3</v>
      </c>
      <c r="BD54">
        <v>1</v>
      </c>
      <c r="BE54">
        <v>3</v>
      </c>
      <c r="BF54">
        <v>3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1</v>
      </c>
      <c r="BN54">
        <v>1</v>
      </c>
      <c r="BO54">
        <v>0</v>
      </c>
      <c r="BP54">
        <v>0</v>
      </c>
      <c r="BQ54">
        <v>0</v>
      </c>
      <c r="BR54">
        <v>0</v>
      </c>
      <c r="BS54">
        <v>1</v>
      </c>
      <c r="BT54">
        <v>3</v>
      </c>
      <c r="BU54">
        <v>3</v>
      </c>
      <c r="BV54">
        <v>2</v>
      </c>
      <c r="BW54">
        <v>1</v>
      </c>
      <c r="BX54">
        <v>2</v>
      </c>
      <c r="BY54">
        <v>3</v>
      </c>
      <c r="BZ54">
        <v>3</v>
      </c>
      <c r="CA54">
        <v>1</v>
      </c>
      <c r="CB54">
        <v>3</v>
      </c>
      <c r="CC54">
        <v>3</v>
      </c>
      <c r="CD54">
        <v>22.6</v>
      </c>
      <c r="CE54">
        <v>22.6</v>
      </c>
      <c r="CF54">
        <v>22.6</v>
      </c>
      <c r="CG54">
        <v>15.747</v>
      </c>
      <c r="CH54">
        <v>137</v>
      </c>
      <c r="CI54">
        <v>137</v>
      </c>
      <c r="CJ54">
        <v>0</v>
      </c>
      <c r="CK54">
        <v>55.634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8.8000000000000007</v>
      </c>
      <c r="CS54">
        <v>8.8000000000000007</v>
      </c>
      <c r="CT54">
        <v>0</v>
      </c>
      <c r="CU54">
        <v>0</v>
      </c>
      <c r="CV54">
        <v>0</v>
      </c>
      <c r="CW54">
        <v>0</v>
      </c>
      <c r="CX54">
        <v>8.8000000000000007</v>
      </c>
      <c r="CY54">
        <v>21.9</v>
      </c>
      <c r="CZ54">
        <v>21.9</v>
      </c>
      <c r="DA54">
        <v>16.100000000000001</v>
      </c>
      <c r="DB54">
        <v>8</v>
      </c>
      <c r="DC54">
        <v>16.100000000000001</v>
      </c>
      <c r="DD54">
        <v>21.9</v>
      </c>
      <c r="DE54">
        <v>21.9</v>
      </c>
      <c r="DF54">
        <v>8</v>
      </c>
      <c r="DG54">
        <v>21.9</v>
      </c>
      <c r="DH54">
        <v>21.9</v>
      </c>
      <c r="DI54">
        <v>127980000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5393800</v>
      </c>
      <c r="DQ54">
        <v>12703000</v>
      </c>
      <c r="DR54">
        <v>0</v>
      </c>
      <c r="DS54">
        <v>0</v>
      </c>
      <c r="DT54">
        <v>0</v>
      </c>
      <c r="DU54">
        <v>0</v>
      </c>
      <c r="DV54">
        <v>42040000</v>
      </c>
      <c r="DW54">
        <v>228810000</v>
      </c>
      <c r="DX54">
        <v>106720000</v>
      </c>
      <c r="DY54">
        <v>113150000</v>
      </c>
      <c r="DZ54">
        <v>17186000</v>
      </c>
      <c r="EA54">
        <v>66159000</v>
      </c>
      <c r="EB54">
        <v>154050000</v>
      </c>
      <c r="EC54">
        <v>140480000</v>
      </c>
      <c r="ED54">
        <v>10976000</v>
      </c>
      <c r="EE54">
        <v>176580000</v>
      </c>
      <c r="EF54">
        <v>205530000</v>
      </c>
      <c r="ES54" s="1">
        <f t="shared" si="2"/>
        <v>0</v>
      </c>
      <c r="ET54" s="1">
        <v>116070000</v>
      </c>
      <c r="EU54" s="1">
        <v>52680000</v>
      </c>
      <c r="EW54">
        <v>89949000</v>
      </c>
      <c r="EX54">
        <v>107490000</v>
      </c>
      <c r="EY54">
        <v>75434000</v>
      </c>
      <c r="EZ54">
        <v>95229000</v>
      </c>
      <c r="FB54">
        <v>64227000</v>
      </c>
      <c r="FC54">
        <v>89637000</v>
      </c>
      <c r="FD54">
        <f t="shared" si="3"/>
        <v>8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1</v>
      </c>
      <c r="FL54">
        <v>1</v>
      </c>
      <c r="FM54">
        <v>0</v>
      </c>
      <c r="FN54">
        <v>0</v>
      </c>
      <c r="FO54">
        <v>0</v>
      </c>
      <c r="FP54">
        <v>0</v>
      </c>
      <c r="FQ54">
        <v>1</v>
      </c>
      <c r="FR54">
        <v>5</v>
      </c>
      <c r="FS54">
        <v>3</v>
      </c>
      <c r="FT54">
        <v>3</v>
      </c>
      <c r="FU54">
        <v>1</v>
      </c>
      <c r="FV54">
        <v>3</v>
      </c>
      <c r="FW54">
        <v>4</v>
      </c>
      <c r="FX54">
        <v>3</v>
      </c>
      <c r="FY54">
        <v>1</v>
      </c>
      <c r="FZ54">
        <v>5</v>
      </c>
      <c r="GA54">
        <v>5</v>
      </c>
      <c r="GB54">
        <v>36</v>
      </c>
      <c r="GF54">
        <v>1613</v>
      </c>
      <c r="GG54" t="s">
        <v>622</v>
      </c>
      <c r="GH54" t="s">
        <v>364</v>
      </c>
      <c r="GI54" t="s">
        <v>623</v>
      </c>
      <c r="GJ54" t="s">
        <v>624</v>
      </c>
      <c r="GK54" t="s">
        <v>625</v>
      </c>
      <c r="GL54" t="s">
        <v>626</v>
      </c>
    </row>
    <row r="55" spans="1:194" x14ac:dyDescent="0.3">
      <c r="A55" t="s">
        <v>627</v>
      </c>
      <c r="B55" t="s">
        <v>627</v>
      </c>
      <c r="C55">
        <v>15</v>
      </c>
      <c r="D55">
        <v>15</v>
      </c>
      <c r="E55">
        <v>15</v>
      </c>
      <c r="F55" t="s">
        <v>628</v>
      </c>
      <c r="G55" t="s">
        <v>629</v>
      </c>
      <c r="H55" t="s">
        <v>630</v>
      </c>
      <c r="I55">
        <v>1</v>
      </c>
      <c r="J55">
        <v>15</v>
      </c>
      <c r="K55">
        <v>15</v>
      </c>
      <c r="L55">
        <v>15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5</v>
      </c>
      <c r="AA55">
        <v>0</v>
      </c>
      <c r="AB55">
        <v>9</v>
      </c>
      <c r="AC55">
        <v>5</v>
      </c>
      <c r="AD55">
        <v>14</v>
      </c>
      <c r="AE55">
        <v>7</v>
      </c>
      <c r="AF55">
        <v>5</v>
      </c>
      <c r="AG55">
        <v>2</v>
      </c>
      <c r="AH55">
        <v>5</v>
      </c>
      <c r="AI55">
        <v>5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5</v>
      </c>
      <c r="AX55">
        <v>0</v>
      </c>
      <c r="AY55">
        <v>9</v>
      </c>
      <c r="AZ55">
        <v>5</v>
      </c>
      <c r="BA55">
        <v>14</v>
      </c>
      <c r="BB55">
        <v>7</v>
      </c>
      <c r="BC55">
        <v>5</v>
      </c>
      <c r="BD55">
        <v>2</v>
      </c>
      <c r="BE55">
        <v>5</v>
      </c>
      <c r="BF55">
        <v>5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5</v>
      </c>
      <c r="BU55">
        <v>0</v>
      </c>
      <c r="BV55">
        <v>9</v>
      </c>
      <c r="BW55">
        <v>5</v>
      </c>
      <c r="BX55">
        <v>14</v>
      </c>
      <c r="BY55">
        <v>7</v>
      </c>
      <c r="BZ55">
        <v>5</v>
      </c>
      <c r="CA55">
        <v>2</v>
      </c>
      <c r="CB55">
        <v>5</v>
      </c>
      <c r="CC55">
        <v>5</v>
      </c>
      <c r="CD55">
        <v>30.8</v>
      </c>
      <c r="CE55">
        <v>30.8</v>
      </c>
      <c r="CF55">
        <v>30.8</v>
      </c>
      <c r="CG55">
        <v>67.453999999999994</v>
      </c>
      <c r="CH55">
        <v>608</v>
      </c>
      <c r="CI55">
        <v>608</v>
      </c>
      <c r="CJ55">
        <v>0</v>
      </c>
      <c r="CK55">
        <v>109.62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10.9</v>
      </c>
      <c r="CZ55">
        <v>0</v>
      </c>
      <c r="DA55">
        <v>18.600000000000001</v>
      </c>
      <c r="DB55">
        <v>9</v>
      </c>
      <c r="DC55">
        <v>29.6</v>
      </c>
      <c r="DD55">
        <v>12.8</v>
      </c>
      <c r="DE55">
        <v>9.1999999999999993</v>
      </c>
      <c r="DF55">
        <v>2.6</v>
      </c>
      <c r="DG55">
        <v>10.9</v>
      </c>
      <c r="DH55">
        <v>9.6999999999999993</v>
      </c>
      <c r="DI55">
        <v>113750000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68378000</v>
      </c>
      <c r="DX55">
        <v>0</v>
      </c>
      <c r="DY55">
        <v>234010000</v>
      </c>
      <c r="DZ55">
        <v>26760000</v>
      </c>
      <c r="EA55">
        <v>493680000</v>
      </c>
      <c r="EB55">
        <v>95868000</v>
      </c>
      <c r="EC55">
        <v>88457000</v>
      </c>
      <c r="ED55">
        <v>11888000</v>
      </c>
      <c r="EE55">
        <v>53994000</v>
      </c>
      <c r="EF55">
        <v>64466000</v>
      </c>
      <c r="ES55" s="1">
        <f t="shared" si="2"/>
        <v>0</v>
      </c>
      <c r="ET55" s="1">
        <v>60340000</v>
      </c>
      <c r="EU55" s="1">
        <v>47451000</v>
      </c>
      <c r="EW55">
        <v>46637000</v>
      </c>
      <c r="EX55">
        <v>41234000</v>
      </c>
      <c r="EZ55">
        <v>101040000</v>
      </c>
      <c r="FA55">
        <v>37430000</v>
      </c>
      <c r="FB55">
        <v>230740000</v>
      </c>
      <c r="FC55">
        <v>62683000</v>
      </c>
      <c r="FD55">
        <f t="shared" si="3"/>
        <v>8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3</v>
      </c>
      <c r="FS55">
        <v>0</v>
      </c>
      <c r="FT55">
        <v>9</v>
      </c>
      <c r="FU55">
        <v>5</v>
      </c>
      <c r="FV55">
        <v>19</v>
      </c>
      <c r="FW55">
        <v>7</v>
      </c>
      <c r="FX55">
        <v>5</v>
      </c>
      <c r="FY55">
        <v>1</v>
      </c>
      <c r="FZ55">
        <v>4</v>
      </c>
      <c r="GA55">
        <v>4</v>
      </c>
      <c r="GB55">
        <v>57</v>
      </c>
      <c r="GF55">
        <v>496</v>
      </c>
      <c r="GG55" t="s">
        <v>631</v>
      </c>
      <c r="GH55" t="s">
        <v>202</v>
      </c>
      <c r="GI55" t="s">
        <v>632</v>
      </c>
      <c r="GJ55" t="s">
        <v>633</v>
      </c>
      <c r="GK55" t="s">
        <v>634</v>
      </c>
      <c r="GL55" t="s">
        <v>635</v>
      </c>
    </row>
    <row r="56" spans="1:194" x14ac:dyDescent="0.3">
      <c r="A56" t="s">
        <v>636</v>
      </c>
      <c r="B56" t="s">
        <v>636</v>
      </c>
      <c r="C56">
        <v>8</v>
      </c>
      <c r="D56">
        <v>8</v>
      </c>
      <c r="E56">
        <v>8</v>
      </c>
      <c r="F56" t="s">
        <v>637</v>
      </c>
      <c r="G56" t="s">
        <v>638</v>
      </c>
      <c r="H56" t="s">
        <v>639</v>
      </c>
      <c r="I56">
        <v>1</v>
      </c>
      <c r="J56">
        <v>8</v>
      </c>
      <c r="K56">
        <v>8</v>
      </c>
      <c r="L56">
        <v>8</v>
      </c>
      <c r="M56">
        <v>2</v>
      </c>
      <c r="N56">
        <v>0</v>
      </c>
      <c r="O56">
        <v>0</v>
      </c>
      <c r="P56">
        <v>2</v>
      </c>
      <c r="Q56">
        <v>1</v>
      </c>
      <c r="R56">
        <v>0</v>
      </c>
      <c r="S56">
        <v>1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6</v>
      </c>
      <c r="AA56">
        <v>2</v>
      </c>
      <c r="AB56">
        <v>4</v>
      </c>
      <c r="AC56">
        <v>1</v>
      </c>
      <c r="AD56">
        <v>5</v>
      </c>
      <c r="AE56">
        <v>5</v>
      </c>
      <c r="AF56">
        <v>4</v>
      </c>
      <c r="AG56">
        <v>0</v>
      </c>
      <c r="AH56">
        <v>4</v>
      </c>
      <c r="AI56">
        <v>4</v>
      </c>
      <c r="AJ56">
        <v>2</v>
      </c>
      <c r="AK56">
        <v>0</v>
      </c>
      <c r="AL56">
        <v>0</v>
      </c>
      <c r="AM56">
        <v>2</v>
      </c>
      <c r="AN56">
        <v>1</v>
      </c>
      <c r="AO56">
        <v>0</v>
      </c>
      <c r="AP56">
        <v>1</v>
      </c>
      <c r="AQ56">
        <v>1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6</v>
      </c>
      <c r="AX56">
        <v>2</v>
      </c>
      <c r="AY56">
        <v>4</v>
      </c>
      <c r="AZ56">
        <v>1</v>
      </c>
      <c r="BA56">
        <v>5</v>
      </c>
      <c r="BB56">
        <v>5</v>
      </c>
      <c r="BC56">
        <v>4</v>
      </c>
      <c r="BD56">
        <v>0</v>
      </c>
      <c r="BE56">
        <v>4</v>
      </c>
      <c r="BF56">
        <v>4</v>
      </c>
      <c r="BG56">
        <v>2</v>
      </c>
      <c r="BH56">
        <v>0</v>
      </c>
      <c r="BI56">
        <v>0</v>
      </c>
      <c r="BJ56">
        <v>2</v>
      </c>
      <c r="BK56">
        <v>1</v>
      </c>
      <c r="BL56">
        <v>0</v>
      </c>
      <c r="BM56">
        <v>1</v>
      </c>
      <c r="BN56">
        <v>1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6</v>
      </c>
      <c r="BU56">
        <v>2</v>
      </c>
      <c r="BV56">
        <v>4</v>
      </c>
      <c r="BW56">
        <v>1</v>
      </c>
      <c r="BX56">
        <v>5</v>
      </c>
      <c r="BY56">
        <v>5</v>
      </c>
      <c r="BZ56">
        <v>4</v>
      </c>
      <c r="CA56">
        <v>0</v>
      </c>
      <c r="CB56">
        <v>4</v>
      </c>
      <c r="CC56">
        <v>4</v>
      </c>
      <c r="CD56">
        <v>18.8</v>
      </c>
      <c r="CE56">
        <v>18.8</v>
      </c>
      <c r="CF56">
        <v>18.8</v>
      </c>
      <c r="CG56">
        <v>41.488</v>
      </c>
      <c r="CH56">
        <v>377</v>
      </c>
      <c r="CI56">
        <v>377</v>
      </c>
      <c r="CJ56">
        <v>0</v>
      </c>
      <c r="CK56">
        <v>80.584000000000003</v>
      </c>
      <c r="CL56">
        <v>6.1</v>
      </c>
      <c r="CM56">
        <v>0</v>
      </c>
      <c r="CN56">
        <v>0</v>
      </c>
      <c r="CO56">
        <v>6.1</v>
      </c>
      <c r="CP56">
        <v>3.7</v>
      </c>
      <c r="CQ56">
        <v>0</v>
      </c>
      <c r="CR56">
        <v>2.4</v>
      </c>
      <c r="CS56">
        <v>2.4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15.6</v>
      </c>
      <c r="CZ56">
        <v>4.8</v>
      </c>
      <c r="DA56">
        <v>11.9</v>
      </c>
      <c r="DB56">
        <v>2.4</v>
      </c>
      <c r="DC56">
        <v>14.6</v>
      </c>
      <c r="DD56">
        <v>14.6</v>
      </c>
      <c r="DE56">
        <v>12.2</v>
      </c>
      <c r="DF56">
        <v>0</v>
      </c>
      <c r="DG56">
        <v>12.2</v>
      </c>
      <c r="DH56">
        <v>12.2</v>
      </c>
      <c r="DI56">
        <v>648820000</v>
      </c>
      <c r="DJ56">
        <v>1327300</v>
      </c>
      <c r="DK56">
        <v>0</v>
      </c>
      <c r="DL56">
        <v>0</v>
      </c>
      <c r="DM56">
        <v>13303000</v>
      </c>
      <c r="DN56">
        <v>1498000</v>
      </c>
      <c r="DO56">
        <v>0</v>
      </c>
      <c r="DP56">
        <v>2394400</v>
      </c>
      <c r="DQ56">
        <v>494690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101410000</v>
      </c>
      <c r="DX56">
        <v>13833000</v>
      </c>
      <c r="DY56">
        <v>71475000</v>
      </c>
      <c r="DZ56">
        <v>0</v>
      </c>
      <c r="EA56">
        <v>123390000</v>
      </c>
      <c r="EB56">
        <v>123470000</v>
      </c>
      <c r="EC56">
        <v>58616000</v>
      </c>
      <c r="ED56">
        <v>0</v>
      </c>
      <c r="EE56">
        <v>45175000</v>
      </c>
      <c r="EF56">
        <v>87974000</v>
      </c>
      <c r="ES56" s="1">
        <f t="shared" si="2"/>
        <v>0</v>
      </c>
      <c r="ET56" s="1">
        <v>56898000</v>
      </c>
      <c r="EU56" s="1">
        <v>24276000</v>
      </c>
      <c r="EW56">
        <v>26677000</v>
      </c>
      <c r="EX56">
        <v>43680000</v>
      </c>
      <c r="EY56">
        <v>26588000</v>
      </c>
      <c r="EZ56">
        <v>38738000</v>
      </c>
      <c r="FB56">
        <v>63978000</v>
      </c>
      <c r="FC56">
        <v>51600000</v>
      </c>
      <c r="FD56">
        <f t="shared" si="3"/>
        <v>8</v>
      </c>
      <c r="FE56">
        <v>2</v>
      </c>
      <c r="FF56">
        <v>0</v>
      </c>
      <c r="FG56">
        <v>0</v>
      </c>
      <c r="FH56">
        <v>2</v>
      </c>
      <c r="FI56">
        <v>1</v>
      </c>
      <c r="FJ56">
        <v>0</v>
      </c>
      <c r="FK56">
        <v>1</v>
      </c>
      <c r="FL56">
        <v>1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7</v>
      </c>
      <c r="FS56">
        <v>2</v>
      </c>
      <c r="FT56">
        <v>4</v>
      </c>
      <c r="FU56">
        <v>1</v>
      </c>
      <c r="FV56">
        <v>9</v>
      </c>
      <c r="FW56">
        <v>10</v>
      </c>
      <c r="FX56">
        <v>3</v>
      </c>
      <c r="FY56">
        <v>0</v>
      </c>
      <c r="FZ56">
        <v>5</v>
      </c>
      <c r="GA56">
        <v>5</v>
      </c>
      <c r="GB56">
        <v>53</v>
      </c>
      <c r="GF56">
        <v>3099</v>
      </c>
      <c r="GG56" t="s">
        <v>640</v>
      </c>
      <c r="GH56" t="s">
        <v>198</v>
      </c>
      <c r="GI56" t="s">
        <v>641</v>
      </c>
      <c r="GJ56" t="s">
        <v>642</v>
      </c>
      <c r="GK56" t="s">
        <v>643</v>
      </c>
      <c r="GL56" t="s">
        <v>644</v>
      </c>
    </row>
    <row r="57" spans="1:194" x14ac:dyDescent="0.3">
      <c r="A57" t="s">
        <v>645</v>
      </c>
      <c r="B57" t="s">
        <v>645</v>
      </c>
      <c r="C57">
        <v>13</v>
      </c>
      <c r="D57">
        <v>13</v>
      </c>
      <c r="E57">
        <v>13</v>
      </c>
      <c r="F57" t="s">
        <v>646</v>
      </c>
      <c r="G57" t="s">
        <v>647</v>
      </c>
      <c r="H57" t="s">
        <v>648</v>
      </c>
      <c r="I57">
        <v>1</v>
      </c>
      <c r="J57">
        <v>13</v>
      </c>
      <c r="K57">
        <v>13</v>
      </c>
      <c r="L57">
        <v>13</v>
      </c>
      <c r="M57">
        <v>0</v>
      </c>
      <c r="N57">
        <v>0</v>
      </c>
      <c r="O57">
        <v>0</v>
      </c>
      <c r="P57">
        <v>1</v>
      </c>
      <c r="Q57">
        <v>2</v>
      </c>
      <c r="R57">
        <v>0</v>
      </c>
      <c r="S57">
        <v>1</v>
      </c>
      <c r="T57">
        <v>0</v>
      </c>
      <c r="U57">
        <v>0</v>
      </c>
      <c r="V57">
        <v>1</v>
      </c>
      <c r="W57">
        <v>0</v>
      </c>
      <c r="X57">
        <v>1</v>
      </c>
      <c r="Y57">
        <v>0</v>
      </c>
      <c r="Z57">
        <v>8</v>
      </c>
      <c r="AA57">
        <v>0</v>
      </c>
      <c r="AB57">
        <v>9</v>
      </c>
      <c r="AC57">
        <v>4</v>
      </c>
      <c r="AD57">
        <v>11</v>
      </c>
      <c r="AE57">
        <v>7</v>
      </c>
      <c r="AF57">
        <v>4</v>
      </c>
      <c r="AG57">
        <v>0</v>
      </c>
      <c r="AH57">
        <v>9</v>
      </c>
      <c r="AI57">
        <v>8</v>
      </c>
      <c r="AJ57">
        <v>0</v>
      </c>
      <c r="AK57">
        <v>0</v>
      </c>
      <c r="AL57">
        <v>0</v>
      </c>
      <c r="AM57">
        <v>1</v>
      </c>
      <c r="AN57">
        <v>2</v>
      </c>
      <c r="AO57">
        <v>0</v>
      </c>
      <c r="AP57">
        <v>1</v>
      </c>
      <c r="AQ57">
        <v>0</v>
      </c>
      <c r="AR57">
        <v>0</v>
      </c>
      <c r="AS57">
        <v>1</v>
      </c>
      <c r="AT57">
        <v>0</v>
      </c>
      <c r="AU57">
        <v>1</v>
      </c>
      <c r="AV57">
        <v>0</v>
      </c>
      <c r="AW57">
        <v>8</v>
      </c>
      <c r="AX57">
        <v>0</v>
      </c>
      <c r="AY57">
        <v>9</v>
      </c>
      <c r="AZ57">
        <v>4</v>
      </c>
      <c r="BA57">
        <v>11</v>
      </c>
      <c r="BB57">
        <v>7</v>
      </c>
      <c r="BC57">
        <v>4</v>
      </c>
      <c r="BD57">
        <v>0</v>
      </c>
      <c r="BE57">
        <v>9</v>
      </c>
      <c r="BF57">
        <v>8</v>
      </c>
      <c r="BG57">
        <v>0</v>
      </c>
      <c r="BH57">
        <v>0</v>
      </c>
      <c r="BI57">
        <v>0</v>
      </c>
      <c r="BJ57">
        <v>1</v>
      </c>
      <c r="BK57">
        <v>2</v>
      </c>
      <c r="BL57">
        <v>0</v>
      </c>
      <c r="BM57">
        <v>1</v>
      </c>
      <c r="BN57">
        <v>0</v>
      </c>
      <c r="BO57">
        <v>0</v>
      </c>
      <c r="BP57">
        <v>1</v>
      </c>
      <c r="BQ57">
        <v>0</v>
      </c>
      <c r="BR57">
        <v>1</v>
      </c>
      <c r="BS57">
        <v>0</v>
      </c>
      <c r="BT57">
        <v>8</v>
      </c>
      <c r="BU57">
        <v>0</v>
      </c>
      <c r="BV57">
        <v>9</v>
      </c>
      <c r="BW57">
        <v>4</v>
      </c>
      <c r="BX57">
        <v>11</v>
      </c>
      <c r="BY57">
        <v>7</v>
      </c>
      <c r="BZ57">
        <v>4</v>
      </c>
      <c r="CA57">
        <v>0</v>
      </c>
      <c r="CB57">
        <v>9</v>
      </c>
      <c r="CC57">
        <v>8</v>
      </c>
      <c r="CD57">
        <v>29.7</v>
      </c>
      <c r="CE57">
        <v>29.7</v>
      </c>
      <c r="CF57">
        <v>29.7</v>
      </c>
      <c r="CG57">
        <v>59.578000000000003</v>
      </c>
      <c r="CH57">
        <v>529</v>
      </c>
      <c r="CI57">
        <v>529</v>
      </c>
      <c r="CJ57">
        <v>0</v>
      </c>
      <c r="CK57">
        <v>109.44</v>
      </c>
      <c r="CL57">
        <v>0</v>
      </c>
      <c r="CM57">
        <v>0</v>
      </c>
      <c r="CN57">
        <v>0</v>
      </c>
      <c r="CO57">
        <v>1.9</v>
      </c>
      <c r="CP57">
        <v>5.7</v>
      </c>
      <c r="CQ57">
        <v>0</v>
      </c>
      <c r="CR57">
        <v>1.9</v>
      </c>
      <c r="CS57">
        <v>0</v>
      </c>
      <c r="CT57">
        <v>0</v>
      </c>
      <c r="CU57">
        <v>1.9</v>
      </c>
      <c r="CV57">
        <v>0</v>
      </c>
      <c r="CW57">
        <v>1.9</v>
      </c>
      <c r="CX57">
        <v>0</v>
      </c>
      <c r="CY57">
        <v>20</v>
      </c>
      <c r="CZ57">
        <v>0</v>
      </c>
      <c r="DA57">
        <v>21.2</v>
      </c>
      <c r="DB57">
        <v>9.8000000000000007</v>
      </c>
      <c r="DC57">
        <v>25.5</v>
      </c>
      <c r="DD57">
        <v>16.3</v>
      </c>
      <c r="DE57">
        <v>9.5</v>
      </c>
      <c r="DF57">
        <v>0</v>
      </c>
      <c r="DG57">
        <v>21.6</v>
      </c>
      <c r="DH57">
        <v>18.5</v>
      </c>
      <c r="DI57">
        <v>745840000</v>
      </c>
      <c r="DJ57">
        <v>0</v>
      </c>
      <c r="DK57">
        <v>0</v>
      </c>
      <c r="DL57">
        <v>0</v>
      </c>
      <c r="DM57">
        <v>8988300</v>
      </c>
      <c r="DN57">
        <v>7765500</v>
      </c>
      <c r="DO57">
        <v>0</v>
      </c>
      <c r="DP57">
        <v>7288400</v>
      </c>
      <c r="DQ57">
        <v>0</v>
      </c>
      <c r="DR57">
        <v>0</v>
      </c>
      <c r="DS57">
        <v>4372900</v>
      </c>
      <c r="DT57">
        <v>0</v>
      </c>
      <c r="DU57">
        <v>8123000</v>
      </c>
      <c r="DV57">
        <v>0</v>
      </c>
      <c r="DW57">
        <v>70015000</v>
      </c>
      <c r="DX57">
        <v>0</v>
      </c>
      <c r="DY57">
        <v>89218000</v>
      </c>
      <c r="DZ57">
        <v>25959000</v>
      </c>
      <c r="EA57">
        <v>244940000</v>
      </c>
      <c r="EB57">
        <v>99489000</v>
      </c>
      <c r="EC57">
        <v>30630000</v>
      </c>
      <c r="ED57">
        <v>0</v>
      </c>
      <c r="EE57">
        <v>70903000</v>
      </c>
      <c r="EF57">
        <v>78147000</v>
      </c>
      <c r="ES57" s="1">
        <f t="shared" si="2"/>
        <v>0</v>
      </c>
      <c r="ET57" s="1">
        <v>49620000</v>
      </c>
      <c r="EU57" s="1">
        <v>18679000</v>
      </c>
      <c r="EW57">
        <v>45632000</v>
      </c>
      <c r="EX57">
        <v>39321000</v>
      </c>
      <c r="EZ57">
        <v>43367000</v>
      </c>
      <c r="FA57">
        <v>41176000</v>
      </c>
      <c r="FB57">
        <v>107440000</v>
      </c>
      <c r="FC57">
        <v>69820000</v>
      </c>
      <c r="FD57">
        <f t="shared" si="3"/>
        <v>8</v>
      </c>
      <c r="FE57">
        <v>0</v>
      </c>
      <c r="FF57">
        <v>0</v>
      </c>
      <c r="FG57">
        <v>0</v>
      </c>
      <c r="FH57">
        <v>1</v>
      </c>
      <c r="FI57">
        <v>1</v>
      </c>
      <c r="FJ57">
        <v>0</v>
      </c>
      <c r="FK57">
        <v>1</v>
      </c>
      <c r="FL57">
        <v>0</v>
      </c>
      <c r="FM57">
        <v>0</v>
      </c>
      <c r="FN57">
        <v>1</v>
      </c>
      <c r="FO57">
        <v>0</v>
      </c>
      <c r="FP57">
        <v>1</v>
      </c>
      <c r="FQ57">
        <v>0</v>
      </c>
      <c r="FR57">
        <v>8</v>
      </c>
      <c r="FS57">
        <v>0</v>
      </c>
      <c r="FT57">
        <v>8</v>
      </c>
      <c r="FU57">
        <v>4</v>
      </c>
      <c r="FV57">
        <v>15</v>
      </c>
      <c r="FW57">
        <v>9</v>
      </c>
      <c r="FX57">
        <v>3</v>
      </c>
      <c r="FY57">
        <v>0</v>
      </c>
      <c r="FZ57">
        <v>8</v>
      </c>
      <c r="GA57">
        <v>7</v>
      </c>
      <c r="GB57">
        <v>67</v>
      </c>
      <c r="GF57">
        <v>4088</v>
      </c>
      <c r="GG57" t="s">
        <v>649</v>
      </c>
      <c r="GH57" t="s">
        <v>199</v>
      </c>
      <c r="GI57" t="s">
        <v>650</v>
      </c>
      <c r="GJ57" t="s">
        <v>651</v>
      </c>
      <c r="GK57" t="s">
        <v>652</v>
      </c>
      <c r="GL57" t="s">
        <v>653</v>
      </c>
    </row>
    <row r="58" spans="1:194" x14ac:dyDescent="0.3">
      <c r="A58" t="s">
        <v>654</v>
      </c>
      <c r="B58" t="s">
        <v>654</v>
      </c>
      <c r="C58">
        <v>13</v>
      </c>
      <c r="D58">
        <v>13</v>
      </c>
      <c r="E58">
        <v>13</v>
      </c>
      <c r="F58" t="s">
        <v>655</v>
      </c>
      <c r="G58" t="s">
        <v>656</v>
      </c>
      <c r="H58" t="s">
        <v>657</v>
      </c>
      <c r="I58">
        <v>1</v>
      </c>
      <c r="J58">
        <v>13</v>
      </c>
      <c r="K58">
        <v>13</v>
      </c>
      <c r="L58">
        <v>13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8</v>
      </c>
      <c r="AA58">
        <v>0</v>
      </c>
      <c r="AB58">
        <v>5</v>
      </c>
      <c r="AC58">
        <v>2</v>
      </c>
      <c r="AD58">
        <v>11</v>
      </c>
      <c r="AE58">
        <v>7</v>
      </c>
      <c r="AF58">
        <v>6</v>
      </c>
      <c r="AG58">
        <v>1</v>
      </c>
      <c r="AH58">
        <v>5</v>
      </c>
      <c r="AI58">
        <v>3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1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1</v>
      </c>
      <c r="AW58">
        <v>8</v>
      </c>
      <c r="AX58">
        <v>0</v>
      </c>
      <c r="AY58">
        <v>5</v>
      </c>
      <c r="AZ58">
        <v>2</v>
      </c>
      <c r="BA58">
        <v>11</v>
      </c>
      <c r="BB58">
        <v>7</v>
      </c>
      <c r="BC58">
        <v>6</v>
      </c>
      <c r="BD58">
        <v>1</v>
      </c>
      <c r="BE58">
        <v>5</v>
      </c>
      <c r="BF58">
        <v>3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1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1</v>
      </c>
      <c r="BT58">
        <v>8</v>
      </c>
      <c r="BU58">
        <v>0</v>
      </c>
      <c r="BV58">
        <v>5</v>
      </c>
      <c r="BW58">
        <v>2</v>
      </c>
      <c r="BX58">
        <v>11</v>
      </c>
      <c r="BY58">
        <v>7</v>
      </c>
      <c r="BZ58">
        <v>6</v>
      </c>
      <c r="CA58">
        <v>1</v>
      </c>
      <c r="CB58">
        <v>5</v>
      </c>
      <c r="CC58">
        <v>3</v>
      </c>
      <c r="CD58">
        <v>16.7</v>
      </c>
      <c r="CE58">
        <v>16.7</v>
      </c>
      <c r="CF58">
        <v>16.7</v>
      </c>
      <c r="CG58">
        <v>106.49</v>
      </c>
      <c r="CH58">
        <v>959</v>
      </c>
      <c r="CI58">
        <v>959</v>
      </c>
      <c r="CJ58">
        <v>0</v>
      </c>
      <c r="CK58">
        <v>109.78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1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1</v>
      </c>
      <c r="CY58">
        <v>9.9</v>
      </c>
      <c r="CZ58">
        <v>0</v>
      </c>
      <c r="DA58">
        <v>6.4</v>
      </c>
      <c r="DB58">
        <v>2.1</v>
      </c>
      <c r="DC58">
        <v>14.2</v>
      </c>
      <c r="DD58">
        <v>8.6</v>
      </c>
      <c r="DE58">
        <v>7.3</v>
      </c>
      <c r="DF58">
        <v>1.3</v>
      </c>
      <c r="DG58">
        <v>5.9</v>
      </c>
      <c r="DH58">
        <v>3.6</v>
      </c>
      <c r="DI58">
        <v>61478000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1398900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5207500</v>
      </c>
      <c r="DW58">
        <v>91927000</v>
      </c>
      <c r="DX58">
        <v>0</v>
      </c>
      <c r="DY58">
        <v>51950000</v>
      </c>
      <c r="DZ58">
        <v>6216100</v>
      </c>
      <c r="EA58">
        <v>227850000</v>
      </c>
      <c r="EB58">
        <v>72384000</v>
      </c>
      <c r="EC58">
        <v>63920000</v>
      </c>
      <c r="ED58">
        <v>2131500</v>
      </c>
      <c r="EE58">
        <v>53490000</v>
      </c>
      <c r="EF58">
        <v>25715000</v>
      </c>
      <c r="ES58" s="1">
        <f t="shared" si="2"/>
        <v>0</v>
      </c>
      <c r="ET58" s="1">
        <v>47987000</v>
      </c>
      <c r="EU58" s="1">
        <v>31709000</v>
      </c>
      <c r="EW58">
        <v>29237000</v>
      </c>
      <c r="EX58">
        <v>26769000</v>
      </c>
      <c r="EZ58">
        <v>41168000</v>
      </c>
      <c r="FA58">
        <v>14482000</v>
      </c>
      <c r="FB58">
        <v>94365000</v>
      </c>
      <c r="FC58">
        <v>48465000</v>
      </c>
      <c r="FD58">
        <f t="shared" si="3"/>
        <v>8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1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6</v>
      </c>
      <c r="FS58">
        <v>0</v>
      </c>
      <c r="FT58">
        <v>5</v>
      </c>
      <c r="FU58">
        <v>2</v>
      </c>
      <c r="FV58">
        <v>9</v>
      </c>
      <c r="FW58">
        <v>7</v>
      </c>
      <c r="FX58">
        <v>5</v>
      </c>
      <c r="FY58">
        <v>0</v>
      </c>
      <c r="FZ58">
        <v>5</v>
      </c>
      <c r="GA58">
        <v>3</v>
      </c>
      <c r="GB58">
        <v>43</v>
      </c>
      <c r="GF58">
        <v>1503</v>
      </c>
      <c r="GG58" t="s">
        <v>658</v>
      </c>
      <c r="GH58" t="s">
        <v>199</v>
      </c>
      <c r="GI58" t="s">
        <v>659</v>
      </c>
      <c r="GJ58" t="s">
        <v>660</v>
      </c>
      <c r="GK58" t="s">
        <v>661</v>
      </c>
      <c r="GL58" t="s">
        <v>662</v>
      </c>
    </row>
    <row r="59" spans="1:194" x14ac:dyDescent="0.3">
      <c r="A59" t="s">
        <v>663</v>
      </c>
      <c r="B59" t="s">
        <v>663</v>
      </c>
      <c r="C59">
        <v>17</v>
      </c>
      <c r="D59">
        <v>17</v>
      </c>
      <c r="E59">
        <v>17</v>
      </c>
      <c r="F59" t="s">
        <v>664</v>
      </c>
      <c r="G59" t="s">
        <v>665</v>
      </c>
      <c r="H59" t="s">
        <v>666</v>
      </c>
      <c r="I59">
        <v>1</v>
      </c>
      <c r="J59">
        <v>17</v>
      </c>
      <c r="K59">
        <v>17</v>
      </c>
      <c r="L59">
        <v>17</v>
      </c>
      <c r="M59">
        <v>1</v>
      </c>
      <c r="N59">
        <v>0</v>
      </c>
      <c r="O59">
        <v>0</v>
      </c>
      <c r="P59">
        <v>1</v>
      </c>
      <c r="Q59">
        <v>1</v>
      </c>
      <c r="R59">
        <v>0</v>
      </c>
      <c r="S59">
        <v>2</v>
      </c>
      <c r="T59">
        <v>2</v>
      </c>
      <c r="U59">
        <v>1</v>
      </c>
      <c r="V59">
        <v>2</v>
      </c>
      <c r="W59">
        <v>1</v>
      </c>
      <c r="X59">
        <v>1</v>
      </c>
      <c r="Y59">
        <v>3</v>
      </c>
      <c r="Z59">
        <v>7</v>
      </c>
      <c r="AA59">
        <v>2</v>
      </c>
      <c r="AB59">
        <v>6</v>
      </c>
      <c r="AC59">
        <v>3</v>
      </c>
      <c r="AD59">
        <v>4</v>
      </c>
      <c r="AE59">
        <v>7</v>
      </c>
      <c r="AF59">
        <v>6</v>
      </c>
      <c r="AG59">
        <v>1</v>
      </c>
      <c r="AH59">
        <v>6</v>
      </c>
      <c r="AI59">
        <v>5</v>
      </c>
      <c r="AJ59">
        <v>1</v>
      </c>
      <c r="AK59">
        <v>0</v>
      </c>
      <c r="AL59">
        <v>0</v>
      </c>
      <c r="AM59">
        <v>1</v>
      </c>
      <c r="AN59">
        <v>1</v>
      </c>
      <c r="AO59">
        <v>0</v>
      </c>
      <c r="AP59">
        <v>2</v>
      </c>
      <c r="AQ59">
        <v>2</v>
      </c>
      <c r="AR59">
        <v>1</v>
      </c>
      <c r="AS59">
        <v>2</v>
      </c>
      <c r="AT59">
        <v>1</v>
      </c>
      <c r="AU59">
        <v>1</v>
      </c>
      <c r="AV59">
        <v>3</v>
      </c>
      <c r="AW59">
        <v>7</v>
      </c>
      <c r="AX59">
        <v>2</v>
      </c>
      <c r="AY59">
        <v>6</v>
      </c>
      <c r="AZ59">
        <v>3</v>
      </c>
      <c r="BA59">
        <v>4</v>
      </c>
      <c r="BB59">
        <v>7</v>
      </c>
      <c r="BC59">
        <v>6</v>
      </c>
      <c r="BD59">
        <v>1</v>
      </c>
      <c r="BE59">
        <v>6</v>
      </c>
      <c r="BF59">
        <v>5</v>
      </c>
      <c r="BG59">
        <v>1</v>
      </c>
      <c r="BH59">
        <v>0</v>
      </c>
      <c r="BI59">
        <v>0</v>
      </c>
      <c r="BJ59">
        <v>1</v>
      </c>
      <c r="BK59">
        <v>1</v>
      </c>
      <c r="BL59">
        <v>0</v>
      </c>
      <c r="BM59">
        <v>2</v>
      </c>
      <c r="BN59">
        <v>2</v>
      </c>
      <c r="BO59">
        <v>1</v>
      </c>
      <c r="BP59">
        <v>2</v>
      </c>
      <c r="BQ59">
        <v>1</v>
      </c>
      <c r="BR59">
        <v>1</v>
      </c>
      <c r="BS59">
        <v>3</v>
      </c>
      <c r="BT59">
        <v>7</v>
      </c>
      <c r="BU59">
        <v>2</v>
      </c>
      <c r="BV59">
        <v>6</v>
      </c>
      <c r="BW59">
        <v>3</v>
      </c>
      <c r="BX59">
        <v>4</v>
      </c>
      <c r="BY59">
        <v>7</v>
      </c>
      <c r="BZ59">
        <v>6</v>
      </c>
      <c r="CA59">
        <v>1</v>
      </c>
      <c r="CB59">
        <v>6</v>
      </c>
      <c r="CC59">
        <v>5</v>
      </c>
      <c r="CD59">
        <v>47.8</v>
      </c>
      <c r="CE59">
        <v>47.8</v>
      </c>
      <c r="CF59">
        <v>47.8</v>
      </c>
      <c r="CG59">
        <v>49.203000000000003</v>
      </c>
      <c r="CH59">
        <v>439</v>
      </c>
      <c r="CI59">
        <v>439</v>
      </c>
      <c r="CJ59">
        <v>0</v>
      </c>
      <c r="CK59">
        <v>126.93</v>
      </c>
      <c r="CL59">
        <v>2.2999999999999998</v>
      </c>
      <c r="CM59">
        <v>0</v>
      </c>
      <c r="CN59">
        <v>0</v>
      </c>
      <c r="CO59">
        <v>2.1</v>
      </c>
      <c r="CP59">
        <v>2.1</v>
      </c>
      <c r="CQ59">
        <v>0</v>
      </c>
      <c r="CR59">
        <v>4.3</v>
      </c>
      <c r="CS59">
        <v>4.3</v>
      </c>
      <c r="CT59">
        <v>2.1</v>
      </c>
      <c r="CU59">
        <v>4.3</v>
      </c>
      <c r="CV59">
        <v>3.2</v>
      </c>
      <c r="CW59">
        <v>2.1</v>
      </c>
      <c r="CX59">
        <v>5.5</v>
      </c>
      <c r="CY59">
        <v>20.7</v>
      </c>
      <c r="CZ59">
        <v>5.2</v>
      </c>
      <c r="DA59">
        <v>18.5</v>
      </c>
      <c r="DB59">
        <v>10.5</v>
      </c>
      <c r="DC59">
        <v>10.5</v>
      </c>
      <c r="DD59">
        <v>19.600000000000001</v>
      </c>
      <c r="DE59">
        <v>18.2</v>
      </c>
      <c r="DF59">
        <v>3.2</v>
      </c>
      <c r="DG59">
        <v>18</v>
      </c>
      <c r="DH59">
        <v>12.3</v>
      </c>
      <c r="DI59">
        <v>642180000</v>
      </c>
      <c r="DJ59">
        <v>20570000</v>
      </c>
      <c r="DK59">
        <v>0</v>
      </c>
      <c r="DL59">
        <v>0</v>
      </c>
      <c r="DM59">
        <v>16149000</v>
      </c>
      <c r="DN59">
        <v>7238500</v>
      </c>
      <c r="DO59">
        <v>0</v>
      </c>
      <c r="DP59">
        <v>19076000</v>
      </c>
      <c r="DQ59">
        <v>24632000</v>
      </c>
      <c r="DR59">
        <v>5382300</v>
      </c>
      <c r="DS59">
        <v>26509000</v>
      </c>
      <c r="DT59">
        <v>0</v>
      </c>
      <c r="DU59">
        <v>16634000</v>
      </c>
      <c r="DV59">
        <v>22493000</v>
      </c>
      <c r="DW59">
        <v>110540000</v>
      </c>
      <c r="DX59">
        <v>6553600</v>
      </c>
      <c r="DY59">
        <v>33660000</v>
      </c>
      <c r="DZ59">
        <v>14487000</v>
      </c>
      <c r="EA59">
        <v>23815000</v>
      </c>
      <c r="EB59">
        <v>108180000</v>
      </c>
      <c r="EC59">
        <v>79208000</v>
      </c>
      <c r="ED59">
        <v>3738700</v>
      </c>
      <c r="EE59">
        <v>63926000</v>
      </c>
      <c r="EF59">
        <v>39389000</v>
      </c>
      <c r="ES59" s="1">
        <f t="shared" si="2"/>
        <v>0</v>
      </c>
      <c r="ET59" s="1">
        <v>46998000</v>
      </c>
      <c r="EU59" s="1">
        <v>30713000</v>
      </c>
      <c r="EW59">
        <v>37334000</v>
      </c>
      <c r="EX59">
        <v>38269000</v>
      </c>
      <c r="EZ59">
        <v>27257000</v>
      </c>
      <c r="FA59">
        <v>22525000</v>
      </c>
      <c r="FB59">
        <v>19830000</v>
      </c>
      <c r="FC59">
        <v>53179000</v>
      </c>
      <c r="FD59">
        <f t="shared" si="3"/>
        <v>8</v>
      </c>
      <c r="FE59">
        <v>1</v>
      </c>
      <c r="FF59">
        <v>0</v>
      </c>
      <c r="FG59">
        <v>0</v>
      </c>
      <c r="FH59">
        <v>1</v>
      </c>
      <c r="FI59">
        <v>1</v>
      </c>
      <c r="FJ59">
        <v>0</v>
      </c>
      <c r="FK59">
        <v>2</v>
      </c>
      <c r="FL59">
        <v>2</v>
      </c>
      <c r="FM59">
        <v>1</v>
      </c>
      <c r="FN59">
        <v>2</v>
      </c>
      <c r="FO59">
        <v>1</v>
      </c>
      <c r="FP59">
        <v>1</v>
      </c>
      <c r="FQ59">
        <v>3</v>
      </c>
      <c r="FR59">
        <v>6</v>
      </c>
      <c r="FS59">
        <v>2</v>
      </c>
      <c r="FT59">
        <v>5</v>
      </c>
      <c r="FU59">
        <v>1</v>
      </c>
      <c r="FV59">
        <v>4</v>
      </c>
      <c r="FW59">
        <v>7</v>
      </c>
      <c r="FX59">
        <v>5</v>
      </c>
      <c r="FY59">
        <v>1</v>
      </c>
      <c r="FZ59">
        <v>6</v>
      </c>
      <c r="GA59">
        <v>5</v>
      </c>
      <c r="GB59">
        <v>57</v>
      </c>
      <c r="GF59">
        <v>1141</v>
      </c>
      <c r="GG59" t="s">
        <v>667</v>
      </c>
      <c r="GH59" t="s">
        <v>265</v>
      </c>
      <c r="GI59" t="s">
        <v>668</v>
      </c>
      <c r="GJ59" t="s">
        <v>669</v>
      </c>
      <c r="GK59" t="s">
        <v>670</v>
      </c>
      <c r="GL59" t="s">
        <v>671</v>
      </c>
    </row>
    <row r="60" spans="1:194" x14ac:dyDescent="0.3">
      <c r="A60" t="s">
        <v>672</v>
      </c>
      <c r="B60" t="s">
        <v>672</v>
      </c>
      <c r="C60">
        <v>3</v>
      </c>
      <c r="D60">
        <v>3</v>
      </c>
      <c r="E60">
        <v>3</v>
      </c>
      <c r="F60" t="s">
        <v>673</v>
      </c>
      <c r="G60" t="s">
        <v>674</v>
      </c>
      <c r="H60" t="s">
        <v>675</v>
      </c>
      <c r="I60">
        <v>1</v>
      </c>
      <c r="J60">
        <v>3</v>
      </c>
      <c r="K60">
        <v>3</v>
      </c>
      <c r="L60">
        <v>3</v>
      </c>
      <c r="M60">
        <v>2</v>
      </c>
      <c r="N60">
        <v>0</v>
      </c>
      <c r="O60">
        <v>0</v>
      </c>
      <c r="P60">
        <v>1</v>
      </c>
      <c r="Q60">
        <v>1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1</v>
      </c>
      <c r="Y60">
        <v>1</v>
      </c>
      <c r="Z60">
        <v>2</v>
      </c>
      <c r="AA60">
        <v>2</v>
      </c>
      <c r="AB60">
        <v>1</v>
      </c>
      <c r="AC60">
        <v>0</v>
      </c>
      <c r="AD60">
        <v>2</v>
      </c>
      <c r="AE60">
        <v>3</v>
      </c>
      <c r="AF60">
        <v>2</v>
      </c>
      <c r="AG60">
        <v>0</v>
      </c>
      <c r="AH60">
        <v>2</v>
      </c>
      <c r="AI60">
        <v>3</v>
      </c>
      <c r="AJ60">
        <v>2</v>
      </c>
      <c r="AK60">
        <v>0</v>
      </c>
      <c r="AL60">
        <v>0</v>
      </c>
      <c r="AM60">
        <v>1</v>
      </c>
      <c r="AN60">
        <v>1</v>
      </c>
      <c r="AO60">
        <v>0</v>
      </c>
      <c r="AP60">
        <v>1</v>
      </c>
      <c r="AQ60">
        <v>0</v>
      </c>
      <c r="AR60">
        <v>0</v>
      </c>
      <c r="AS60">
        <v>0</v>
      </c>
      <c r="AT60">
        <v>0</v>
      </c>
      <c r="AU60">
        <v>1</v>
      </c>
      <c r="AV60">
        <v>1</v>
      </c>
      <c r="AW60">
        <v>2</v>
      </c>
      <c r="AX60">
        <v>2</v>
      </c>
      <c r="AY60">
        <v>1</v>
      </c>
      <c r="AZ60">
        <v>0</v>
      </c>
      <c r="BA60">
        <v>2</v>
      </c>
      <c r="BB60">
        <v>3</v>
      </c>
      <c r="BC60">
        <v>2</v>
      </c>
      <c r="BD60">
        <v>0</v>
      </c>
      <c r="BE60">
        <v>2</v>
      </c>
      <c r="BF60">
        <v>3</v>
      </c>
      <c r="BG60">
        <v>2</v>
      </c>
      <c r="BH60">
        <v>0</v>
      </c>
      <c r="BI60">
        <v>0</v>
      </c>
      <c r="BJ60">
        <v>1</v>
      </c>
      <c r="BK60">
        <v>1</v>
      </c>
      <c r="BL60">
        <v>0</v>
      </c>
      <c r="BM60">
        <v>1</v>
      </c>
      <c r="BN60">
        <v>0</v>
      </c>
      <c r="BO60">
        <v>0</v>
      </c>
      <c r="BP60">
        <v>0</v>
      </c>
      <c r="BQ60">
        <v>0</v>
      </c>
      <c r="BR60">
        <v>1</v>
      </c>
      <c r="BS60">
        <v>1</v>
      </c>
      <c r="BT60">
        <v>2</v>
      </c>
      <c r="BU60">
        <v>2</v>
      </c>
      <c r="BV60">
        <v>1</v>
      </c>
      <c r="BW60">
        <v>0</v>
      </c>
      <c r="BX60">
        <v>2</v>
      </c>
      <c r="BY60">
        <v>3</v>
      </c>
      <c r="BZ60">
        <v>2</v>
      </c>
      <c r="CA60">
        <v>0</v>
      </c>
      <c r="CB60">
        <v>2</v>
      </c>
      <c r="CC60">
        <v>3</v>
      </c>
      <c r="CD60">
        <v>16.399999999999999</v>
      </c>
      <c r="CE60">
        <v>16.399999999999999</v>
      </c>
      <c r="CF60">
        <v>16.399999999999999</v>
      </c>
      <c r="CG60">
        <v>22.760999999999999</v>
      </c>
      <c r="CH60">
        <v>201</v>
      </c>
      <c r="CI60">
        <v>201</v>
      </c>
      <c r="CJ60">
        <v>0</v>
      </c>
      <c r="CK60">
        <v>23.178000000000001</v>
      </c>
      <c r="CL60">
        <v>10.4</v>
      </c>
      <c r="CM60">
        <v>0</v>
      </c>
      <c r="CN60">
        <v>0</v>
      </c>
      <c r="CO60">
        <v>4.5</v>
      </c>
      <c r="CP60">
        <v>4.5</v>
      </c>
      <c r="CQ60">
        <v>0</v>
      </c>
      <c r="CR60">
        <v>4.5</v>
      </c>
      <c r="CS60">
        <v>0</v>
      </c>
      <c r="CT60">
        <v>0</v>
      </c>
      <c r="CU60">
        <v>0</v>
      </c>
      <c r="CV60">
        <v>0</v>
      </c>
      <c r="CW60">
        <v>4.5</v>
      </c>
      <c r="CX60">
        <v>4.5</v>
      </c>
      <c r="CY60">
        <v>10.4</v>
      </c>
      <c r="CZ60">
        <v>10.4</v>
      </c>
      <c r="DA60">
        <v>4.5</v>
      </c>
      <c r="DB60">
        <v>0</v>
      </c>
      <c r="DC60">
        <v>10.4</v>
      </c>
      <c r="DD60">
        <v>16.399999999999999</v>
      </c>
      <c r="DE60">
        <v>10.4</v>
      </c>
      <c r="DF60">
        <v>0</v>
      </c>
      <c r="DG60">
        <v>10.4</v>
      </c>
      <c r="DH60">
        <v>16.399999999999999</v>
      </c>
      <c r="DI60">
        <v>434680000</v>
      </c>
      <c r="DJ60">
        <v>7182400</v>
      </c>
      <c r="DK60">
        <v>0</v>
      </c>
      <c r="DL60">
        <v>0</v>
      </c>
      <c r="DM60">
        <v>13940000</v>
      </c>
      <c r="DN60">
        <v>2643700</v>
      </c>
      <c r="DO60">
        <v>0</v>
      </c>
      <c r="DP60">
        <v>4784700</v>
      </c>
      <c r="DQ60">
        <v>0</v>
      </c>
      <c r="DR60">
        <v>0</v>
      </c>
      <c r="DS60">
        <v>0</v>
      </c>
      <c r="DT60">
        <v>0</v>
      </c>
      <c r="DU60">
        <v>6516200</v>
      </c>
      <c r="DV60">
        <v>10688000</v>
      </c>
      <c r="DW60">
        <v>50727000</v>
      </c>
      <c r="DX60">
        <v>26745000</v>
      </c>
      <c r="DY60">
        <v>22729000</v>
      </c>
      <c r="DZ60">
        <v>0</v>
      </c>
      <c r="EA60">
        <v>73411000</v>
      </c>
      <c r="EB60">
        <v>75197000</v>
      </c>
      <c r="EC60">
        <v>59825000</v>
      </c>
      <c r="ED60">
        <v>0</v>
      </c>
      <c r="EE60">
        <v>30463000</v>
      </c>
      <c r="EF60">
        <v>49827000</v>
      </c>
      <c r="ES60" s="1">
        <f t="shared" si="2"/>
        <v>0</v>
      </c>
      <c r="ET60" s="1">
        <v>31450000</v>
      </c>
      <c r="EU60" s="1">
        <v>22325000</v>
      </c>
      <c r="EW60">
        <v>17018000</v>
      </c>
      <c r="EX60">
        <v>27268000</v>
      </c>
      <c r="EY60">
        <v>25497000</v>
      </c>
      <c r="EZ60">
        <v>20762000</v>
      </c>
      <c r="FB60">
        <v>30074000</v>
      </c>
      <c r="FC60">
        <v>51107000</v>
      </c>
      <c r="FD60">
        <f t="shared" si="3"/>
        <v>8</v>
      </c>
      <c r="FE60">
        <v>2</v>
      </c>
      <c r="FF60">
        <v>0</v>
      </c>
      <c r="FG60">
        <v>0</v>
      </c>
      <c r="FH60">
        <v>1</v>
      </c>
      <c r="FI60">
        <v>1</v>
      </c>
      <c r="FJ60">
        <v>0</v>
      </c>
      <c r="FK60">
        <v>1</v>
      </c>
      <c r="FL60">
        <v>0</v>
      </c>
      <c r="FM60">
        <v>0</v>
      </c>
      <c r="FN60">
        <v>0</v>
      </c>
      <c r="FO60">
        <v>0</v>
      </c>
      <c r="FP60">
        <v>1</v>
      </c>
      <c r="FQ60">
        <v>1</v>
      </c>
      <c r="FR60">
        <v>2</v>
      </c>
      <c r="FS60">
        <v>2</v>
      </c>
      <c r="FT60">
        <v>2</v>
      </c>
      <c r="FU60">
        <v>0</v>
      </c>
      <c r="FV60">
        <v>3</v>
      </c>
      <c r="FW60">
        <v>5</v>
      </c>
      <c r="FX60">
        <v>3</v>
      </c>
      <c r="FY60">
        <v>0</v>
      </c>
      <c r="FZ60">
        <v>3</v>
      </c>
      <c r="GA60">
        <v>2</v>
      </c>
      <c r="GB60">
        <v>29</v>
      </c>
      <c r="GF60">
        <v>2527</v>
      </c>
      <c r="GG60" t="s">
        <v>676</v>
      </c>
      <c r="GH60" t="s">
        <v>197</v>
      </c>
      <c r="GI60" t="s">
        <v>677</v>
      </c>
      <c r="GJ60" t="s">
        <v>678</v>
      </c>
      <c r="GK60" t="s">
        <v>679</v>
      </c>
      <c r="GL60" t="s">
        <v>680</v>
      </c>
    </row>
    <row r="61" spans="1:194" x14ac:dyDescent="0.3">
      <c r="A61" t="s">
        <v>681</v>
      </c>
      <c r="B61" t="s">
        <v>681</v>
      </c>
      <c r="C61">
        <v>6</v>
      </c>
      <c r="D61">
        <v>6</v>
      </c>
      <c r="E61">
        <v>6</v>
      </c>
      <c r="F61" t="s">
        <v>682</v>
      </c>
      <c r="G61" t="s">
        <v>683</v>
      </c>
      <c r="H61" t="s">
        <v>684</v>
      </c>
      <c r="I61">
        <v>1</v>
      </c>
      <c r="J61">
        <v>6</v>
      </c>
      <c r="K61">
        <v>6</v>
      </c>
      <c r="L61">
        <v>6</v>
      </c>
      <c r="M61">
        <v>1</v>
      </c>
      <c r="N61">
        <v>0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0</v>
      </c>
      <c r="V61">
        <v>1</v>
      </c>
      <c r="W61">
        <v>1</v>
      </c>
      <c r="X61">
        <v>1</v>
      </c>
      <c r="Y61">
        <v>1</v>
      </c>
      <c r="Z61">
        <v>4</v>
      </c>
      <c r="AA61">
        <v>1</v>
      </c>
      <c r="AB61">
        <v>4</v>
      </c>
      <c r="AC61">
        <v>3</v>
      </c>
      <c r="AD61">
        <v>6</v>
      </c>
      <c r="AE61">
        <v>4</v>
      </c>
      <c r="AF61">
        <v>3</v>
      </c>
      <c r="AG61">
        <v>0</v>
      </c>
      <c r="AH61">
        <v>5</v>
      </c>
      <c r="AI61">
        <v>2</v>
      </c>
      <c r="AJ61">
        <v>1</v>
      </c>
      <c r="AK61">
        <v>0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0</v>
      </c>
      <c r="AS61">
        <v>1</v>
      </c>
      <c r="AT61">
        <v>1</v>
      </c>
      <c r="AU61">
        <v>1</v>
      </c>
      <c r="AV61">
        <v>1</v>
      </c>
      <c r="AW61">
        <v>4</v>
      </c>
      <c r="AX61">
        <v>1</v>
      </c>
      <c r="AY61">
        <v>4</v>
      </c>
      <c r="AZ61">
        <v>3</v>
      </c>
      <c r="BA61">
        <v>6</v>
      </c>
      <c r="BB61">
        <v>4</v>
      </c>
      <c r="BC61">
        <v>3</v>
      </c>
      <c r="BD61">
        <v>0</v>
      </c>
      <c r="BE61">
        <v>5</v>
      </c>
      <c r="BF61">
        <v>2</v>
      </c>
      <c r="BG61">
        <v>1</v>
      </c>
      <c r="BH61">
        <v>0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0</v>
      </c>
      <c r="BP61">
        <v>1</v>
      </c>
      <c r="BQ61">
        <v>1</v>
      </c>
      <c r="BR61">
        <v>1</v>
      </c>
      <c r="BS61">
        <v>1</v>
      </c>
      <c r="BT61">
        <v>4</v>
      </c>
      <c r="BU61">
        <v>1</v>
      </c>
      <c r="BV61">
        <v>4</v>
      </c>
      <c r="BW61">
        <v>3</v>
      </c>
      <c r="BX61">
        <v>6</v>
      </c>
      <c r="BY61">
        <v>4</v>
      </c>
      <c r="BZ61">
        <v>3</v>
      </c>
      <c r="CA61">
        <v>0</v>
      </c>
      <c r="CB61">
        <v>5</v>
      </c>
      <c r="CC61">
        <v>2</v>
      </c>
      <c r="CD61">
        <v>23.3</v>
      </c>
      <c r="CE61">
        <v>23.3</v>
      </c>
      <c r="CF61">
        <v>23.3</v>
      </c>
      <c r="CG61">
        <v>35.619</v>
      </c>
      <c r="CH61">
        <v>322</v>
      </c>
      <c r="CI61">
        <v>322</v>
      </c>
      <c r="CJ61">
        <v>0</v>
      </c>
      <c r="CK61">
        <v>95.399000000000001</v>
      </c>
      <c r="CL61">
        <v>4</v>
      </c>
      <c r="CM61">
        <v>0</v>
      </c>
      <c r="CN61">
        <v>4</v>
      </c>
      <c r="CO61">
        <v>4</v>
      </c>
      <c r="CP61">
        <v>4</v>
      </c>
      <c r="CQ61">
        <v>4</v>
      </c>
      <c r="CR61">
        <v>4</v>
      </c>
      <c r="CS61">
        <v>4</v>
      </c>
      <c r="CT61">
        <v>0</v>
      </c>
      <c r="CU61">
        <v>4</v>
      </c>
      <c r="CV61">
        <v>4</v>
      </c>
      <c r="CW61">
        <v>4</v>
      </c>
      <c r="CX61">
        <v>4</v>
      </c>
      <c r="CY61">
        <v>16.100000000000001</v>
      </c>
      <c r="CZ61">
        <v>3.1</v>
      </c>
      <c r="DA61">
        <v>15.8</v>
      </c>
      <c r="DB61">
        <v>11.8</v>
      </c>
      <c r="DC61">
        <v>23.3</v>
      </c>
      <c r="DD61">
        <v>14.9</v>
      </c>
      <c r="DE61">
        <v>11.5</v>
      </c>
      <c r="DF61">
        <v>0</v>
      </c>
      <c r="DG61">
        <v>19.600000000000001</v>
      </c>
      <c r="DH61">
        <v>7.5</v>
      </c>
      <c r="DI61">
        <v>658120000</v>
      </c>
      <c r="DJ61">
        <v>5932100</v>
      </c>
      <c r="DK61">
        <v>0</v>
      </c>
      <c r="DL61">
        <v>4413000</v>
      </c>
      <c r="DM61">
        <v>18091000</v>
      </c>
      <c r="DN61">
        <v>11373000</v>
      </c>
      <c r="DO61">
        <v>7573600</v>
      </c>
      <c r="DP61">
        <v>8258900</v>
      </c>
      <c r="DQ61">
        <v>6614200</v>
      </c>
      <c r="DR61">
        <v>0</v>
      </c>
      <c r="DS61">
        <v>2602600</v>
      </c>
      <c r="DT61">
        <v>11184000</v>
      </c>
      <c r="DU61">
        <v>11658000</v>
      </c>
      <c r="DV61">
        <v>16647000</v>
      </c>
      <c r="DW61">
        <v>50657000</v>
      </c>
      <c r="DX61">
        <v>4908100</v>
      </c>
      <c r="DY61">
        <v>82818000</v>
      </c>
      <c r="DZ61">
        <v>19535000</v>
      </c>
      <c r="EA61">
        <v>187000000</v>
      </c>
      <c r="EB61">
        <v>58110000</v>
      </c>
      <c r="EC61">
        <v>55049000</v>
      </c>
      <c r="ED61">
        <v>0</v>
      </c>
      <c r="EE61">
        <v>60150000</v>
      </c>
      <c r="EF61">
        <v>35549000</v>
      </c>
      <c r="ES61" s="1">
        <f t="shared" si="2"/>
        <v>0</v>
      </c>
      <c r="ET61" s="1">
        <v>30060000</v>
      </c>
      <c r="EU61" s="1">
        <v>24972000</v>
      </c>
      <c r="EW61">
        <v>27302000</v>
      </c>
      <c r="EX61">
        <v>25020000</v>
      </c>
      <c r="EZ61">
        <v>40201000</v>
      </c>
      <c r="FA61">
        <v>23689000</v>
      </c>
      <c r="FB61">
        <v>79326000</v>
      </c>
      <c r="FC61">
        <v>62062000</v>
      </c>
      <c r="FD61">
        <f t="shared" si="3"/>
        <v>8</v>
      </c>
      <c r="FE61">
        <v>1</v>
      </c>
      <c r="FF61">
        <v>0</v>
      </c>
      <c r="FG61">
        <v>1</v>
      </c>
      <c r="FH61">
        <v>2</v>
      </c>
      <c r="FI61">
        <v>1</v>
      </c>
      <c r="FJ61">
        <v>1</v>
      </c>
      <c r="FK61">
        <v>1</v>
      </c>
      <c r="FL61">
        <v>1</v>
      </c>
      <c r="FM61">
        <v>0</v>
      </c>
      <c r="FN61">
        <v>1</v>
      </c>
      <c r="FO61">
        <v>1</v>
      </c>
      <c r="FP61">
        <v>1</v>
      </c>
      <c r="FQ61">
        <v>1</v>
      </c>
      <c r="FR61">
        <v>5</v>
      </c>
      <c r="FS61">
        <v>1</v>
      </c>
      <c r="FT61">
        <v>7</v>
      </c>
      <c r="FU61">
        <v>3</v>
      </c>
      <c r="FV61">
        <v>8</v>
      </c>
      <c r="FW61">
        <v>5</v>
      </c>
      <c r="FX61">
        <v>3</v>
      </c>
      <c r="FY61">
        <v>0</v>
      </c>
      <c r="FZ61">
        <v>5</v>
      </c>
      <c r="GA61">
        <v>2</v>
      </c>
      <c r="GB61">
        <v>51</v>
      </c>
      <c r="GF61">
        <v>3669</v>
      </c>
      <c r="GG61" t="s">
        <v>685</v>
      </c>
      <c r="GH61" t="s">
        <v>200</v>
      </c>
      <c r="GI61" t="s">
        <v>686</v>
      </c>
      <c r="GJ61" t="s">
        <v>687</v>
      </c>
      <c r="GK61" t="s">
        <v>688</v>
      </c>
      <c r="GL61" t="s">
        <v>689</v>
      </c>
    </row>
    <row r="62" spans="1:194" x14ac:dyDescent="0.3">
      <c r="A62" t="s">
        <v>690</v>
      </c>
      <c r="B62" t="s">
        <v>690</v>
      </c>
      <c r="C62">
        <v>8</v>
      </c>
      <c r="D62">
        <v>8</v>
      </c>
      <c r="E62">
        <v>8</v>
      </c>
      <c r="F62" t="s">
        <v>691</v>
      </c>
      <c r="G62" t="s">
        <v>692</v>
      </c>
      <c r="H62" t="s">
        <v>693</v>
      </c>
      <c r="I62">
        <v>1</v>
      </c>
      <c r="J62">
        <v>8</v>
      </c>
      <c r="K62">
        <v>8</v>
      </c>
      <c r="L62">
        <v>8</v>
      </c>
      <c r="M62">
        <v>2</v>
      </c>
      <c r="N62">
        <v>1</v>
      </c>
      <c r="O62">
        <v>0</v>
      </c>
      <c r="P62">
        <v>1</v>
      </c>
      <c r="Q62">
        <v>2</v>
      </c>
      <c r="R62">
        <v>0</v>
      </c>
      <c r="S62">
        <v>2</v>
      </c>
      <c r="T62">
        <v>1</v>
      </c>
      <c r="U62">
        <v>0</v>
      </c>
      <c r="V62">
        <v>2</v>
      </c>
      <c r="W62">
        <v>0</v>
      </c>
      <c r="X62">
        <v>2</v>
      </c>
      <c r="Y62">
        <v>0</v>
      </c>
      <c r="Z62">
        <v>2</v>
      </c>
      <c r="AA62">
        <v>0</v>
      </c>
      <c r="AB62">
        <v>2</v>
      </c>
      <c r="AC62">
        <v>4</v>
      </c>
      <c r="AD62">
        <v>4</v>
      </c>
      <c r="AE62">
        <v>3</v>
      </c>
      <c r="AF62">
        <v>3</v>
      </c>
      <c r="AG62">
        <v>2</v>
      </c>
      <c r="AH62">
        <v>4</v>
      </c>
      <c r="AI62">
        <v>1</v>
      </c>
      <c r="AJ62">
        <v>2</v>
      </c>
      <c r="AK62">
        <v>1</v>
      </c>
      <c r="AL62">
        <v>0</v>
      </c>
      <c r="AM62">
        <v>1</v>
      </c>
      <c r="AN62">
        <v>2</v>
      </c>
      <c r="AO62">
        <v>0</v>
      </c>
      <c r="AP62">
        <v>2</v>
      </c>
      <c r="AQ62">
        <v>1</v>
      </c>
      <c r="AR62">
        <v>0</v>
      </c>
      <c r="AS62">
        <v>2</v>
      </c>
      <c r="AT62">
        <v>0</v>
      </c>
      <c r="AU62">
        <v>2</v>
      </c>
      <c r="AV62">
        <v>0</v>
      </c>
      <c r="AW62">
        <v>2</v>
      </c>
      <c r="AX62">
        <v>0</v>
      </c>
      <c r="AY62">
        <v>2</v>
      </c>
      <c r="AZ62">
        <v>4</v>
      </c>
      <c r="BA62">
        <v>4</v>
      </c>
      <c r="BB62">
        <v>3</v>
      </c>
      <c r="BC62">
        <v>3</v>
      </c>
      <c r="BD62">
        <v>2</v>
      </c>
      <c r="BE62">
        <v>4</v>
      </c>
      <c r="BF62">
        <v>1</v>
      </c>
      <c r="BG62">
        <v>2</v>
      </c>
      <c r="BH62">
        <v>1</v>
      </c>
      <c r="BI62">
        <v>0</v>
      </c>
      <c r="BJ62">
        <v>1</v>
      </c>
      <c r="BK62">
        <v>2</v>
      </c>
      <c r="BL62">
        <v>0</v>
      </c>
      <c r="BM62">
        <v>2</v>
      </c>
      <c r="BN62">
        <v>1</v>
      </c>
      <c r="BO62">
        <v>0</v>
      </c>
      <c r="BP62">
        <v>2</v>
      </c>
      <c r="BQ62">
        <v>0</v>
      </c>
      <c r="BR62">
        <v>2</v>
      </c>
      <c r="BS62">
        <v>0</v>
      </c>
      <c r="BT62">
        <v>2</v>
      </c>
      <c r="BU62">
        <v>0</v>
      </c>
      <c r="BV62">
        <v>2</v>
      </c>
      <c r="BW62">
        <v>4</v>
      </c>
      <c r="BX62">
        <v>4</v>
      </c>
      <c r="BY62">
        <v>3</v>
      </c>
      <c r="BZ62">
        <v>3</v>
      </c>
      <c r="CA62">
        <v>2</v>
      </c>
      <c r="CB62">
        <v>4</v>
      </c>
      <c r="CC62">
        <v>1</v>
      </c>
      <c r="CD62">
        <v>37.700000000000003</v>
      </c>
      <c r="CE62">
        <v>37.700000000000003</v>
      </c>
      <c r="CF62">
        <v>37.700000000000003</v>
      </c>
      <c r="CG62">
        <v>20.9</v>
      </c>
      <c r="CH62">
        <v>183</v>
      </c>
      <c r="CI62">
        <v>183</v>
      </c>
      <c r="CJ62">
        <v>0</v>
      </c>
      <c r="CK62">
        <v>62.767000000000003</v>
      </c>
      <c r="CL62">
        <v>10.4</v>
      </c>
      <c r="CM62">
        <v>6</v>
      </c>
      <c r="CN62">
        <v>0</v>
      </c>
      <c r="CO62">
        <v>4.4000000000000004</v>
      </c>
      <c r="CP62">
        <v>10.9</v>
      </c>
      <c r="CQ62">
        <v>0</v>
      </c>
      <c r="CR62">
        <v>10.4</v>
      </c>
      <c r="CS62">
        <v>6</v>
      </c>
      <c r="CT62">
        <v>0</v>
      </c>
      <c r="CU62">
        <v>10.4</v>
      </c>
      <c r="CV62">
        <v>0</v>
      </c>
      <c r="CW62">
        <v>10.4</v>
      </c>
      <c r="CX62">
        <v>0</v>
      </c>
      <c r="CY62">
        <v>9.8000000000000007</v>
      </c>
      <c r="CZ62">
        <v>0</v>
      </c>
      <c r="DA62">
        <v>9.8000000000000007</v>
      </c>
      <c r="DB62">
        <v>18</v>
      </c>
      <c r="DC62">
        <v>24.6</v>
      </c>
      <c r="DD62">
        <v>10.4</v>
      </c>
      <c r="DE62">
        <v>20.2</v>
      </c>
      <c r="DF62">
        <v>11.5</v>
      </c>
      <c r="DG62">
        <v>25.1</v>
      </c>
      <c r="DH62">
        <v>5.5</v>
      </c>
      <c r="DI62">
        <v>546070000</v>
      </c>
      <c r="DJ62">
        <v>19590000</v>
      </c>
      <c r="DK62">
        <v>11797000</v>
      </c>
      <c r="DL62">
        <v>0</v>
      </c>
      <c r="DM62">
        <v>61579000</v>
      </c>
      <c r="DN62">
        <v>43590000</v>
      </c>
      <c r="DO62">
        <v>0</v>
      </c>
      <c r="DP62">
        <v>29838000</v>
      </c>
      <c r="DQ62">
        <v>0</v>
      </c>
      <c r="DR62">
        <v>0</v>
      </c>
      <c r="DS62">
        <v>52333000</v>
      </c>
      <c r="DT62">
        <v>0</v>
      </c>
      <c r="DU62">
        <v>37308000</v>
      </c>
      <c r="DV62">
        <v>0</v>
      </c>
      <c r="DW62">
        <v>30366000</v>
      </c>
      <c r="DX62">
        <v>0</v>
      </c>
      <c r="DY62">
        <v>33763000</v>
      </c>
      <c r="DZ62">
        <v>38601000</v>
      </c>
      <c r="EA62">
        <v>66836000</v>
      </c>
      <c r="EB62">
        <v>26396000</v>
      </c>
      <c r="EC62">
        <v>42592000</v>
      </c>
      <c r="ED62">
        <v>15112000</v>
      </c>
      <c r="EE62">
        <v>27796000</v>
      </c>
      <c r="EF62">
        <v>8573300</v>
      </c>
      <c r="ES62" s="1">
        <f t="shared" si="2"/>
        <v>0</v>
      </c>
      <c r="ET62" s="1">
        <v>22724000</v>
      </c>
      <c r="EU62" s="1">
        <v>19959000</v>
      </c>
      <c r="EV62">
        <v>17210000</v>
      </c>
      <c r="EW62">
        <v>19307000</v>
      </c>
      <c r="EZ62">
        <v>21202000</v>
      </c>
      <c r="FA62">
        <v>27843000</v>
      </c>
      <c r="FB62">
        <v>24409000</v>
      </c>
      <c r="FC62">
        <v>20446000</v>
      </c>
      <c r="FD62">
        <f t="shared" si="3"/>
        <v>8</v>
      </c>
      <c r="FE62">
        <v>2</v>
      </c>
      <c r="FF62">
        <v>1</v>
      </c>
      <c r="FG62">
        <v>0</v>
      </c>
      <c r="FH62">
        <v>1</v>
      </c>
      <c r="FI62">
        <v>3</v>
      </c>
      <c r="FJ62">
        <v>0</v>
      </c>
      <c r="FK62">
        <v>2</v>
      </c>
      <c r="FL62">
        <v>1</v>
      </c>
      <c r="FM62">
        <v>0</v>
      </c>
      <c r="FN62">
        <v>2</v>
      </c>
      <c r="FO62">
        <v>0</v>
      </c>
      <c r="FP62">
        <v>3</v>
      </c>
      <c r="FQ62">
        <v>0</v>
      </c>
      <c r="FR62">
        <v>2</v>
      </c>
      <c r="FS62">
        <v>0</v>
      </c>
      <c r="FT62">
        <v>3</v>
      </c>
      <c r="FU62">
        <v>2</v>
      </c>
      <c r="FV62">
        <v>6</v>
      </c>
      <c r="FW62">
        <v>3</v>
      </c>
      <c r="FX62">
        <v>3</v>
      </c>
      <c r="FY62">
        <v>2</v>
      </c>
      <c r="FZ62">
        <v>4</v>
      </c>
      <c r="GA62">
        <v>1</v>
      </c>
      <c r="GB62">
        <v>41</v>
      </c>
      <c r="GF62">
        <v>1914</v>
      </c>
      <c r="GG62" t="s">
        <v>694</v>
      </c>
      <c r="GH62" t="s">
        <v>198</v>
      </c>
      <c r="GI62" t="s">
        <v>695</v>
      </c>
      <c r="GJ62" t="s">
        <v>696</v>
      </c>
      <c r="GK62" t="s">
        <v>697</v>
      </c>
      <c r="GL62" t="s">
        <v>698</v>
      </c>
    </row>
    <row r="63" spans="1:194" x14ac:dyDescent="0.3">
      <c r="A63" t="s">
        <v>699</v>
      </c>
      <c r="B63" t="s">
        <v>699</v>
      </c>
      <c r="C63">
        <v>4</v>
      </c>
      <c r="D63">
        <v>4</v>
      </c>
      <c r="E63">
        <v>4</v>
      </c>
      <c r="F63" t="s">
        <v>700</v>
      </c>
      <c r="G63" t="s">
        <v>701</v>
      </c>
      <c r="H63" t="s">
        <v>702</v>
      </c>
      <c r="I63">
        <v>1</v>
      </c>
      <c r="J63">
        <v>4</v>
      </c>
      <c r="K63">
        <v>4</v>
      </c>
      <c r="L63">
        <v>4</v>
      </c>
      <c r="M63">
        <v>1</v>
      </c>
      <c r="N63">
        <v>0</v>
      </c>
      <c r="O63">
        <v>0</v>
      </c>
      <c r="P63">
        <v>1</v>
      </c>
      <c r="Q63">
        <v>1</v>
      </c>
      <c r="R63">
        <v>1</v>
      </c>
      <c r="S63">
        <v>1</v>
      </c>
      <c r="T63">
        <v>0</v>
      </c>
      <c r="U63">
        <v>0</v>
      </c>
      <c r="V63">
        <v>0</v>
      </c>
      <c r="W63">
        <v>0</v>
      </c>
      <c r="X63">
        <v>1</v>
      </c>
      <c r="Y63">
        <v>1</v>
      </c>
      <c r="Z63">
        <v>3</v>
      </c>
      <c r="AA63">
        <v>1</v>
      </c>
      <c r="AB63">
        <v>4</v>
      </c>
      <c r="AC63">
        <v>2</v>
      </c>
      <c r="AD63">
        <v>3</v>
      </c>
      <c r="AE63">
        <v>2</v>
      </c>
      <c r="AF63">
        <v>3</v>
      </c>
      <c r="AG63">
        <v>1</v>
      </c>
      <c r="AH63">
        <v>3</v>
      </c>
      <c r="AI63">
        <v>3</v>
      </c>
      <c r="AJ63">
        <v>1</v>
      </c>
      <c r="AK63">
        <v>0</v>
      </c>
      <c r="AL63">
        <v>0</v>
      </c>
      <c r="AM63">
        <v>1</v>
      </c>
      <c r="AN63">
        <v>1</v>
      </c>
      <c r="AO63">
        <v>1</v>
      </c>
      <c r="AP63">
        <v>1</v>
      </c>
      <c r="AQ63">
        <v>0</v>
      </c>
      <c r="AR63">
        <v>0</v>
      </c>
      <c r="AS63">
        <v>0</v>
      </c>
      <c r="AT63">
        <v>0</v>
      </c>
      <c r="AU63">
        <v>1</v>
      </c>
      <c r="AV63">
        <v>1</v>
      </c>
      <c r="AW63">
        <v>3</v>
      </c>
      <c r="AX63">
        <v>1</v>
      </c>
      <c r="AY63">
        <v>4</v>
      </c>
      <c r="AZ63">
        <v>2</v>
      </c>
      <c r="BA63">
        <v>3</v>
      </c>
      <c r="BB63">
        <v>2</v>
      </c>
      <c r="BC63">
        <v>3</v>
      </c>
      <c r="BD63">
        <v>1</v>
      </c>
      <c r="BE63">
        <v>3</v>
      </c>
      <c r="BF63">
        <v>3</v>
      </c>
      <c r="BG63">
        <v>1</v>
      </c>
      <c r="BH63">
        <v>0</v>
      </c>
      <c r="BI63">
        <v>0</v>
      </c>
      <c r="BJ63">
        <v>1</v>
      </c>
      <c r="BK63">
        <v>1</v>
      </c>
      <c r="BL63">
        <v>1</v>
      </c>
      <c r="BM63">
        <v>1</v>
      </c>
      <c r="BN63">
        <v>0</v>
      </c>
      <c r="BO63">
        <v>0</v>
      </c>
      <c r="BP63">
        <v>0</v>
      </c>
      <c r="BQ63">
        <v>0</v>
      </c>
      <c r="BR63">
        <v>1</v>
      </c>
      <c r="BS63">
        <v>1</v>
      </c>
      <c r="BT63">
        <v>3</v>
      </c>
      <c r="BU63">
        <v>1</v>
      </c>
      <c r="BV63">
        <v>4</v>
      </c>
      <c r="BW63">
        <v>2</v>
      </c>
      <c r="BX63">
        <v>3</v>
      </c>
      <c r="BY63">
        <v>2</v>
      </c>
      <c r="BZ63">
        <v>3</v>
      </c>
      <c r="CA63">
        <v>1</v>
      </c>
      <c r="CB63">
        <v>3</v>
      </c>
      <c r="CC63">
        <v>3</v>
      </c>
      <c r="CD63">
        <v>29.8</v>
      </c>
      <c r="CE63">
        <v>29.8</v>
      </c>
      <c r="CF63">
        <v>29.8</v>
      </c>
      <c r="CG63">
        <v>20.417000000000002</v>
      </c>
      <c r="CH63">
        <v>181</v>
      </c>
      <c r="CI63">
        <v>181</v>
      </c>
      <c r="CJ63">
        <v>0</v>
      </c>
      <c r="CK63">
        <v>28.007000000000001</v>
      </c>
      <c r="CL63">
        <v>6.1</v>
      </c>
      <c r="CM63">
        <v>0</v>
      </c>
      <c r="CN63">
        <v>0</v>
      </c>
      <c r="CO63">
        <v>6.1</v>
      </c>
      <c r="CP63">
        <v>6.1</v>
      </c>
      <c r="CQ63">
        <v>6.1</v>
      </c>
      <c r="CR63">
        <v>6.1</v>
      </c>
      <c r="CS63">
        <v>0</v>
      </c>
      <c r="CT63">
        <v>0</v>
      </c>
      <c r="CU63">
        <v>0</v>
      </c>
      <c r="CV63">
        <v>0</v>
      </c>
      <c r="CW63">
        <v>6.1</v>
      </c>
      <c r="CX63">
        <v>6.1</v>
      </c>
      <c r="CY63">
        <v>18.8</v>
      </c>
      <c r="CZ63">
        <v>6.1</v>
      </c>
      <c r="DA63">
        <v>29.8</v>
      </c>
      <c r="DB63">
        <v>11</v>
      </c>
      <c r="DC63">
        <v>18.8</v>
      </c>
      <c r="DD63">
        <v>11</v>
      </c>
      <c r="DE63">
        <v>18.8</v>
      </c>
      <c r="DF63">
        <v>6.1</v>
      </c>
      <c r="DG63">
        <v>18.8</v>
      </c>
      <c r="DH63">
        <v>18.8</v>
      </c>
      <c r="DI63">
        <v>337510000</v>
      </c>
      <c r="DJ63">
        <v>13722000</v>
      </c>
      <c r="DK63">
        <v>0</v>
      </c>
      <c r="DL63">
        <v>0</v>
      </c>
      <c r="DM63">
        <v>14075000</v>
      </c>
      <c r="DN63">
        <v>6028800</v>
      </c>
      <c r="DO63">
        <v>4852600</v>
      </c>
      <c r="DP63">
        <v>6392600</v>
      </c>
      <c r="DQ63">
        <v>0</v>
      </c>
      <c r="DR63">
        <v>0</v>
      </c>
      <c r="DS63">
        <v>0</v>
      </c>
      <c r="DT63">
        <v>0</v>
      </c>
      <c r="DU63">
        <v>6895300</v>
      </c>
      <c r="DV63">
        <v>13282000</v>
      </c>
      <c r="DW63">
        <v>37822000</v>
      </c>
      <c r="DX63">
        <v>3127600</v>
      </c>
      <c r="DY63">
        <v>53737000</v>
      </c>
      <c r="DZ63">
        <v>13230000</v>
      </c>
      <c r="EA63">
        <v>47729000</v>
      </c>
      <c r="EB63">
        <v>30498000</v>
      </c>
      <c r="EC63">
        <v>21407000</v>
      </c>
      <c r="ED63">
        <v>2724500</v>
      </c>
      <c r="EE63">
        <v>28686000</v>
      </c>
      <c r="EF63">
        <v>33303000</v>
      </c>
      <c r="ES63" s="1">
        <f t="shared" si="2"/>
        <v>0</v>
      </c>
      <c r="ET63" s="1">
        <v>20084000</v>
      </c>
      <c r="EU63" s="1">
        <v>9975100</v>
      </c>
      <c r="EW63">
        <v>16650000</v>
      </c>
      <c r="EX63">
        <v>18985000</v>
      </c>
      <c r="EZ63">
        <v>23315000</v>
      </c>
      <c r="FA63">
        <v>15117000</v>
      </c>
      <c r="FB63">
        <v>25323000</v>
      </c>
      <c r="FC63">
        <v>24442000</v>
      </c>
      <c r="FD63">
        <f t="shared" si="3"/>
        <v>8</v>
      </c>
      <c r="FE63">
        <v>2</v>
      </c>
      <c r="FF63">
        <v>0</v>
      </c>
      <c r="FG63">
        <v>0</v>
      </c>
      <c r="FH63">
        <v>0</v>
      </c>
      <c r="FI63">
        <v>1</v>
      </c>
      <c r="FJ63">
        <v>1</v>
      </c>
      <c r="FK63">
        <v>1</v>
      </c>
      <c r="FL63">
        <v>0</v>
      </c>
      <c r="FM63">
        <v>0</v>
      </c>
      <c r="FN63">
        <v>0</v>
      </c>
      <c r="FO63">
        <v>0</v>
      </c>
      <c r="FP63">
        <v>1</v>
      </c>
      <c r="FQ63">
        <v>1</v>
      </c>
      <c r="FR63">
        <v>3</v>
      </c>
      <c r="FS63">
        <v>1</v>
      </c>
      <c r="FT63">
        <v>5</v>
      </c>
      <c r="FU63">
        <v>2</v>
      </c>
      <c r="FV63">
        <v>3</v>
      </c>
      <c r="FW63">
        <v>2</v>
      </c>
      <c r="FX63">
        <v>3</v>
      </c>
      <c r="FY63">
        <v>1</v>
      </c>
      <c r="FZ63">
        <v>4</v>
      </c>
      <c r="GA63">
        <v>3</v>
      </c>
      <c r="GB63">
        <v>34</v>
      </c>
      <c r="GF63">
        <v>1539</v>
      </c>
      <c r="GG63" t="s">
        <v>703</v>
      </c>
      <c r="GH63" t="s">
        <v>364</v>
      </c>
      <c r="GI63" t="s">
        <v>704</v>
      </c>
      <c r="GJ63" t="s">
        <v>705</v>
      </c>
      <c r="GK63" t="s">
        <v>706</v>
      </c>
      <c r="GL63" t="s">
        <v>707</v>
      </c>
    </row>
    <row r="64" spans="1:194" x14ac:dyDescent="0.3">
      <c r="A64" t="s">
        <v>708</v>
      </c>
      <c r="B64" t="s">
        <v>708</v>
      </c>
      <c r="C64">
        <v>13</v>
      </c>
      <c r="D64">
        <v>13</v>
      </c>
      <c r="E64">
        <v>13</v>
      </c>
      <c r="F64" t="s">
        <v>709</v>
      </c>
      <c r="G64" t="s">
        <v>710</v>
      </c>
      <c r="H64" t="s">
        <v>711</v>
      </c>
      <c r="I64">
        <v>1</v>
      </c>
      <c r="J64">
        <v>13</v>
      </c>
      <c r="K64">
        <v>13</v>
      </c>
      <c r="L64">
        <v>13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</v>
      </c>
      <c r="Y64">
        <v>1</v>
      </c>
      <c r="Z64">
        <v>5</v>
      </c>
      <c r="AA64">
        <v>7</v>
      </c>
      <c r="AB64">
        <v>0</v>
      </c>
      <c r="AC64">
        <v>2</v>
      </c>
      <c r="AD64">
        <v>2</v>
      </c>
      <c r="AE64">
        <v>7</v>
      </c>
      <c r="AF64">
        <v>9</v>
      </c>
      <c r="AG64">
        <v>1</v>
      </c>
      <c r="AH64">
        <v>3</v>
      </c>
      <c r="AI64">
        <v>2</v>
      </c>
      <c r="AJ64">
        <v>0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1</v>
      </c>
      <c r="AV64">
        <v>1</v>
      </c>
      <c r="AW64">
        <v>5</v>
      </c>
      <c r="AX64">
        <v>7</v>
      </c>
      <c r="AY64">
        <v>0</v>
      </c>
      <c r="AZ64">
        <v>2</v>
      </c>
      <c r="BA64">
        <v>2</v>
      </c>
      <c r="BB64">
        <v>7</v>
      </c>
      <c r="BC64">
        <v>9</v>
      </c>
      <c r="BD64">
        <v>1</v>
      </c>
      <c r="BE64">
        <v>3</v>
      </c>
      <c r="BF64">
        <v>2</v>
      </c>
      <c r="BG64">
        <v>0</v>
      </c>
      <c r="BH64">
        <v>1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1</v>
      </c>
      <c r="BS64">
        <v>1</v>
      </c>
      <c r="BT64">
        <v>5</v>
      </c>
      <c r="BU64">
        <v>7</v>
      </c>
      <c r="BV64">
        <v>0</v>
      </c>
      <c r="BW64">
        <v>2</v>
      </c>
      <c r="BX64">
        <v>2</v>
      </c>
      <c r="BY64">
        <v>7</v>
      </c>
      <c r="BZ64">
        <v>9</v>
      </c>
      <c r="CA64">
        <v>1</v>
      </c>
      <c r="CB64">
        <v>3</v>
      </c>
      <c r="CC64">
        <v>2</v>
      </c>
      <c r="CD64">
        <v>11.4</v>
      </c>
      <c r="CE64">
        <v>11.4</v>
      </c>
      <c r="CF64">
        <v>11.4</v>
      </c>
      <c r="CG64">
        <v>147.47999999999999</v>
      </c>
      <c r="CH64">
        <v>1306</v>
      </c>
      <c r="CI64">
        <v>1306</v>
      </c>
      <c r="CJ64">
        <v>0</v>
      </c>
      <c r="CK64">
        <v>86.54</v>
      </c>
      <c r="CL64">
        <v>0</v>
      </c>
      <c r="CM64">
        <v>0.8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.8</v>
      </c>
      <c r="CX64">
        <v>0.8</v>
      </c>
      <c r="CY64">
        <v>4.7</v>
      </c>
      <c r="CZ64">
        <v>5.6</v>
      </c>
      <c r="DA64">
        <v>0</v>
      </c>
      <c r="DB64">
        <v>2</v>
      </c>
      <c r="DC64">
        <v>1.9</v>
      </c>
      <c r="DD64">
        <v>7</v>
      </c>
      <c r="DE64">
        <v>7.7</v>
      </c>
      <c r="DF64">
        <v>0.8</v>
      </c>
      <c r="DG64">
        <v>2.8</v>
      </c>
      <c r="DH64">
        <v>2</v>
      </c>
      <c r="DI64">
        <v>290120000</v>
      </c>
      <c r="DJ64">
        <v>0</v>
      </c>
      <c r="DK64">
        <v>650080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3856500</v>
      </c>
      <c r="DV64">
        <v>0</v>
      </c>
      <c r="DW64">
        <v>32669000</v>
      </c>
      <c r="DX64">
        <v>53521000</v>
      </c>
      <c r="DY64">
        <v>0</v>
      </c>
      <c r="DZ64">
        <v>3551800</v>
      </c>
      <c r="EA64">
        <v>13267000</v>
      </c>
      <c r="EB64">
        <v>38969000</v>
      </c>
      <c r="EC64">
        <v>115600000</v>
      </c>
      <c r="ED64">
        <v>3177300</v>
      </c>
      <c r="EE64">
        <v>11596000</v>
      </c>
      <c r="EF64">
        <v>7409900</v>
      </c>
      <c r="ES64" s="1">
        <f t="shared" si="2"/>
        <v>0</v>
      </c>
      <c r="ET64" s="1">
        <v>19818000</v>
      </c>
      <c r="EU64" s="1">
        <v>42799000</v>
      </c>
      <c r="EW64">
        <v>8998100</v>
      </c>
      <c r="EX64">
        <v>10518000</v>
      </c>
      <c r="EY64">
        <v>26401000</v>
      </c>
      <c r="FA64">
        <v>8404800</v>
      </c>
      <c r="FB64">
        <v>12102000</v>
      </c>
      <c r="FC64">
        <v>26880000</v>
      </c>
      <c r="FD64">
        <f t="shared" si="3"/>
        <v>8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1</v>
      </c>
      <c r="FQ64">
        <v>1</v>
      </c>
      <c r="FR64">
        <v>6</v>
      </c>
      <c r="FS64">
        <v>6</v>
      </c>
      <c r="FT64">
        <v>0</v>
      </c>
      <c r="FU64">
        <v>2</v>
      </c>
      <c r="FV64">
        <v>2</v>
      </c>
      <c r="FW64">
        <v>7</v>
      </c>
      <c r="FX64">
        <v>9</v>
      </c>
      <c r="FY64">
        <v>0</v>
      </c>
      <c r="FZ64">
        <v>2</v>
      </c>
      <c r="GA64">
        <v>2</v>
      </c>
      <c r="GB64">
        <v>38</v>
      </c>
      <c r="GF64">
        <v>872</v>
      </c>
      <c r="GG64" t="s">
        <v>712</v>
      </c>
      <c r="GH64" t="s">
        <v>199</v>
      </c>
      <c r="GI64" t="s">
        <v>713</v>
      </c>
      <c r="GJ64" t="s">
        <v>714</v>
      </c>
      <c r="GK64" t="s">
        <v>715</v>
      </c>
      <c r="GL64" t="s">
        <v>716</v>
      </c>
    </row>
    <row r="65" spans="1:196" x14ac:dyDescent="0.3">
      <c r="A65" t="s">
        <v>717</v>
      </c>
      <c r="B65" t="s">
        <v>717</v>
      </c>
      <c r="C65">
        <v>12</v>
      </c>
      <c r="D65">
        <v>12</v>
      </c>
      <c r="E65">
        <v>12</v>
      </c>
      <c r="F65" t="s">
        <v>718</v>
      </c>
      <c r="G65" t="s">
        <v>719</v>
      </c>
      <c r="H65" t="s">
        <v>720</v>
      </c>
      <c r="I65">
        <v>1</v>
      </c>
      <c r="J65">
        <v>12</v>
      </c>
      <c r="K65">
        <v>12</v>
      </c>
      <c r="L65">
        <v>12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1</v>
      </c>
      <c r="T65">
        <v>0</v>
      </c>
      <c r="U65">
        <v>0</v>
      </c>
      <c r="V65">
        <v>0</v>
      </c>
      <c r="W65">
        <v>0</v>
      </c>
      <c r="X65">
        <v>1</v>
      </c>
      <c r="Y65">
        <v>1</v>
      </c>
      <c r="Z65">
        <v>4</v>
      </c>
      <c r="AA65">
        <v>1</v>
      </c>
      <c r="AB65">
        <v>6</v>
      </c>
      <c r="AC65">
        <v>2</v>
      </c>
      <c r="AD65">
        <v>7</v>
      </c>
      <c r="AE65">
        <v>5</v>
      </c>
      <c r="AF65">
        <v>4</v>
      </c>
      <c r="AG65">
        <v>2</v>
      </c>
      <c r="AH65">
        <v>2</v>
      </c>
      <c r="AI65">
        <v>9</v>
      </c>
      <c r="AJ65">
        <v>0</v>
      </c>
      <c r="AK65">
        <v>0</v>
      </c>
      <c r="AL65">
        <v>0</v>
      </c>
      <c r="AM65">
        <v>1</v>
      </c>
      <c r="AN65">
        <v>0</v>
      </c>
      <c r="AO65">
        <v>0</v>
      </c>
      <c r="AP65">
        <v>1</v>
      </c>
      <c r="AQ65">
        <v>0</v>
      </c>
      <c r="AR65">
        <v>0</v>
      </c>
      <c r="AS65">
        <v>0</v>
      </c>
      <c r="AT65">
        <v>0</v>
      </c>
      <c r="AU65">
        <v>1</v>
      </c>
      <c r="AV65">
        <v>1</v>
      </c>
      <c r="AW65">
        <v>4</v>
      </c>
      <c r="AX65">
        <v>1</v>
      </c>
      <c r="AY65">
        <v>6</v>
      </c>
      <c r="AZ65">
        <v>2</v>
      </c>
      <c r="BA65">
        <v>7</v>
      </c>
      <c r="BB65">
        <v>5</v>
      </c>
      <c r="BC65">
        <v>4</v>
      </c>
      <c r="BD65">
        <v>2</v>
      </c>
      <c r="BE65">
        <v>2</v>
      </c>
      <c r="BF65">
        <v>9</v>
      </c>
      <c r="BG65">
        <v>0</v>
      </c>
      <c r="BH65">
        <v>0</v>
      </c>
      <c r="BI65">
        <v>0</v>
      </c>
      <c r="BJ65">
        <v>1</v>
      </c>
      <c r="BK65">
        <v>0</v>
      </c>
      <c r="BL65">
        <v>0</v>
      </c>
      <c r="BM65">
        <v>1</v>
      </c>
      <c r="BN65">
        <v>0</v>
      </c>
      <c r="BO65">
        <v>0</v>
      </c>
      <c r="BP65">
        <v>0</v>
      </c>
      <c r="BQ65">
        <v>0</v>
      </c>
      <c r="BR65">
        <v>1</v>
      </c>
      <c r="BS65">
        <v>1</v>
      </c>
      <c r="BT65">
        <v>4</v>
      </c>
      <c r="BU65">
        <v>1</v>
      </c>
      <c r="BV65">
        <v>6</v>
      </c>
      <c r="BW65">
        <v>2</v>
      </c>
      <c r="BX65">
        <v>7</v>
      </c>
      <c r="BY65">
        <v>5</v>
      </c>
      <c r="BZ65">
        <v>4</v>
      </c>
      <c r="CA65">
        <v>2</v>
      </c>
      <c r="CB65">
        <v>2</v>
      </c>
      <c r="CC65">
        <v>9</v>
      </c>
      <c r="CD65">
        <v>12.6</v>
      </c>
      <c r="CE65">
        <v>12.6</v>
      </c>
      <c r="CF65">
        <v>12.6</v>
      </c>
      <c r="CG65">
        <v>128.79</v>
      </c>
      <c r="CH65">
        <v>1128</v>
      </c>
      <c r="CI65">
        <v>1128</v>
      </c>
      <c r="CJ65">
        <v>0</v>
      </c>
      <c r="CK65">
        <v>111.9</v>
      </c>
      <c r="CL65">
        <v>0</v>
      </c>
      <c r="CM65">
        <v>0</v>
      </c>
      <c r="CN65">
        <v>0</v>
      </c>
      <c r="CO65">
        <v>0.7</v>
      </c>
      <c r="CP65">
        <v>0</v>
      </c>
      <c r="CQ65">
        <v>0</v>
      </c>
      <c r="CR65">
        <v>0.7</v>
      </c>
      <c r="CS65">
        <v>0</v>
      </c>
      <c r="CT65">
        <v>0</v>
      </c>
      <c r="CU65">
        <v>0</v>
      </c>
      <c r="CV65">
        <v>0</v>
      </c>
      <c r="CW65">
        <v>0.7</v>
      </c>
      <c r="CX65">
        <v>0.7</v>
      </c>
      <c r="CY65">
        <v>4.5999999999999996</v>
      </c>
      <c r="CZ65">
        <v>0.9</v>
      </c>
      <c r="DA65">
        <v>6.8</v>
      </c>
      <c r="DB65">
        <v>2.1</v>
      </c>
      <c r="DC65">
        <v>7.8</v>
      </c>
      <c r="DD65">
        <v>5.6</v>
      </c>
      <c r="DE65">
        <v>4.2</v>
      </c>
      <c r="DF65">
        <v>1.9</v>
      </c>
      <c r="DG65">
        <v>2.1</v>
      </c>
      <c r="DH65">
        <v>9.6999999999999993</v>
      </c>
      <c r="DI65">
        <v>274790000</v>
      </c>
      <c r="DJ65">
        <v>0</v>
      </c>
      <c r="DK65">
        <v>0</v>
      </c>
      <c r="DL65">
        <v>0</v>
      </c>
      <c r="DM65">
        <v>1364200</v>
      </c>
      <c r="DN65">
        <v>0</v>
      </c>
      <c r="DO65">
        <v>0</v>
      </c>
      <c r="DP65">
        <v>915390</v>
      </c>
      <c r="DQ65">
        <v>0</v>
      </c>
      <c r="DR65">
        <v>0</v>
      </c>
      <c r="DS65">
        <v>0</v>
      </c>
      <c r="DT65">
        <v>0</v>
      </c>
      <c r="DU65">
        <v>804330</v>
      </c>
      <c r="DV65">
        <v>5985000</v>
      </c>
      <c r="DW65">
        <v>26939000</v>
      </c>
      <c r="DX65">
        <v>0</v>
      </c>
      <c r="DY65">
        <v>43876000</v>
      </c>
      <c r="DZ65">
        <v>4137600</v>
      </c>
      <c r="EA65">
        <v>54679000</v>
      </c>
      <c r="EB65">
        <v>32351000</v>
      </c>
      <c r="EC65">
        <v>23789000</v>
      </c>
      <c r="ED65">
        <v>6466800</v>
      </c>
      <c r="EE65">
        <v>2205400</v>
      </c>
      <c r="EF65">
        <v>71277000</v>
      </c>
      <c r="ES65" s="1">
        <f t="shared" si="2"/>
        <v>0</v>
      </c>
      <c r="ET65" s="1">
        <v>16143000</v>
      </c>
      <c r="EU65" s="1">
        <v>10604000</v>
      </c>
      <c r="EV65">
        <v>7399800</v>
      </c>
      <c r="EX65">
        <v>36167000</v>
      </c>
      <c r="EZ65">
        <v>18260000</v>
      </c>
      <c r="FA65">
        <v>9163400</v>
      </c>
      <c r="FB65">
        <v>29429000</v>
      </c>
      <c r="FC65">
        <v>23252000</v>
      </c>
      <c r="FD65">
        <f t="shared" si="3"/>
        <v>8</v>
      </c>
      <c r="FE65">
        <v>0</v>
      </c>
      <c r="FF65">
        <v>0</v>
      </c>
      <c r="FG65">
        <v>0</v>
      </c>
      <c r="FH65">
        <v>1</v>
      </c>
      <c r="FI65">
        <v>0</v>
      </c>
      <c r="FJ65">
        <v>0</v>
      </c>
      <c r="FK65">
        <v>1</v>
      </c>
      <c r="FL65">
        <v>0</v>
      </c>
      <c r="FM65">
        <v>0</v>
      </c>
      <c r="FN65">
        <v>0</v>
      </c>
      <c r="FO65">
        <v>0</v>
      </c>
      <c r="FP65">
        <v>1</v>
      </c>
      <c r="FQ65">
        <v>1</v>
      </c>
      <c r="FR65">
        <v>4</v>
      </c>
      <c r="FS65">
        <v>1</v>
      </c>
      <c r="FT65">
        <v>5</v>
      </c>
      <c r="FU65">
        <v>1</v>
      </c>
      <c r="FV65">
        <v>8</v>
      </c>
      <c r="FW65">
        <v>8</v>
      </c>
      <c r="FX65">
        <v>4</v>
      </c>
      <c r="FY65">
        <v>2</v>
      </c>
      <c r="FZ65">
        <v>2</v>
      </c>
      <c r="GA65">
        <v>11</v>
      </c>
      <c r="GB65">
        <v>50</v>
      </c>
      <c r="GF65">
        <v>4066</v>
      </c>
      <c r="GG65" t="s">
        <v>721</v>
      </c>
      <c r="GH65" t="s">
        <v>360</v>
      </c>
      <c r="GI65" t="s">
        <v>722</v>
      </c>
      <c r="GJ65" t="s">
        <v>723</v>
      </c>
      <c r="GK65" t="s">
        <v>724</v>
      </c>
      <c r="GL65" t="s">
        <v>725</v>
      </c>
    </row>
    <row r="66" spans="1:196" x14ac:dyDescent="0.3">
      <c r="A66" t="s">
        <v>726</v>
      </c>
      <c r="B66" t="s">
        <v>726</v>
      </c>
      <c r="C66">
        <v>5</v>
      </c>
      <c r="D66">
        <v>5</v>
      </c>
      <c r="E66">
        <v>5</v>
      </c>
      <c r="F66" t="s">
        <v>727</v>
      </c>
      <c r="G66" t="s">
        <v>728</v>
      </c>
      <c r="H66" t="s">
        <v>729</v>
      </c>
      <c r="I66">
        <v>1</v>
      </c>
      <c r="J66">
        <v>5</v>
      </c>
      <c r="K66">
        <v>5</v>
      </c>
      <c r="L66">
        <v>5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4</v>
      </c>
      <c r="AA66">
        <v>2</v>
      </c>
      <c r="AB66">
        <v>3</v>
      </c>
      <c r="AC66">
        <v>1</v>
      </c>
      <c r="AD66">
        <v>2</v>
      </c>
      <c r="AE66">
        <v>3</v>
      </c>
      <c r="AF66">
        <v>3</v>
      </c>
      <c r="AG66">
        <v>0</v>
      </c>
      <c r="AH66">
        <v>2</v>
      </c>
      <c r="AI66">
        <v>4</v>
      </c>
      <c r="AJ66">
        <v>1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4</v>
      </c>
      <c r="AX66">
        <v>2</v>
      </c>
      <c r="AY66">
        <v>3</v>
      </c>
      <c r="AZ66">
        <v>1</v>
      </c>
      <c r="BA66">
        <v>2</v>
      </c>
      <c r="BB66">
        <v>3</v>
      </c>
      <c r="BC66">
        <v>3</v>
      </c>
      <c r="BD66">
        <v>0</v>
      </c>
      <c r="BE66">
        <v>2</v>
      </c>
      <c r="BF66">
        <v>4</v>
      </c>
      <c r="BG66">
        <v>1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4</v>
      </c>
      <c r="BU66">
        <v>2</v>
      </c>
      <c r="BV66">
        <v>3</v>
      </c>
      <c r="BW66">
        <v>1</v>
      </c>
      <c r="BX66">
        <v>2</v>
      </c>
      <c r="BY66">
        <v>3</v>
      </c>
      <c r="BZ66">
        <v>3</v>
      </c>
      <c r="CA66">
        <v>0</v>
      </c>
      <c r="CB66">
        <v>2</v>
      </c>
      <c r="CC66">
        <v>4</v>
      </c>
      <c r="CD66">
        <v>10.7</v>
      </c>
      <c r="CE66">
        <v>10.7</v>
      </c>
      <c r="CF66">
        <v>10.7</v>
      </c>
      <c r="CG66">
        <v>54.811999999999998</v>
      </c>
      <c r="CH66">
        <v>475</v>
      </c>
      <c r="CI66">
        <v>475</v>
      </c>
      <c r="CJ66">
        <v>0</v>
      </c>
      <c r="CK66">
        <v>31.68</v>
      </c>
      <c r="CL66">
        <v>2.2999999999999998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8</v>
      </c>
      <c r="CZ66">
        <v>4.5999999999999996</v>
      </c>
      <c r="DA66">
        <v>6.3</v>
      </c>
      <c r="DB66">
        <v>2.2999999999999998</v>
      </c>
      <c r="DC66">
        <v>4.5999999999999996</v>
      </c>
      <c r="DD66">
        <v>6.3</v>
      </c>
      <c r="DE66">
        <v>7.4</v>
      </c>
      <c r="DF66">
        <v>0</v>
      </c>
      <c r="DG66">
        <v>4.5999999999999996</v>
      </c>
      <c r="DH66">
        <v>8</v>
      </c>
      <c r="DI66">
        <v>20208000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53641000</v>
      </c>
      <c r="DX66">
        <v>9147800</v>
      </c>
      <c r="DY66">
        <v>34302000</v>
      </c>
      <c r="DZ66">
        <v>0</v>
      </c>
      <c r="EA66">
        <v>7837500</v>
      </c>
      <c r="EB66">
        <v>37548000</v>
      </c>
      <c r="EC66">
        <v>10844000</v>
      </c>
      <c r="ED66">
        <v>0</v>
      </c>
      <c r="EE66">
        <v>3619400</v>
      </c>
      <c r="EF66">
        <v>45138000</v>
      </c>
      <c r="ES66" s="1">
        <f t="shared" ref="ES66:ES97" si="4">COUNT(EG66:ER66)</f>
        <v>0</v>
      </c>
      <c r="ET66" s="1">
        <v>15056000</v>
      </c>
      <c r="EU66" s="1">
        <v>11199000</v>
      </c>
      <c r="EW66">
        <v>6442300</v>
      </c>
      <c r="EX66">
        <v>17596000</v>
      </c>
      <c r="EY66">
        <v>17647000</v>
      </c>
      <c r="EZ66">
        <v>18151000</v>
      </c>
      <c r="FB66">
        <v>13544000</v>
      </c>
      <c r="FC66">
        <v>17602000</v>
      </c>
      <c r="FD66">
        <f t="shared" ref="FD66:FD97" si="5">COUNT(ET66:FC66)</f>
        <v>8</v>
      </c>
      <c r="FE66">
        <v>1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5</v>
      </c>
      <c r="FS66">
        <v>2</v>
      </c>
      <c r="FT66">
        <v>3</v>
      </c>
      <c r="FU66">
        <v>1</v>
      </c>
      <c r="FV66">
        <v>2</v>
      </c>
      <c r="FW66">
        <v>4</v>
      </c>
      <c r="FX66">
        <v>3</v>
      </c>
      <c r="FY66">
        <v>0</v>
      </c>
      <c r="FZ66">
        <v>2</v>
      </c>
      <c r="GA66">
        <v>4</v>
      </c>
      <c r="GB66">
        <v>27</v>
      </c>
      <c r="GF66">
        <v>469</v>
      </c>
      <c r="GG66" t="s">
        <v>730</v>
      </c>
      <c r="GH66" t="s">
        <v>262</v>
      </c>
      <c r="GI66" t="s">
        <v>731</v>
      </c>
      <c r="GJ66" t="s">
        <v>732</v>
      </c>
      <c r="GK66" t="s">
        <v>733</v>
      </c>
      <c r="GL66" t="s">
        <v>734</v>
      </c>
    </row>
    <row r="67" spans="1:196" x14ac:dyDescent="0.3">
      <c r="A67" t="s">
        <v>735</v>
      </c>
      <c r="B67" t="s">
        <v>735</v>
      </c>
      <c r="C67">
        <v>7</v>
      </c>
      <c r="D67">
        <v>7</v>
      </c>
      <c r="E67">
        <v>5</v>
      </c>
      <c r="F67" t="s">
        <v>736</v>
      </c>
      <c r="G67" t="s">
        <v>737</v>
      </c>
      <c r="H67" t="s">
        <v>738</v>
      </c>
      <c r="I67">
        <v>1</v>
      </c>
      <c r="J67">
        <v>7</v>
      </c>
      <c r="K67">
        <v>7</v>
      </c>
      <c r="L67">
        <v>5</v>
      </c>
      <c r="M67">
        <v>0</v>
      </c>
      <c r="N67">
        <v>1</v>
      </c>
      <c r="O67">
        <v>0</v>
      </c>
      <c r="P67">
        <v>2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1</v>
      </c>
      <c r="X67">
        <v>1</v>
      </c>
      <c r="Y67">
        <v>0</v>
      </c>
      <c r="Z67">
        <v>4</v>
      </c>
      <c r="AA67">
        <v>1</v>
      </c>
      <c r="AB67">
        <v>5</v>
      </c>
      <c r="AC67">
        <v>3</v>
      </c>
      <c r="AD67">
        <v>2</v>
      </c>
      <c r="AE67">
        <v>2</v>
      </c>
      <c r="AF67">
        <v>3</v>
      </c>
      <c r="AG67">
        <v>1</v>
      </c>
      <c r="AH67">
        <v>3</v>
      </c>
      <c r="AI67">
        <v>2</v>
      </c>
      <c r="AJ67">
        <v>0</v>
      </c>
      <c r="AK67">
        <v>1</v>
      </c>
      <c r="AL67">
        <v>0</v>
      </c>
      <c r="AM67">
        <v>2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1</v>
      </c>
      <c r="AU67">
        <v>1</v>
      </c>
      <c r="AV67">
        <v>0</v>
      </c>
      <c r="AW67">
        <v>4</v>
      </c>
      <c r="AX67">
        <v>1</v>
      </c>
      <c r="AY67">
        <v>5</v>
      </c>
      <c r="AZ67">
        <v>3</v>
      </c>
      <c r="BA67">
        <v>2</v>
      </c>
      <c r="BB67">
        <v>2</v>
      </c>
      <c r="BC67">
        <v>3</v>
      </c>
      <c r="BD67">
        <v>1</v>
      </c>
      <c r="BE67">
        <v>3</v>
      </c>
      <c r="BF67">
        <v>2</v>
      </c>
      <c r="BG67">
        <v>0</v>
      </c>
      <c r="BH67">
        <v>1</v>
      </c>
      <c r="BI67">
        <v>0</v>
      </c>
      <c r="BJ67">
        <v>2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1</v>
      </c>
      <c r="BR67">
        <v>1</v>
      </c>
      <c r="BS67">
        <v>0</v>
      </c>
      <c r="BT67">
        <v>2</v>
      </c>
      <c r="BU67">
        <v>0</v>
      </c>
      <c r="BV67">
        <v>4</v>
      </c>
      <c r="BW67">
        <v>1</v>
      </c>
      <c r="BX67">
        <v>1</v>
      </c>
      <c r="BY67">
        <v>1</v>
      </c>
      <c r="BZ67">
        <v>1</v>
      </c>
      <c r="CA67">
        <v>0</v>
      </c>
      <c r="CB67">
        <v>1</v>
      </c>
      <c r="CC67">
        <v>1</v>
      </c>
      <c r="CD67">
        <v>18.100000000000001</v>
      </c>
      <c r="CE67">
        <v>18.100000000000001</v>
      </c>
      <c r="CF67">
        <v>12.1</v>
      </c>
      <c r="CG67">
        <v>55.63</v>
      </c>
      <c r="CH67">
        <v>487</v>
      </c>
      <c r="CI67">
        <v>487</v>
      </c>
      <c r="CJ67">
        <v>0</v>
      </c>
      <c r="CK67">
        <v>68.536000000000001</v>
      </c>
      <c r="CL67">
        <v>0</v>
      </c>
      <c r="CM67">
        <v>2.7</v>
      </c>
      <c r="CN67">
        <v>0</v>
      </c>
      <c r="CO67">
        <v>4.7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2.7</v>
      </c>
      <c r="CW67">
        <v>2.7</v>
      </c>
      <c r="CX67">
        <v>0</v>
      </c>
      <c r="CY67">
        <v>10.9</v>
      </c>
      <c r="CZ67">
        <v>3.3</v>
      </c>
      <c r="DA67">
        <v>13.3</v>
      </c>
      <c r="DB67">
        <v>8.1999999999999993</v>
      </c>
      <c r="DC67">
        <v>5.3</v>
      </c>
      <c r="DD67">
        <v>5.3</v>
      </c>
      <c r="DE67">
        <v>8</v>
      </c>
      <c r="DF67">
        <v>3.3</v>
      </c>
      <c r="DG67">
        <v>8.1999999999999993</v>
      </c>
      <c r="DH67">
        <v>5.3</v>
      </c>
      <c r="DI67">
        <v>291020000</v>
      </c>
      <c r="DJ67">
        <v>0</v>
      </c>
      <c r="DK67">
        <v>4390700</v>
      </c>
      <c r="DL67">
        <v>0</v>
      </c>
      <c r="DM67">
        <v>2154000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9783800</v>
      </c>
      <c r="DU67">
        <v>8987000</v>
      </c>
      <c r="DV67">
        <v>0</v>
      </c>
      <c r="DW67">
        <v>35432000</v>
      </c>
      <c r="DX67">
        <v>2118000</v>
      </c>
      <c r="DY67">
        <v>103530000</v>
      </c>
      <c r="DZ67">
        <v>12814000</v>
      </c>
      <c r="EA67">
        <v>11698000</v>
      </c>
      <c r="EB67">
        <v>6856900</v>
      </c>
      <c r="EC67">
        <v>36008000</v>
      </c>
      <c r="ED67">
        <v>2275900</v>
      </c>
      <c r="EE67">
        <v>28367000</v>
      </c>
      <c r="EF67">
        <v>7215000</v>
      </c>
      <c r="ES67" s="1">
        <f t="shared" si="4"/>
        <v>0</v>
      </c>
      <c r="ET67" s="1">
        <v>13905000</v>
      </c>
      <c r="EU67" s="1">
        <v>19332000</v>
      </c>
      <c r="EW67">
        <v>14569000</v>
      </c>
      <c r="EX67">
        <v>7826700</v>
      </c>
      <c r="EZ67">
        <v>42559000</v>
      </c>
      <c r="FA67">
        <v>10163000</v>
      </c>
      <c r="FB67">
        <v>13223000</v>
      </c>
      <c r="FC67">
        <v>9176400</v>
      </c>
      <c r="FD67">
        <f t="shared" si="5"/>
        <v>8</v>
      </c>
      <c r="FE67">
        <v>0</v>
      </c>
      <c r="FF67">
        <v>1</v>
      </c>
      <c r="FG67">
        <v>0</v>
      </c>
      <c r="FH67">
        <v>2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1</v>
      </c>
      <c r="FP67">
        <v>1</v>
      </c>
      <c r="FQ67">
        <v>0</v>
      </c>
      <c r="FR67">
        <v>2</v>
      </c>
      <c r="FS67">
        <v>1</v>
      </c>
      <c r="FT67">
        <v>3</v>
      </c>
      <c r="FU67">
        <v>2</v>
      </c>
      <c r="FV67">
        <v>1</v>
      </c>
      <c r="FW67">
        <v>1</v>
      </c>
      <c r="FX67">
        <v>2</v>
      </c>
      <c r="FY67">
        <v>1</v>
      </c>
      <c r="FZ67">
        <v>3</v>
      </c>
      <c r="GA67">
        <v>0</v>
      </c>
      <c r="GB67">
        <v>21</v>
      </c>
      <c r="GF67">
        <v>2282</v>
      </c>
      <c r="GG67" t="s">
        <v>739</v>
      </c>
      <c r="GH67" t="s">
        <v>263</v>
      </c>
      <c r="GI67" t="s">
        <v>740</v>
      </c>
      <c r="GJ67" t="s">
        <v>741</v>
      </c>
      <c r="GK67" t="s">
        <v>742</v>
      </c>
      <c r="GL67" t="s">
        <v>743</v>
      </c>
    </row>
    <row r="68" spans="1:196" x14ac:dyDescent="0.3">
      <c r="A68" t="s">
        <v>744</v>
      </c>
      <c r="B68" t="s">
        <v>744</v>
      </c>
      <c r="C68">
        <v>12</v>
      </c>
      <c r="D68">
        <v>12</v>
      </c>
      <c r="E68">
        <v>12</v>
      </c>
      <c r="F68" t="s">
        <v>745</v>
      </c>
      <c r="G68" t="s">
        <v>746</v>
      </c>
      <c r="H68" t="s">
        <v>747</v>
      </c>
      <c r="I68">
        <v>1</v>
      </c>
      <c r="J68">
        <v>12</v>
      </c>
      <c r="K68">
        <v>12</v>
      </c>
      <c r="L68">
        <v>12</v>
      </c>
      <c r="M68">
        <v>1</v>
      </c>
      <c r="N68">
        <v>1</v>
      </c>
      <c r="O68">
        <v>1</v>
      </c>
      <c r="P68">
        <v>2</v>
      </c>
      <c r="Q68">
        <v>1</v>
      </c>
      <c r="R68">
        <v>0</v>
      </c>
      <c r="S68">
        <v>0</v>
      </c>
      <c r="T68">
        <v>1</v>
      </c>
      <c r="U68">
        <v>0</v>
      </c>
      <c r="V68">
        <v>0</v>
      </c>
      <c r="W68">
        <v>0</v>
      </c>
      <c r="X68">
        <v>1</v>
      </c>
      <c r="Y68">
        <v>2</v>
      </c>
      <c r="Z68">
        <v>4</v>
      </c>
      <c r="AA68">
        <v>4</v>
      </c>
      <c r="AB68">
        <v>4</v>
      </c>
      <c r="AC68">
        <v>3</v>
      </c>
      <c r="AD68">
        <v>4</v>
      </c>
      <c r="AE68">
        <v>4</v>
      </c>
      <c r="AF68">
        <v>6</v>
      </c>
      <c r="AG68">
        <v>1</v>
      </c>
      <c r="AH68">
        <v>3</v>
      </c>
      <c r="AI68">
        <v>5</v>
      </c>
      <c r="AJ68">
        <v>1</v>
      </c>
      <c r="AK68">
        <v>1</v>
      </c>
      <c r="AL68">
        <v>1</v>
      </c>
      <c r="AM68">
        <v>2</v>
      </c>
      <c r="AN68">
        <v>1</v>
      </c>
      <c r="AO68">
        <v>0</v>
      </c>
      <c r="AP68">
        <v>0</v>
      </c>
      <c r="AQ68">
        <v>1</v>
      </c>
      <c r="AR68">
        <v>0</v>
      </c>
      <c r="AS68">
        <v>0</v>
      </c>
      <c r="AT68">
        <v>0</v>
      </c>
      <c r="AU68">
        <v>1</v>
      </c>
      <c r="AV68">
        <v>2</v>
      </c>
      <c r="AW68">
        <v>4</v>
      </c>
      <c r="AX68">
        <v>4</v>
      </c>
      <c r="AY68">
        <v>4</v>
      </c>
      <c r="AZ68">
        <v>3</v>
      </c>
      <c r="BA68">
        <v>4</v>
      </c>
      <c r="BB68">
        <v>4</v>
      </c>
      <c r="BC68">
        <v>6</v>
      </c>
      <c r="BD68">
        <v>1</v>
      </c>
      <c r="BE68">
        <v>3</v>
      </c>
      <c r="BF68">
        <v>5</v>
      </c>
      <c r="BG68">
        <v>1</v>
      </c>
      <c r="BH68">
        <v>1</v>
      </c>
      <c r="BI68">
        <v>1</v>
      </c>
      <c r="BJ68">
        <v>2</v>
      </c>
      <c r="BK68">
        <v>1</v>
      </c>
      <c r="BL68">
        <v>0</v>
      </c>
      <c r="BM68">
        <v>0</v>
      </c>
      <c r="BN68">
        <v>1</v>
      </c>
      <c r="BO68">
        <v>0</v>
      </c>
      <c r="BP68">
        <v>0</v>
      </c>
      <c r="BQ68">
        <v>0</v>
      </c>
      <c r="BR68">
        <v>1</v>
      </c>
      <c r="BS68">
        <v>2</v>
      </c>
      <c r="BT68">
        <v>4</v>
      </c>
      <c r="BU68">
        <v>4</v>
      </c>
      <c r="BV68">
        <v>4</v>
      </c>
      <c r="BW68">
        <v>3</v>
      </c>
      <c r="BX68">
        <v>4</v>
      </c>
      <c r="BY68">
        <v>4</v>
      </c>
      <c r="BZ68">
        <v>6</v>
      </c>
      <c r="CA68">
        <v>1</v>
      </c>
      <c r="CB68">
        <v>3</v>
      </c>
      <c r="CC68">
        <v>5</v>
      </c>
      <c r="CD68">
        <v>38.9</v>
      </c>
      <c r="CE68">
        <v>38.9</v>
      </c>
      <c r="CF68">
        <v>38.9</v>
      </c>
      <c r="CG68">
        <v>44.23</v>
      </c>
      <c r="CH68">
        <v>401</v>
      </c>
      <c r="CI68">
        <v>401</v>
      </c>
      <c r="CJ68">
        <v>0</v>
      </c>
      <c r="CK68">
        <v>100.82</v>
      </c>
      <c r="CL68">
        <v>4</v>
      </c>
      <c r="CM68">
        <v>4</v>
      </c>
      <c r="CN68">
        <v>4</v>
      </c>
      <c r="CO68">
        <v>7.5</v>
      </c>
      <c r="CP68">
        <v>4</v>
      </c>
      <c r="CQ68">
        <v>0</v>
      </c>
      <c r="CR68">
        <v>0</v>
      </c>
      <c r="CS68">
        <v>4</v>
      </c>
      <c r="CT68">
        <v>0</v>
      </c>
      <c r="CU68">
        <v>0</v>
      </c>
      <c r="CV68">
        <v>0</v>
      </c>
      <c r="CW68">
        <v>3.5</v>
      </c>
      <c r="CX68">
        <v>7.2</v>
      </c>
      <c r="CY68">
        <v>15.7</v>
      </c>
      <c r="CZ68">
        <v>15</v>
      </c>
      <c r="DA68">
        <v>10.5</v>
      </c>
      <c r="DB68">
        <v>10.199999999999999</v>
      </c>
      <c r="DC68">
        <v>14.7</v>
      </c>
      <c r="DD68">
        <v>15</v>
      </c>
      <c r="DE68">
        <v>19.5</v>
      </c>
      <c r="DF68">
        <v>4.7</v>
      </c>
      <c r="DG68">
        <v>10.199999999999999</v>
      </c>
      <c r="DH68">
        <v>16.7</v>
      </c>
      <c r="DI68">
        <v>266890000</v>
      </c>
      <c r="DJ68">
        <v>4423300</v>
      </c>
      <c r="DK68">
        <v>4500900</v>
      </c>
      <c r="DL68">
        <v>1270000</v>
      </c>
      <c r="DM68">
        <v>10234000</v>
      </c>
      <c r="DN68">
        <v>2449900</v>
      </c>
      <c r="DO68">
        <v>0</v>
      </c>
      <c r="DP68">
        <v>0</v>
      </c>
      <c r="DQ68">
        <v>3741300</v>
      </c>
      <c r="DR68">
        <v>0</v>
      </c>
      <c r="DS68">
        <v>0</v>
      </c>
      <c r="DT68">
        <v>0</v>
      </c>
      <c r="DU68">
        <v>0</v>
      </c>
      <c r="DV68">
        <v>14236000</v>
      </c>
      <c r="DW68">
        <v>22804000</v>
      </c>
      <c r="DX68">
        <v>18271000</v>
      </c>
      <c r="DY68">
        <v>44010000</v>
      </c>
      <c r="DZ68">
        <v>13304000</v>
      </c>
      <c r="EA68">
        <v>14909000</v>
      </c>
      <c r="EB68">
        <v>12841000</v>
      </c>
      <c r="EC68">
        <v>58476000</v>
      </c>
      <c r="ED68">
        <v>3759200</v>
      </c>
      <c r="EE68">
        <v>5629200</v>
      </c>
      <c r="EF68">
        <v>32036000</v>
      </c>
      <c r="ES68" s="1">
        <f t="shared" si="4"/>
        <v>0</v>
      </c>
      <c r="ET68" s="1">
        <v>13434000</v>
      </c>
      <c r="EU68" s="1">
        <v>21020000</v>
      </c>
      <c r="EW68">
        <v>7571100</v>
      </c>
      <c r="EX68">
        <v>13260000</v>
      </c>
      <c r="EY68">
        <v>14425000</v>
      </c>
      <c r="FA68">
        <v>12496000</v>
      </c>
      <c r="FB68">
        <v>10341000</v>
      </c>
      <c r="FC68">
        <v>10395000</v>
      </c>
      <c r="FD68">
        <f t="shared" si="5"/>
        <v>8</v>
      </c>
      <c r="FE68">
        <v>1</v>
      </c>
      <c r="FF68">
        <v>2</v>
      </c>
      <c r="FG68">
        <v>1</v>
      </c>
      <c r="FH68">
        <v>2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1</v>
      </c>
      <c r="FQ68">
        <v>1</v>
      </c>
      <c r="FR68">
        <v>5</v>
      </c>
      <c r="FS68">
        <v>4</v>
      </c>
      <c r="FT68">
        <v>4</v>
      </c>
      <c r="FU68">
        <v>2</v>
      </c>
      <c r="FV68">
        <v>3</v>
      </c>
      <c r="FW68">
        <v>4</v>
      </c>
      <c r="FX68">
        <v>7</v>
      </c>
      <c r="FY68">
        <v>1</v>
      </c>
      <c r="FZ68">
        <v>3</v>
      </c>
      <c r="GA68">
        <v>4</v>
      </c>
      <c r="GB68">
        <v>45</v>
      </c>
      <c r="GF68">
        <v>2355</v>
      </c>
      <c r="GG68" t="s">
        <v>748</v>
      </c>
      <c r="GH68" t="s">
        <v>360</v>
      </c>
      <c r="GI68" t="s">
        <v>749</v>
      </c>
      <c r="GJ68" t="s">
        <v>750</v>
      </c>
      <c r="GK68" t="s">
        <v>751</v>
      </c>
      <c r="GL68" t="s">
        <v>752</v>
      </c>
    </row>
    <row r="69" spans="1:196" x14ac:dyDescent="0.3">
      <c r="A69" t="s">
        <v>753</v>
      </c>
      <c r="B69" t="s">
        <v>753</v>
      </c>
      <c r="C69">
        <v>12</v>
      </c>
      <c r="D69">
        <v>12</v>
      </c>
      <c r="E69">
        <v>12</v>
      </c>
      <c r="F69" t="s">
        <v>754</v>
      </c>
      <c r="G69" t="s">
        <v>755</v>
      </c>
      <c r="H69" t="s">
        <v>756</v>
      </c>
      <c r="I69">
        <v>1</v>
      </c>
      <c r="J69">
        <v>12</v>
      </c>
      <c r="K69">
        <v>12</v>
      </c>
      <c r="L69">
        <v>12</v>
      </c>
      <c r="M69">
        <v>0</v>
      </c>
      <c r="N69">
        <v>0</v>
      </c>
      <c r="O69">
        <v>1</v>
      </c>
      <c r="P69">
        <v>2</v>
      </c>
      <c r="Q69">
        <v>0</v>
      </c>
      <c r="R69">
        <v>0</v>
      </c>
      <c r="S69">
        <v>1</v>
      </c>
      <c r="T69">
        <v>0</v>
      </c>
      <c r="U69">
        <v>1</v>
      </c>
      <c r="V69">
        <v>0</v>
      </c>
      <c r="W69">
        <v>3</v>
      </c>
      <c r="X69">
        <v>1</v>
      </c>
      <c r="Y69">
        <v>2</v>
      </c>
      <c r="Z69">
        <v>5</v>
      </c>
      <c r="AA69">
        <v>4</v>
      </c>
      <c r="AB69">
        <v>4</v>
      </c>
      <c r="AC69">
        <v>1</v>
      </c>
      <c r="AD69">
        <v>3</v>
      </c>
      <c r="AE69">
        <v>5</v>
      </c>
      <c r="AF69">
        <v>4</v>
      </c>
      <c r="AG69">
        <v>0</v>
      </c>
      <c r="AH69">
        <v>2</v>
      </c>
      <c r="AI69">
        <v>2</v>
      </c>
      <c r="AJ69">
        <v>0</v>
      </c>
      <c r="AK69">
        <v>0</v>
      </c>
      <c r="AL69">
        <v>1</v>
      </c>
      <c r="AM69">
        <v>2</v>
      </c>
      <c r="AN69">
        <v>0</v>
      </c>
      <c r="AO69">
        <v>0</v>
      </c>
      <c r="AP69">
        <v>1</v>
      </c>
      <c r="AQ69">
        <v>0</v>
      </c>
      <c r="AR69">
        <v>1</v>
      </c>
      <c r="AS69">
        <v>0</v>
      </c>
      <c r="AT69">
        <v>3</v>
      </c>
      <c r="AU69">
        <v>1</v>
      </c>
      <c r="AV69">
        <v>2</v>
      </c>
      <c r="AW69">
        <v>5</v>
      </c>
      <c r="AX69">
        <v>4</v>
      </c>
      <c r="AY69">
        <v>4</v>
      </c>
      <c r="AZ69">
        <v>1</v>
      </c>
      <c r="BA69">
        <v>3</v>
      </c>
      <c r="BB69">
        <v>5</v>
      </c>
      <c r="BC69">
        <v>4</v>
      </c>
      <c r="BD69">
        <v>0</v>
      </c>
      <c r="BE69">
        <v>2</v>
      </c>
      <c r="BF69">
        <v>2</v>
      </c>
      <c r="BG69">
        <v>0</v>
      </c>
      <c r="BH69">
        <v>0</v>
      </c>
      <c r="BI69">
        <v>1</v>
      </c>
      <c r="BJ69">
        <v>2</v>
      </c>
      <c r="BK69">
        <v>0</v>
      </c>
      <c r="BL69">
        <v>0</v>
      </c>
      <c r="BM69">
        <v>1</v>
      </c>
      <c r="BN69">
        <v>0</v>
      </c>
      <c r="BO69">
        <v>1</v>
      </c>
      <c r="BP69">
        <v>0</v>
      </c>
      <c r="BQ69">
        <v>3</v>
      </c>
      <c r="BR69">
        <v>1</v>
      </c>
      <c r="BS69">
        <v>2</v>
      </c>
      <c r="BT69">
        <v>5</v>
      </c>
      <c r="BU69">
        <v>4</v>
      </c>
      <c r="BV69">
        <v>4</v>
      </c>
      <c r="BW69">
        <v>1</v>
      </c>
      <c r="BX69">
        <v>3</v>
      </c>
      <c r="BY69">
        <v>5</v>
      </c>
      <c r="BZ69">
        <v>4</v>
      </c>
      <c r="CA69">
        <v>0</v>
      </c>
      <c r="CB69">
        <v>2</v>
      </c>
      <c r="CC69">
        <v>2</v>
      </c>
      <c r="CD69">
        <v>24.5</v>
      </c>
      <c r="CE69">
        <v>24.5</v>
      </c>
      <c r="CF69">
        <v>24.5</v>
      </c>
      <c r="CG69">
        <v>67.56</v>
      </c>
      <c r="CH69">
        <v>595</v>
      </c>
      <c r="CI69">
        <v>595</v>
      </c>
      <c r="CJ69">
        <v>0</v>
      </c>
      <c r="CK69">
        <v>74.852999999999994</v>
      </c>
      <c r="CL69">
        <v>0</v>
      </c>
      <c r="CM69">
        <v>0</v>
      </c>
      <c r="CN69">
        <v>1.5</v>
      </c>
      <c r="CO69">
        <v>2.7</v>
      </c>
      <c r="CP69">
        <v>0</v>
      </c>
      <c r="CQ69">
        <v>0</v>
      </c>
      <c r="CR69">
        <v>1.5</v>
      </c>
      <c r="CS69">
        <v>0</v>
      </c>
      <c r="CT69">
        <v>1.5</v>
      </c>
      <c r="CU69">
        <v>0</v>
      </c>
      <c r="CV69">
        <v>4.9000000000000004</v>
      </c>
      <c r="CW69">
        <v>1.5</v>
      </c>
      <c r="CX69">
        <v>3</v>
      </c>
      <c r="CY69">
        <v>8.9</v>
      </c>
      <c r="CZ69">
        <v>8.1</v>
      </c>
      <c r="DA69">
        <v>8.9</v>
      </c>
      <c r="DB69">
        <v>1.2</v>
      </c>
      <c r="DC69">
        <v>6.2</v>
      </c>
      <c r="DD69">
        <v>8.9</v>
      </c>
      <c r="DE69">
        <v>8.1999999999999993</v>
      </c>
      <c r="DF69">
        <v>0</v>
      </c>
      <c r="DG69">
        <v>3</v>
      </c>
      <c r="DH69">
        <v>3.7</v>
      </c>
      <c r="DI69">
        <v>297500000</v>
      </c>
      <c r="DJ69">
        <v>0</v>
      </c>
      <c r="DK69">
        <v>0</v>
      </c>
      <c r="DL69">
        <v>5704700</v>
      </c>
      <c r="DM69">
        <v>33680000</v>
      </c>
      <c r="DN69">
        <v>0</v>
      </c>
      <c r="DO69">
        <v>0</v>
      </c>
      <c r="DP69">
        <v>2707800</v>
      </c>
      <c r="DQ69">
        <v>0</v>
      </c>
      <c r="DR69">
        <v>6629500</v>
      </c>
      <c r="DS69">
        <v>0</v>
      </c>
      <c r="DT69">
        <v>14331000</v>
      </c>
      <c r="DU69">
        <v>9077500</v>
      </c>
      <c r="DV69">
        <v>18631000</v>
      </c>
      <c r="DW69">
        <v>27969000</v>
      </c>
      <c r="DX69">
        <v>38177000</v>
      </c>
      <c r="DY69">
        <v>18927000</v>
      </c>
      <c r="DZ69">
        <v>5579600</v>
      </c>
      <c r="EA69">
        <v>16203000</v>
      </c>
      <c r="EB69">
        <v>29554000</v>
      </c>
      <c r="EC69">
        <v>44709000</v>
      </c>
      <c r="ED69">
        <v>0</v>
      </c>
      <c r="EE69">
        <v>16316000</v>
      </c>
      <c r="EF69">
        <v>9299000</v>
      </c>
      <c r="ES69" s="1">
        <f t="shared" si="4"/>
        <v>0</v>
      </c>
      <c r="ET69" s="1">
        <v>11612000</v>
      </c>
      <c r="EU69" s="1">
        <v>16164000</v>
      </c>
      <c r="EW69">
        <v>12958000</v>
      </c>
      <c r="EX69">
        <v>11859000</v>
      </c>
      <c r="EY69">
        <v>25531000</v>
      </c>
      <c r="EZ69">
        <v>12231000</v>
      </c>
      <c r="FB69">
        <v>10551000</v>
      </c>
      <c r="FC69">
        <v>16154000</v>
      </c>
      <c r="FD69">
        <f t="shared" si="5"/>
        <v>8</v>
      </c>
      <c r="FE69">
        <v>0</v>
      </c>
      <c r="FF69">
        <v>0</v>
      </c>
      <c r="FG69">
        <v>0</v>
      </c>
      <c r="FH69">
        <v>2</v>
      </c>
      <c r="FI69">
        <v>0</v>
      </c>
      <c r="FJ69">
        <v>0</v>
      </c>
      <c r="FK69">
        <v>1</v>
      </c>
      <c r="FL69">
        <v>0</v>
      </c>
      <c r="FM69">
        <v>1</v>
      </c>
      <c r="FN69">
        <v>0</v>
      </c>
      <c r="FO69">
        <v>3</v>
      </c>
      <c r="FP69">
        <v>1</v>
      </c>
      <c r="FQ69">
        <v>2</v>
      </c>
      <c r="FR69">
        <v>4</v>
      </c>
      <c r="FS69">
        <v>3</v>
      </c>
      <c r="FT69">
        <v>2</v>
      </c>
      <c r="FU69">
        <v>1</v>
      </c>
      <c r="FV69">
        <v>2</v>
      </c>
      <c r="FW69">
        <v>4</v>
      </c>
      <c r="FX69">
        <v>3</v>
      </c>
      <c r="FY69">
        <v>0</v>
      </c>
      <c r="FZ69">
        <v>2</v>
      </c>
      <c r="GA69">
        <v>2</v>
      </c>
      <c r="GB69">
        <v>33</v>
      </c>
      <c r="GF69">
        <v>1361</v>
      </c>
      <c r="GG69" t="s">
        <v>757</v>
      </c>
      <c r="GH69" t="s">
        <v>360</v>
      </c>
      <c r="GI69" t="s">
        <v>758</v>
      </c>
      <c r="GJ69" t="s">
        <v>759</v>
      </c>
      <c r="GK69" t="s">
        <v>760</v>
      </c>
      <c r="GL69" t="s">
        <v>761</v>
      </c>
    </row>
    <row r="70" spans="1:196" x14ac:dyDescent="0.3">
      <c r="A70" t="s">
        <v>762</v>
      </c>
      <c r="B70" t="s">
        <v>762</v>
      </c>
      <c r="C70">
        <v>4</v>
      </c>
      <c r="D70">
        <v>4</v>
      </c>
      <c r="E70">
        <v>4</v>
      </c>
      <c r="F70" t="s">
        <v>763</v>
      </c>
      <c r="G70" t="s">
        <v>764</v>
      </c>
      <c r="H70" t="s">
        <v>765</v>
      </c>
      <c r="I70">
        <v>1</v>
      </c>
      <c r="J70">
        <v>4</v>
      </c>
      <c r="K70">
        <v>4</v>
      </c>
      <c r="L70">
        <v>4</v>
      </c>
      <c r="M70">
        <v>0</v>
      </c>
      <c r="N70">
        <v>0</v>
      </c>
      <c r="O70">
        <v>0</v>
      </c>
      <c r="P70">
        <v>1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1</v>
      </c>
      <c r="Z70">
        <v>4</v>
      </c>
      <c r="AA70">
        <v>2</v>
      </c>
      <c r="AB70">
        <v>2</v>
      </c>
      <c r="AC70">
        <v>1</v>
      </c>
      <c r="AD70">
        <v>4</v>
      </c>
      <c r="AE70">
        <v>2</v>
      </c>
      <c r="AF70">
        <v>2</v>
      </c>
      <c r="AG70">
        <v>1</v>
      </c>
      <c r="AH70">
        <v>2</v>
      </c>
      <c r="AI70">
        <v>2</v>
      </c>
      <c r="AJ70">
        <v>0</v>
      </c>
      <c r="AK70">
        <v>0</v>
      </c>
      <c r="AL70">
        <v>0</v>
      </c>
      <c r="AM70">
        <v>1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1</v>
      </c>
      <c r="AW70">
        <v>4</v>
      </c>
      <c r="AX70">
        <v>2</v>
      </c>
      <c r="AY70">
        <v>2</v>
      </c>
      <c r="AZ70">
        <v>1</v>
      </c>
      <c r="BA70">
        <v>4</v>
      </c>
      <c r="BB70">
        <v>2</v>
      </c>
      <c r="BC70">
        <v>2</v>
      </c>
      <c r="BD70">
        <v>1</v>
      </c>
      <c r="BE70">
        <v>2</v>
      </c>
      <c r="BF70">
        <v>2</v>
      </c>
      <c r="BG70">
        <v>0</v>
      </c>
      <c r="BH70">
        <v>0</v>
      </c>
      <c r="BI70">
        <v>0</v>
      </c>
      <c r="BJ70">
        <v>1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1</v>
      </c>
      <c r="BT70">
        <v>4</v>
      </c>
      <c r="BU70">
        <v>2</v>
      </c>
      <c r="BV70">
        <v>2</v>
      </c>
      <c r="BW70">
        <v>1</v>
      </c>
      <c r="BX70">
        <v>4</v>
      </c>
      <c r="BY70">
        <v>2</v>
      </c>
      <c r="BZ70">
        <v>2</v>
      </c>
      <c r="CA70">
        <v>1</v>
      </c>
      <c r="CB70">
        <v>2</v>
      </c>
      <c r="CC70">
        <v>2</v>
      </c>
      <c r="CD70">
        <v>14.4</v>
      </c>
      <c r="CE70">
        <v>14.4</v>
      </c>
      <c r="CF70">
        <v>14.4</v>
      </c>
      <c r="CG70">
        <v>39.648000000000003</v>
      </c>
      <c r="CH70">
        <v>360</v>
      </c>
      <c r="CI70">
        <v>360</v>
      </c>
      <c r="CJ70">
        <v>0</v>
      </c>
      <c r="CK70">
        <v>24.847000000000001</v>
      </c>
      <c r="CL70">
        <v>0</v>
      </c>
      <c r="CM70">
        <v>0</v>
      </c>
      <c r="CN70">
        <v>0</v>
      </c>
      <c r="CO70">
        <v>3.1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3.1</v>
      </c>
      <c r="CY70">
        <v>14.4</v>
      </c>
      <c r="CZ70">
        <v>6.1</v>
      </c>
      <c r="DA70">
        <v>6.1</v>
      </c>
      <c r="DB70">
        <v>3.1</v>
      </c>
      <c r="DC70">
        <v>14.4</v>
      </c>
      <c r="DD70">
        <v>6.1</v>
      </c>
      <c r="DE70">
        <v>6.1</v>
      </c>
      <c r="DF70">
        <v>3.1</v>
      </c>
      <c r="DG70">
        <v>6.1</v>
      </c>
      <c r="DH70">
        <v>6.1</v>
      </c>
      <c r="DI70">
        <v>125170000</v>
      </c>
      <c r="DJ70">
        <v>0</v>
      </c>
      <c r="DK70">
        <v>0</v>
      </c>
      <c r="DL70">
        <v>0</v>
      </c>
      <c r="DM70">
        <v>99176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3043300</v>
      </c>
      <c r="DW70">
        <v>24722000</v>
      </c>
      <c r="DX70">
        <v>6083200</v>
      </c>
      <c r="DY70">
        <v>15781000</v>
      </c>
      <c r="DZ70">
        <v>4871100</v>
      </c>
      <c r="EA70">
        <v>21483000</v>
      </c>
      <c r="EB70">
        <v>11853000</v>
      </c>
      <c r="EC70">
        <v>11222000</v>
      </c>
      <c r="ED70">
        <v>1218000</v>
      </c>
      <c r="EE70">
        <v>11625000</v>
      </c>
      <c r="EF70">
        <v>12277000</v>
      </c>
      <c r="ES70" s="1">
        <f t="shared" si="4"/>
        <v>0</v>
      </c>
      <c r="ET70" s="1">
        <v>10290000</v>
      </c>
      <c r="EU70" s="1">
        <v>4674800</v>
      </c>
      <c r="EW70">
        <v>7605300</v>
      </c>
      <c r="EX70">
        <v>10395000</v>
      </c>
      <c r="EY70">
        <v>6782000</v>
      </c>
      <c r="EZ70">
        <v>9638600</v>
      </c>
      <c r="FB70">
        <v>8272400</v>
      </c>
      <c r="FC70">
        <v>7542700</v>
      </c>
      <c r="FD70">
        <f t="shared" si="5"/>
        <v>8</v>
      </c>
      <c r="FE70">
        <v>0</v>
      </c>
      <c r="FF70">
        <v>0</v>
      </c>
      <c r="FG70">
        <v>0</v>
      </c>
      <c r="FH70">
        <v>1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1</v>
      </c>
      <c r="FR70">
        <v>2</v>
      </c>
      <c r="FS70">
        <v>2</v>
      </c>
      <c r="FT70">
        <v>2</v>
      </c>
      <c r="FU70">
        <v>1</v>
      </c>
      <c r="FV70">
        <v>2</v>
      </c>
      <c r="FW70">
        <v>2</v>
      </c>
      <c r="FX70">
        <v>2</v>
      </c>
      <c r="FY70">
        <v>1</v>
      </c>
      <c r="FZ70">
        <v>2</v>
      </c>
      <c r="GA70">
        <v>2</v>
      </c>
      <c r="GB70">
        <v>20</v>
      </c>
      <c r="GF70">
        <v>3290</v>
      </c>
      <c r="GG70" t="s">
        <v>766</v>
      </c>
      <c r="GH70" t="s">
        <v>364</v>
      </c>
      <c r="GI70" t="s">
        <v>767</v>
      </c>
      <c r="GJ70" t="s">
        <v>768</v>
      </c>
      <c r="GK70" t="s">
        <v>769</v>
      </c>
      <c r="GL70" t="s">
        <v>770</v>
      </c>
    </row>
    <row r="71" spans="1:196" x14ac:dyDescent="0.3">
      <c r="A71" t="s">
        <v>771</v>
      </c>
      <c r="B71" t="s">
        <v>771</v>
      </c>
      <c r="C71">
        <v>4</v>
      </c>
      <c r="D71">
        <v>4</v>
      </c>
      <c r="E71">
        <v>4</v>
      </c>
      <c r="F71" t="s">
        <v>772</v>
      </c>
      <c r="G71" t="s">
        <v>773</v>
      </c>
      <c r="H71" t="s">
        <v>774</v>
      </c>
      <c r="I71">
        <v>1</v>
      </c>
      <c r="J71">
        <v>4</v>
      </c>
      <c r="K71">
        <v>4</v>
      </c>
      <c r="L71">
        <v>4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1</v>
      </c>
      <c r="W71">
        <v>0</v>
      </c>
      <c r="X71">
        <v>1</v>
      </c>
      <c r="Y71">
        <v>0</v>
      </c>
      <c r="Z71">
        <v>2</v>
      </c>
      <c r="AA71">
        <v>1</v>
      </c>
      <c r="AB71">
        <v>2</v>
      </c>
      <c r="AC71">
        <v>2</v>
      </c>
      <c r="AD71">
        <v>3</v>
      </c>
      <c r="AE71">
        <v>3</v>
      </c>
      <c r="AF71">
        <v>3</v>
      </c>
      <c r="AG71">
        <v>0</v>
      </c>
      <c r="AH71">
        <v>2</v>
      </c>
      <c r="AI71">
        <v>3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1</v>
      </c>
      <c r="AT71">
        <v>0</v>
      </c>
      <c r="AU71">
        <v>1</v>
      </c>
      <c r="AV71">
        <v>0</v>
      </c>
      <c r="AW71">
        <v>2</v>
      </c>
      <c r="AX71">
        <v>1</v>
      </c>
      <c r="AY71">
        <v>2</v>
      </c>
      <c r="AZ71">
        <v>2</v>
      </c>
      <c r="BA71">
        <v>3</v>
      </c>
      <c r="BB71">
        <v>3</v>
      </c>
      <c r="BC71">
        <v>3</v>
      </c>
      <c r="BD71">
        <v>0</v>
      </c>
      <c r="BE71">
        <v>2</v>
      </c>
      <c r="BF71">
        <v>3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1</v>
      </c>
      <c r="BQ71">
        <v>0</v>
      </c>
      <c r="BR71">
        <v>1</v>
      </c>
      <c r="BS71">
        <v>0</v>
      </c>
      <c r="BT71">
        <v>2</v>
      </c>
      <c r="BU71">
        <v>1</v>
      </c>
      <c r="BV71">
        <v>2</v>
      </c>
      <c r="BW71">
        <v>2</v>
      </c>
      <c r="BX71">
        <v>3</v>
      </c>
      <c r="BY71">
        <v>3</v>
      </c>
      <c r="BZ71">
        <v>3</v>
      </c>
      <c r="CA71">
        <v>0</v>
      </c>
      <c r="CB71">
        <v>2</v>
      </c>
      <c r="CC71">
        <v>3</v>
      </c>
      <c r="CD71">
        <v>11.9</v>
      </c>
      <c r="CE71">
        <v>11.9</v>
      </c>
      <c r="CF71">
        <v>11.9</v>
      </c>
      <c r="CG71">
        <v>36.804000000000002</v>
      </c>
      <c r="CH71">
        <v>318</v>
      </c>
      <c r="CI71">
        <v>318</v>
      </c>
      <c r="CJ71">
        <v>0</v>
      </c>
      <c r="CK71">
        <v>26.484999999999999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3.1</v>
      </c>
      <c r="CV71">
        <v>0</v>
      </c>
      <c r="CW71">
        <v>3.1</v>
      </c>
      <c r="CX71">
        <v>0</v>
      </c>
      <c r="CY71">
        <v>6.3</v>
      </c>
      <c r="CZ71">
        <v>3.5</v>
      </c>
      <c r="DA71">
        <v>6.3</v>
      </c>
      <c r="DB71">
        <v>6.6</v>
      </c>
      <c r="DC71">
        <v>9.6999999999999993</v>
      </c>
      <c r="DD71">
        <v>9.6999999999999993</v>
      </c>
      <c r="DE71">
        <v>9.6999999999999993</v>
      </c>
      <c r="DF71">
        <v>0</v>
      </c>
      <c r="DG71">
        <v>6.6</v>
      </c>
      <c r="DH71">
        <v>8.5</v>
      </c>
      <c r="DI71">
        <v>13260000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4091300</v>
      </c>
      <c r="DT71">
        <v>0</v>
      </c>
      <c r="DU71">
        <v>3628200</v>
      </c>
      <c r="DV71">
        <v>0</v>
      </c>
      <c r="DW71">
        <v>10368000</v>
      </c>
      <c r="DX71">
        <v>0</v>
      </c>
      <c r="DY71">
        <v>12300000</v>
      </c>
      <c r="DZ71">
        <v>5972400</v>
      </c>
      <c r="EA71">
        <v>18991000</v>
      </c>
      <c r="EB71">
        <v>23695000</v>
      </c>
      <c r="EC71">
        <v>21079000</v>
      </c>
      <c r="ED71">
        <v>0</v>
      </c>
      <c r="EE71">
        <v>9782400</v>
      </c>
      <c r="EF71">
        <v>22690000</v>
      </c>
      <c r="ES71" s="1">
        <f t="shared" si="4"/>
        <v>0</v>
      </c>
      <c r="ET71" s="1">
        <v>6471900</v>
      </c>
      <c r="EU71" s="1">
        <v>8444400</v>
      </c>
      <c r="EW71">
        <v>7673600</v>
      </c>
      <c r="EX71">
        <v>10375000</v>
      </c>
      <c r="EZ71">
        <v>7428500</v>
      </c>
      <c r="FA71">
        <v>7249200</v>
      </c>
      <c r="FB71">
        <v>9678300</v>
      </c>
      <c r="FC71">
        <v>15439000</v>
      </c>
      <c r="FD71">
        <f t="shared" si="5"/>
        <v>8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1</v>
      </c>
      <c r="FO71">
        <v>0</v>
      </c>
      <c r="FP71">
        <v>1</v>
      </c>
      <c r="FQ71">
        <v>0</v>
      </c>
      <c r="FR71">
        <v>2</v>
      </c>
      <c r="FS71">
        <v>1</v>
      </c>
      <c r="FT71">
        <v>2</v>
      </c>
      <c r="FU71">
        <v>2</v>
      </c>
      <c r="FV71">
        <v>4</v>
      </c>
      <c r="FW71">
        <v>4</v>
      </c>
      <c r="FX71">
        <v>3</v>
      </c>
      <c r="FY71">
        <v>0</v>
      </c>
      <c r="FZ71">
        <v>3</v>
      </c>
      <c r="GA71">
        <v>3</v>
      </c>
      <c r="GB71">
        <v>26</v>
      </c>
      <c r="GF71">
        <v>3137</v>
      </c>
      <c r="GG71" t="s">
        <v>775</v>
      </c>
      <c r="GH71" t="s">
        <v>364</v>
      </c>
      <c r="GI71" t="s">
        <v>776</v>
      </c>
      <c r="GJ71" t="s">
        <v>777</v>
      </c>
      <c r="GK71" t="s">
        <v>778</v>
      </c>
      <c r="GL71" t="s">
        <v>779</v>
      </c>
    </row>
    <row r="72" spans="1:196" x14ac:dyDescent="0.3">
      <c r="A72" t="s">
        <v>780</v>
      </c>
      <c r="B72" t="s">
        <v>780</v>
      </c>
      <c r="C72">
        <v>21</v>
      </c>
      <c r="D72">
        <v>21</v>
      </c>
      <c r="E72">
        <v>20</v>
      </c>
      <c r="F72" t="s">
        <v>781</v>
      </c>
      <c r="G72" t="s">
        <v>782</v>
      </c>
      <c r="H72" t="s">
        <v>783</v>
      </c>
      <c r="I72">
        <v>1</v>
      </c>
      <c r="J72">
        <v>21</v>
      </c>
      <c r="K72">
        <v>21</v>
      </c>
      <c r="L72">
        <v>20</v>
      </c>
      <c r="M72">
        <v>0</v>
      </c>
      <c r="N72">
        <v>2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1</v>
      </c>
      <c r="AA72">
        <v>12</v>
      </c>
      <c r="AB72">
        <v>1</v>
      </c>
      <c r="AC72">
        <v>4</v>
      </c>
      <c r="AD72">
        <v>4</v>
      </c>
      <c r="AE72">
        <v>2</v>
      </c>
      <c r="AF72">
        <v>16</v>
      </c>
      <c r="AG72">
        <v>17</v>
      </c>
      <c r="AH72">
        <v>6</v>
      </c>
      <c r="AI72">
        <v>5</v>
      </c>
      <c r="AJ72">
        <v>0</v>
      </c>
      <c r="AK72">
        <v>2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1</v>
      </c>
      <c r="AW72">
        <v>1</v>
      </c>
      <c r="AX72">
        <v>12</v>
      </c>
      <c r="AY72">
        <v>1</v>
      </c>
      <c r="AZ72">
        <v>4</v>
      </c>
      <c r="BA72">
        <v>4</v>
      </c>
      <c r="BB72">
        <v>2</v>
      </c>
      <c r="BC72">
        <v>16</v>
      </c>
      <c r="BD72">
        <v>17</v>
      </c>
      <c r="BE72">
        <v>6</v>
      </c>
      <c r="BF72">
        <v>5</v>
      </c>
      <c r="BG72">
        <v>0</v>
      </c>
      <c r="BH72">
        <v>2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1</v>
      </c>
      <c r="BT72">
        <v>0</v>
      </c>
      <c r="BU72">
        <v>11</v>
      </c>
      <c r="BV72">
        <v>1</v>
      </c>
      <c r="BW72">
        <v>4</v>
      </c>
      <c r="BX72">
        <v>3</v>
      </c>
      <c r="BY72">
        <v>1</v>
      </c>
      <c r="BZ72">
        <v>15</v>
      </c>
      <c r="CA72">
        <v>16</v>
      </c>
      <c r="CB72">
        <v>6</v>
      </c>
      <c r="CC72">
        <v>4</v>
      </c>
      <c r="CD72">
        <v>30.9</v>
      </c>
      <c r="CE72">
        <v>30.9</v>
      </c>
      <c r="CF72">
        <v>29.4</v>
      </c>
      <c r="CG72">
        <v>77.86</v>
      </c>
      <c r="CH72">
        <v>680</v>
      </c>
      <c r="CI72">
        <v>680</v>
      </c>
      <c r="CJ72">
        <v>0</v>
      </c>
      <c r="CK72">
        <v>209.42</v>
      </c>
      <c r="CL72">
        <v>0</v>
      </c>
      <c r="CM72">
        <v>3.8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2.1</v>
      </c>
      <c r="CY72">
        <v>1.5</v>
      </c>
      <c r="CZ72">
        <v>19.600000000000001</v>
      </c>
      <c r="DA72">
        <v>2.1</v>
      </c>
      <c r="DB72">
        <v>6.8</v>
      </c>
      <c r="DC72">
        <v>7.4</v>
      </c>
      <c r="DD72">
        <v>3.5</v>
      </c>
      <c r="DE72">
        <v>24.4</v>
      </c>
      <c r="DF72">
        <v>24.6</v>
      </c>
      <c r="DG72">
        <v>10.1</v>
      </c>
      <c r="DH72">
        <v>8.5</v>
      </c>
      <c r="DI72">
        <v>2340200000</v>
      </c>
      <c r="DJ72">
        <v>0</v>
      </c>
      <c r="DK72">
        <v>1520500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3351400</v>
      </c>
      <c r="DX72">
        <v>402190000</v>
      </c>
      <c r="DY72">
        <v>4581700</v>
      </c>
      <c r="DZ72">
        <v>22827000</v>
      </c>
      <c r="EA72">
        <v>38889000</v>
      </c>
      <c r="EB72">
        <v>4730500</v>
      </c>
      <c r="EC72">
        <v>990900000</v>
      </c>
      <c r="ED72">
        <v>709760000</v>
      </c>
      <c r="EE72">
        <v>85994000</v>
      </c>
      <c r="EF72">
        <v>61762000</v>
      </c>
      <c r="ES72" s="1">
        <f t="shared" si="4"/>
        <v>0</v>
      </c>
      <c r="EU72" s="1">
        <v>457910000</v>
      </c>
      <c r="EV72">
        <v>580690000</v>
      </c>
      <c r="EW72">
        <v>44618000</v>
      </c>
      <c r="EX72">
        <v>41103000</v>
      </c>
      <c r="EY72">
        <v>245220000</v>
      </c>
      <c r="FA72">
        <v>19891000</v>
      </c>
      <c r="FB72">
        <v>29962000</v>
      </c>
      <c r="FC72">
        <v>5238000</v>
      </c>
      <c r="FD72">
        <f t="shared" si="5"/>
        <v>8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1</v>
      </c>
      <c r="FR72">
        <v>0</v>
      </c>
      <c r="FS72">
        <v>13</v>
      </c>
      <c r="FT72">
        <v>0</v>
      </c>
      <c r="FU72">
        <v>4</v>
      </c>
      <c r="FV72">
        <v>4</v>
      </c>
      <c r="FW72">
        <v>2</v>
      </c>
      <c r="FX72">
        <v>28</v>
      </c>
      <c r="FY72">
        <v>23</v>
      </c>
      <c r="FZ72">
        <v>5</v>
      </c>
      <c r="GA72">
        <v>4</v>
      </c>
      <c r="GB72">
        <v>84</v>
      </c>
      <c r="GF72">
        <v>3252</v>
      </c>
      <c r="GG72" t="s">
        <v>784</v>
      </c>
      <c r="GH72" t="s">
        <v>365</v>
      </c>
      <c r="GI72" t="s">
        <v>785</v>
      </c>
      <c r="GJ72" t="s">
        <v>786</v>
      </c>
      <c r="GK72" t="s">
        <v>787</v>
      </c>
      <c r="GL72" t="s">
        <v>788</v>
      </c>
      <c r="GM72">
        <v>1172</v>
      </c>
      <c r="GN72">
        <v>260</v>
      </c>
    </row>
    <row r="73" spans="1:196" x14ac:dyDescent="0.3">
      <c r="A73" t="s">
        <v>789</v>
      </c>
      <c r="B73" t="s">
        <v>789</v>
      </c>
      <c r="C73">
        <v>8</v>
      </c>
      <c r="D73">
        <v>8</v>
      </c>
      <c r="E73">
        <v>8</v>
      </c>
      <c r="F73" t="s">
        <v>790</v>
      </c>
      <c r="G73" t="s">
        <v>791</v>
      </c>
      <c r="H73" t="s">
        <v>792</v>
      </c>
      <c r="I73">
        <v>1</v>
      </c>
      <c r="J73">
        <v>8</v>
      </c>
      <c r="K73">
        <v>8</v>
      </c>
      <c r="L73">
        <v>8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  <c r="Z73">
        <v>1</v>
      </c>
      <c r="AA73">
        <v>3</v>
      </c>
      <c r="AB73">
        <v>4</v>
      </c>
      <c r="AC73">
        <v>1</v>
      </c>
      <c r="AD73">
        <v>4</v>
      </c>
      <c r="AE73">
        <v>4</v>
      </c>
      <c r="AF73">
        <v>3</v>
      </c>
      <c r="AG73">
        <v>5</v>
      </c>
      <c r="AH73">
        <v>3</v>
      </c>
      <c r="AI73">
        <v>2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1</v>
      </c>
      <c r="AT73">
        <v>0</v>
      </c>
      <c r="AU73">
        <v>0</v>
      </c>
      <c r="AV73">
        <v>0</v>
      </c>
      <c r="AW73">
        <v>1</v>
      </c>
      <c r="AX73">
        <v>3</v>
      </c>
      <c r="AY73">
        <v>4</v>
      </c>
      <c r="AZ73">
        <v>1</v>
      </c>
      <c r="BA73">
        <v>4</v>
      </c>
      <c r="BB73">
        <v>4</v>
      </c>
      <c r="BC73">
        <v>3</v>
      </c>
      <c r="BD73">
        <v>5</v>
      </c>
      <c r="BE73">
        <v>3</v>
      </c>
      <c r="BF73">
        <v>2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1</v>
      </c>
      <c r="BQ73">
        <v>0</v>
      </c>
      <c r="BR73">
        <v>0</v>
      </c>
      <c r="BS73">
        <v>0</v>
      </c>
      <c r="BT73">
        <v>1</v>
      </c>
      <c r="BU73">
        <v>3</v>
      </c>
      <c r="BV73">
        <v>4</v>
      </c>
      <c r="BW73">
        <v>1</v>
      </c>
      <c r="BX73">
        <v>4</v>
      </c>
      <c r="BY73">
        <v>4</v>
      </c>
      <c r="BZ73">
        <v>3</v>
      </c>
      <c r="CA73">
        <v>5</v>
      </c>
      <c r="CB73">
        <v>3</v>
      </c>
      <c r="CC73">
        <v>2</v>
      </c>
      <c r="CD73">
        <v>17.3</v>
      </c>
      <c r="CE73">
        <v>17.3</v>
      </c>
      <c r="CF73">
        <v>17.3</v>
      </c>
      <c r="CG73">
        <v>50.317</v>
      </c>
      <c r="CH73">
        <v>463</v>
      </c>
      <c r="CI73">
        <v>463</v>
      </c>
      <c r="CJ73">
        <v>0</v>
      </c>
      <c r="CK73">
        <v>52.118000000000002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2.2000000000000002</v>
      </c>
      <c r="CV73">
        <v>0</v>
      </c>
      <c r="CW73">
        <v>0</v>
      </c>
      <c r="CX73">
        <v>0</v>
      </c>
      <c r="CY73">
        <v>2.6</v>
      </c>
      <c r="CZ73">
        <v>6.3</v>
      </c>
      <c r="DA73">
        <v>9.1</v>
      </c>
      <c r="DB73">
        <v>2.6</v>
      </c>
      <c r="DC73">
        <v>8.6</v>
      </c>
      <c r="DD73">
        <v>8.4</v>
      </c>
      <c r="DE73">
        <v>5.8</v>
      </c>
      <c r="DF73">
        <v>10.8</v>
      </c>
      <c r="DG73">
        <v>7.6</v>
      </c>
      <c r="DH73">
        <v>3.7</v>
      </c>
      <c r="DI73">
        <v>33420000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5454900</v>
      </c>
      <c r="DT73">
        <v>0</v>
      </c>
      <c r="DU73">
        <v>0</v>
      </c>
      <c r="DV73">
        <v>0</v>
      </c>
      <c r="DW73">
        <v>7168900</v>
      </c>
      <c r="DX73">
        <v>31577000</v>
      </c>
      <c r="DY73">
        <v>39239000</v>
      </c>
      <c r="DZ73">
        <v>11756000</v>
      </c>
      <c r="EA73">
        <v>30920000</v>
      </c>
      <c r="EB73">
        <v>40362000</v>
      </c>
      <c r="EC73">
        <v>44405000</v>
      </c>
      <c r="ED73">
        <v>53323000</v>
      </c>
      <c r="EE73">
        <v>55006000</v>
      </c>
      <c r="EF73">
        <v>14990000</v>
      </c>
      <c r="ES73" s="1">
        <f t="shared" si="4"/>
        <v>0</v>
      </c>
      <c r="EU73" s="1">
        <v>27775000</v>
      </c>
      <c r="EV73">
        <v>27172000</v>
      </c>
      <c r="EW73">
        <v>34097000</v>
      </c>
      <c r="EX73">
        <v>18533000</v>
      </c>
      <c r="EY73">
        <v>23219000</v>
      </c>
      <c r="EZ73">
        <v>18624000</v>
      </c>
      <c r="FB73">
        <v>20504000</v>
      </c>
      <c r="FC73">
        <v>20602000</v>
      </c>
      <c r="FD73">
        <f t="shared" si="5"/>
        <v>8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1</v>
      </c>
      <c r="FO73">
        <v>0</v>
      </c>
      <c r="FP73">
        <v>0</v>
      </c>
      <c r="FQ73">
        <v>0</v>
      </c>
      <c r="FR73">
        <v>1</v>
      </c>
      <c r="FS73">
        <v>3</v>
      </c>
      <c r="FT73">
        <v>4</v>
      </c>
      <c r="FU73">
        <v>1</v>
      </c>
      <c r="FV73">
        <v>3</v>
      </c>
      <c r="FW73">
        <v>4</v>
      </c>
      <c r="FX73">
        <v>3</v>
      </c>
      <c r="FY73">
        <v>4</v>
      </c>
      <c r="FZ73">
        <v>3</v>
      </c>
      <c r="GA73">
        <v>2</v>
      </c>
      <c r="GB73">
        <v>29</v>
      </c>
      <c r="GF73">
        <v>3884</v>
      </c>
      <c r="GG73" t="s">
        <v>793</v>
      </c>
      <c r="GH73" t="s">
        <v>198</v>
      </c>
      <c r="GI73" t="s">
        <v>794</v>
      </c>
      <c r="GJ73" t="s">
        <v>795</v>
      </c>
      <c r="GK73" t="s">
        <v>796</v>
      </c>
      <c r="GL73" t="s">
        <v>797</v>
      </c>
    </row>
    <row r="74" spans="1:196" x14ac:dyDescent="0.3">
      <c r="A74" t="s">
        <v>900</v>
      </c>
      <c r="B74" t="s">
        <v>901</v>
      </c>
      <c r="C74" t="s">
        <v>899</v>
      </c>
      <c r="D74" t="s">
        <v>899</v>
      </c>
      <c r="E74" t="s">
        <v>899</v>
      </c>
      <c r="F74" t="s">
        <v>902</v>
      </c>
      <c r="G74" t="s">
        <v>903</v>
      </c>
      <c r="H74" t="s">
        <v>904</v>
      </c>
      <c r="I74">
        <v>2</v>
      </c>
      <c r="J74">
        <v>5</v>
      </c>
      <c r="K74">
        <v>5</v>
      </c>
      <c r="L74">
        <v>5</v>
      </c>
      <c r="M74">
        <v>2</v>
      </c>
      <c r="N74">
        <v>0</v>
      </c>
      <c r="O74">
        <v>0</v>
      </c>
      <c r="P74">
        <v>2</v>
      </c>
      <c r="Q74">
        <v>1</v>
      </c>
      <c r="R74">
        <v>1</v>
      </c>
      <c r="S74">
        <v>1</v>
      </c>
      <c r="T74">
        <v>1</v>
      </c>
      <c r="U74">
        <v>1</v>
      </c>
      <c r="V74">
        <v>3</v>
      </c>
      <c r="W74">
        <v>1</v>
      </c>
      <c r="X74">
        <v>1</v>
      </c>
      <c r="Y74">
        <v>1</v>
      </c>
      <c r="Z74">
        <v>5</v>
      </c>
      <c r="AA74">
        <v>3</v>
      </c>
      <c r="AB74">
        <v>4</v>
      </c>
      <c r="AC74">
        <v>3</v>
      </c>
      <c r="AD74">
        <v>4</v>
      </c>
      <c r="AE74">
        <v>4</v>
      </c>
      <c r="AF74">
        <v>3</v>
      </c>
      <c r="AG74">
        <v>1</v>
      </c>
      <c r="AH74">
        <v>3</v>
      </c>
      <c r="AI74">
        <v>1</v>
      </c>
      <c r="AJ74">
        <v>2</v>
      </c>
      <c r="AK74">
        <v>0</v>
      </c>
      <c r="AL74">
        <v>0</v>
      </c>
      <c r="AM74">
        <v>2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3</v>
      </c>
      <c r="AT74">
        <v>1</v>
      </c>
      <c r="AU74">
        <v>1</v>
      </c>
      <c r="AV74">
        <v>1</v>
      </c>
      <c r="AW74">
        <v>5</v>
      </c>
      <c r="AX74">
        <v>3</v>
      </c>
      <c r="AY74">
        <v>4</v>
      </c>
      <c r="AZ74">
        <v>3</v>
      </c>
      <c r="BA74">
        <v>4</v>
      </c>
      <c r="BB74">
        <v>4</v>
      </c>
      <c r="BC74">
        <v>3</v>
      </c>
      <c r="BD74">
        <v>1</v>
      </c>
      <c r="BE74">
        <v>3</v>
      </c>
      <c r="BF74">
        <v>1</v>
      </c>
      <c r="BG74">
        <v>2</v>
      </c>
      <c r="BH74">
        <v>0</v>
      </c>
      <c r="BI74">
        <v>0</v>
      </c>
      <c r="BJ74">
        <v>2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3</v>
      </c>
      <c r="BQ74">
        <v>1</v>
      </c>
      <c r="BR74">
        <v>1</v>
      </c>
      <c r="BS74">
        <v>1</v>
      </c>
      <c r="BT74">
        <v>5</v>
      </c>
      <c r="BU74">
        <v>3</v>
      </c>
      <c r="BV74">
        <v>4</v>
      </c>
      <c r="BW74">
        <v>3</v>
      </c>
      <c r="BX74">
        <v>4</v>
      </c>
      <c r="BY74">
        <v>4</v>
      </c>
      <c r="BZ74">
        <v>3</v>
      </c>
      <c r="CA74">
        <v>1</v>
      </c>
      <c r="CB74">
        <v>3</v>
      </c>
      <c r="CC74">
        <v>1</v>
      </c>
      <c r="CD74">
        <v>39</v>
      </c>
      <c r="CE74">
        <v>39</v>
      </c>
      <c r="CF74">
        <v>39</v>
      </c>
      <c r="CG74">
        <v>11.749000000000001</v>
      </c>
      <c r="CH74">
        <v>105</v>
      </c>
      <c r="CI74" t="s">
        <v>905</v>
      </c>
      <c r="CJ74">
        <v>0</v>
      </c>
      <c r="CK74">
        <v>37.914999999999999</v>
      </c>
      <c r="CL74">
        <v>21.9</v>
      </c>
      <c r="CM74">
        <v>0</v>
      </c>
      <c r="CN74">
        <v>0</v>
      </c>
      <c r="CO74">
        <v>21.9</v>
      </c>
      <c r="CP74">
        <v>7.6</v>
      </c>
      <c r="CQ74">
        <v>7.6</v>
      </c>
      <c r="CR74">
        <v>7.6</v>
      </c>
      <c r="CS74">
        <v>7.6</v>
      </c>
      <c r="CT74">
        <v>7.6</v>
      </c>
      <c r="CU74">
        <v>21.9</v>
      </c>
      <c r="CV74">
        <v>7.6</v>
      </c>
      <c r="CW74">
        <v>7.6</v>
      </c>
      <c r="CX74">
        <v>7.6</v>
      </c>
      <c r="CY74">
        <v>39</v>
      </c>
      <c r="CZ74">
        <v>27.6</v>
      </c>
      <c r="DA74">
        <v>28.6</v>
      </c>
      <c r="DB74">
        <v>27.6</v>
      </c>
      <c r="DC74">
        <v>28.6</v>
      </c>
      <c r="DD74">
        <v>28.6</v>
      </c>
      <c r="DE74">
        <v>21.9</v>
      </c>
      <c r="DF74">
        <v>7.6</v>
      </c>
      <c r="DG74">
        <v>27.6</v>
      </c>
      <c r="DH74">
        <v>13.3</v>
      </c>
      <c r="DI74">
        <v>1667900000</v>
      </c>
      <c r="DJ74">
        <v>49785000</v>
      </c>
      <c r="DK74">
        <v>0</v>
      </c>
      <c r="DL74">
        <v>0</v>
      </c>
      <c r="DM74">
        <v>84653000</v>
      </c>
      <c r="DN74">
        <v>33870000</v>
      </c>
      <c r="DO74">
        <v>23764000</v>
      </c>
      <c r="DP74">
        <v>17005000</v>
      </c>
      <c r="DQ74">
        <v>47794000</v>
      </c>
      <c r="DR74">
        <v>11059000</v>
      </c>
      <c r="DS74">
        <v>83298000</v>
      </c>
      <c r="DT74">
        <v>29655000</v>
      </c>
      <c r="DU74">
        <v>46556000</v>
      </c>
      <c r="DV74">
        <v>68349000</v>
      </c>
      <c r="DW74">
        <v>223080000</v>
      </c>
      <c r="DX74">
        <v>89219000</v>
      </c>
      <c r="DY74">
        <v>203710000</v>
      </c>
      <c r="DZ74">
        <v>127750000</v>
      </c>
      <c r="EA74">
        <v>172920000</v>
      </c>
      <c r="EB74">
        <v>151160000</v>
      </c>
      <c r="EC74">
        <v>103570000</v>
      </c>
      <c r="ED74">
        <v>16922000</v>
      </c>
      <c r="EE74">
        <v>77930000</v>
      </c>
      <c r="EF74">
        <v>5897700</v>
      </c>
      <c r="ES74" s="1">
        <f t="shared" si="4"/>
        <v>0</v>
      </c>
      <c r="ET74" s="1">
        <v>113880000</v>
      </c>
      <c r="EU74" s="1">
        <v>60691000</v>
      </c>
      <c r="EW74">
        <v>53713000</v>
      </c>
      <c r="EY74">
        <v>79539000</v>
      </c>
      <c r="EZ74">
        <v>100920000</v>
      </c>
      <c r="FA74">
        <v>127730000</v>
      </c>
      <c r="FB74">
        <v>93563000</v>
      </c>
      <c r="FC74">
        <v>105060000</v>
      </c>
      <c r="FD74">
        <f t="shared" si="5"/>
        <v>8</v>
      </c>
      <c r="FE74">
        <v>3</v>
      </c>
      <c r="FF74">
        <v>0</v>
      </c>
      <c r="FG74">
        <v>0</v>
      </c>
      <c r="FH74">
        <v>3</v>
      </c>
      <c r="FI74">
        <v>2</v>
      </c>
      <c r="FJ74">
        <v>1</v>
      </c>
      <c r="FK74">
        <v>1</v>
      </c>
      <c r="FL74">
        <v>2</v>
      </c>
      <c r="FM74">
        <v>1</v>
      </c>
      <c r="FN74">
        <v>4</v>
      </c>
      <c r="FO74">
        <v>2</v>
      </c>
      <c r="FP74">
        <v>2</v>
      </c>
      <c r="FQ74">
        <v>2</v>
      </c>
      <c r="FR74">
        <v>6</v>
      </c>
      <c r="FS74">
        <v>4</v>
      </c>
      <c r="FT74">
        <v>3</v>
      </c>
      <c r="FU74">
        <v>4</v>
      </c>
      <c r="FV74">
        <v>4</v>
      </c>
      <c r="FW74">
        <v>5</v>
      </c>
      <c r="FX74">
        <v>2</v>
      </c>
      <c r="FY74">
        <v>2</v>
      </c>
      <c r="FZ74">
        <v>3</v>
      </c>
      <c r="GA74">
        <v>1</v>
      </c>
      <c r="GB74">
        <v>57</v>
      </c>
      <c r="GF74">
        <v>2095</v>
      </c>
      <c r="GG74" t="s">
        <v>906</v>
      </c>
      <c r="GH74" t="s">
        <v>262</v>
      </c>
      <c r="GI74" t="s">
        <v>907</v>
      </c>
      <c r="GJ74" t="s">
        <v>908</v>
      </c>
      <c r="GK74" t="s">
        <v>909</v>
      </c>
      <c r="GL74" t="s">
        <v>910</v>
      </c>
    </row>
    <row r="75" spans="1:196" x14ac:dyDescent="0.3">
      <c r="A75" t="s">
        <v>911</v>
      </c>
      <c r="B75" t="s">
        <v>911</v>
      </c>
      <c r="C75">
        <v>11</v>
      </c>
      <c r="D75">
        <v>11</v>
      </c>
      <c r="E75">
        <v>11</v>
      </c>
      <c r="F75" t="s">
        <v>912</v>
      </c>
      <c r="G75" t="s">
        <v>913</v>
      </c>
      <c r="H75" t="s">
        <v>914</v>
      </c>
      <c r="I75">
        <v>1</v>
      </c>
      <c r="J75">
        <v>11</v>
      </c>
      <c r="K75">
        <v>11</v>
      </c>
      <c r="L75">
        <v>11</v>
      </c>
      <c r="M75">
        <v>1</v>
      </c>
      <c r="N75">
        <v>0</v>
      </c>
      <c r="O75">
        <v>0</v>
      </c>
      <c r="P75">
        <v>1</v>
      </c>
      <c r="Q75">
        <v>1</v>
      </c>
      <c r="R75">
        <v>1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8</v>
      </c>
      <c r="AA75">
        <v>2</v>
      </c>
      <c r="AB75">
        <v>6</v>
      </c>
      <c r="AC75">
        <v>2</v>
      </c>
      <c r="AD75">
        <v>5</v>
      </c>
      <c r="AE75">
        <v>7</v>
      </c>
      <c r="AF75">
        <v>5</v>
      </c>
      <c r="AG75">
        <v>0</v>
      </c>
      <c r="AH75">
        <v>3</v>
      </c>
      <c r="AI75">
        <v>2</v>
      </c>
      <c r="AJ75">
        <v>1</v>
      </c>
      <c r="AK75">
        <v>0</v>
      </c>
      <c r="AL75">
        <v>0</v>
      </c>
      <c r="AM75">
        <v>1</v>
      </c>
      <c r="AN75">
        <v>1</v>
      </c>
      <c r="AO75">
        <v>1</v>
      </c>
      <c r="AP75">
        <v>1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8</v>
      </c>
      <c r="AX75">
        <v>2</v>
      </c>
      <c r="AY75">
        <v>6</v>
      </c>
      <c r="AZ75">
        <v>2</v>
      </c>
      <c r="BA75">
        <v>5</v>
      </c>
      <c r="BB75">
        <v>7</v>
      </c>
      <c r="BC75">
        <v>5</v>
      </c>
      <c r="BD75">
        <v>0</v>
      </c>
      <c r="BE75">
        <v>3</v>
      </c>
      <c r="BF75">
        <v>2</v>
      </c>
      <c r="BG75">
        <v>1</v>
      </c>
      <c r="BH75">
        <v>0</v>
      </c>
      <c r="BI75">
        <v>0</v>
      </c>
      <c r="BJ75">
        <v>1</v>
      </c>
      <c r="BK75">
        <v>1</v>
      </c>
      <c r="BL75">
        <v>1</v>
      </c>
      <c r="BM75">
        <v>1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8</v>
      </c>
      <c r="BU75">
        <v>2</v>
      </c>
      <c r="BV75">
        <v>6</v>
      </c>
      <c r="BW75">
        <v>2</v>
      </c>
      <c r="BX75">
        <v>5</v>
      </c>
      <c r="BY75">
        <v>7</v>
      </c>
      <c r="BZ75">
        <v>5</v>
      </c>
      <c r="CA75">
        <v>0</v>
      </c>
      <c r="CB75">
        <v>3</v>
      </c>
      <c r="CC75">
        <v>2</v>
      </c>
      <c r="CD75">
        <v>22.1</v>
      </c>
      <c r="CE75">
        <v>22.1</v>
      </c>
      <c r="CF75">
        <v>22.1</v>
      </c>
      <c r="CG75">
        <v>70.972999999999999</v>
      </c>
      <c r="CH75">
        <v>630</v>
      </c>
      <c r="CI75">
        <v>630</v>
      </c>
      <c r="CJ75">
        <v>0</v>
      </c>
      <c r="CK75">
        <v>93.927999999999997</v>
      </c>
      <c r="CL75">
        <v>1.9</v>
      </c>
      <c r="CM75">
        <v>0</v>
      </c>
      <c r="CN75">
        <v>0</v>
      </c>
      <c r="CO75">
        <v>1.9</v>
      </c>
      <c r="CP75">
        <v>1.9</v>
      </c>
      <c r="CQ75">
        <v>1.9</v>
      </c>
      <c r="CR75">
        <v>1.9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15.4</v>
      </c>
      <c r="CZ75">
        <v>3.7</v>
      </c>
      <c r="DA75">
        <v>13.8</v>
      </c>
      <c r="DB75">
        <v>3.7</v>
      </c>
      <c r="DC75">
        <v>9</v>
      </c>
      <c r="DD75">
        <v>12.5</v>
      </c>
      <c r="DE75">
        <v>10.6</v>
      </c>
      <c r="DF75">
        <v>0</v>
      </c>
      <c r="DG75">
        <v>5.9</v>
      </c>
      <c r="DH75">
        <v>3.7</v>
      </c>
      <c r="DI75">
        <v>390870000</v>
      </c>
      <c r="DJ75">
        <v>5758500</v>
      </c>
      <c r="DK75">
        <v>0</v>
      </c>
      <c r="DL75">
        <v>0</v>
      </c>
      <c r="DM75">
        <v>10122000</v>
      </c>
      <c r="DN75">
        <v>8777500</v>
      </c>
      <c r="DO75">
        <v>5209200</v>
      </c>
      <c r="DP75">
        <v>438370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105320000</v>
      </c>
      <c r="DX75">
        <v>15745000</v>
      </c>
      <c r="DY75">
        <v>46119000</v>
      </c>
      <c r="DZ75">
        <v>16504000</v>
      </c>
      <c r="EA75">
        <v>41227000</v>
      </c>
      <c r="EB75">
        <v>46240000</v>
      </c>
      <c r="EC75">
        <v>55048000</v>
      </c>
      <c r="ED75">
        <v>0</v>
      </c>
      <c r="EE75">
        <v>24161000</v>
      </c>
      <c r="EF75">
        <v>6259400</v>
      </c>
      <c r="ES75" s="1">
        <f t="shared" si="4"/>
        <v>0</v>
      </c>
      <c r="ET75" s="1">
        <v>38354000</v>
      </c>
      <c r="EU75" s="1">
        <v>25082000</v>
      </c>
      <c r="EW75">
        <v>22039000</v>
      </c>
      <c r="EY75">
        <v>20871000</v>
      </c>
      <c r="EZ75">
        <v>23123000</v>
      </c>
      <c r="FA75">
        <v>28134000</v>
      </c>
      <c r="FB75">
        <v>25851000</v>
      </c>
      <c r="FC75">
        <v>18261000</v>
      </c>
      <c r="FD75">
        <f t="shared" si="5"/>
        <v>8</v>
      </c>
      <c r="FE75">
        <v>2</v>
      </c>
      <c r="FF75">
        <v>0</v>
      </c>
      <c r="FG75">
        <v>0</v>
      </c>
      <c r="FH75">
        <v>1</v>
      </c>
      <c r="FI75">
        <v>2</v>
      </c>
      <c r="FJ75">
        <v>1</v>
      </c>
      <c r="FK75">
        <v>1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8</v>
      </c>
      <c r="FS75">
        <v>2</v>
      </c>
      <c r="FT75">
        <v>6</v>
      </c>
      <c r="FU75">
        <v>2</v>
      </c>
      <c r="FV75">
        <v>4</v>
      </c>
      <c r="FW75">
        <v>6</v>
      </c>
      <c r="FX75">
        <v>5</v>
      </c>
      <c r="FY75">
        <v>0</v>
      </c>
      <c r="FZ75">
        <v>2</v>
      </c>
      <c r="GA75">
        <v>2</v>
      </c>
      <c r="GB75">
        <v>44</v>
      </c>
      <c r="GF75">
        <v>2429</v>
      </c>
      <c r="GG75" t="s">
        <v>915</v>
      </c>
      <c r="GH75" t="s">
        <v>264</v>
      </c>
      <c r="GI75" t="s">
        <v>916</v>
      </c>
      <c r="GJ75" t="s">
        <v>917</v>
      </c>
      <c r="GK75" t="s">
        <v>918</v>
      </c>
      <c r="GL75" t="s">
        <v>919</v>
      </c>
    </row>
    <row r="76" spans="1:196" x14ac:dyDescent="0.3">
      <c r="A76" t="s">
        <v>920</v>
      </c>
      <c r="B76" t="s">
        <v>920</v>
      </c>
      <c r="C76">
        <v>13</v>
      </c>
      <c r="D76">
        <v>4</v>
      </c>
      <c r="E76">
        <v>4</v>
      </c>
      <c r="F76" t="s">
        <v>921</v>
      </c>
      <c r="G76" t="s">
        <v>922</v>
      </c>
      <c r="H76" t="s">
        <v>923</v>
      </c>
      <c r="I76">
        <v>1</v>
      </c>
      <c r="J76">
        <v>13</v>
      </c>
      <c r="K76">
        <v>4</v>
      </c>
      <c r="L76">
        <v>4</v>
      </c>
      <c r="M76">
        <v>2</v>
      </c>
      <c r="N76">
        <v>0</v>
      </c>
      <c r="O76">
        <v>0</v>
      </c>
      <c r="P76">
        <v>1</v>
      </c>
      <c r="Q76">
        <v>0</v>
      </c>
      <c r="R76">
        <v>0</v>
      </c>
      <c r="S76">
        <v>2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8</v>
      </c>
      <c r="AA76">
        <v>9</v>
      </c>
      <c r="AB76">
        <v>12</v>
      </c>
      <c r="AC76">
        <v>7</v>
      </c>
      <c r="AD76">
        <v>10</v>
      </c>
      <c r="AE76">
        <v>9</v>
      </c>
      <c r="AF76">
        <v>9</v>
      </c>
      <c r="AG76">
        <v>9</v>
      </c>
      <c r="AH76">
        <v>4</v>
      </c>
      <c r="AI76">
        <v>8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2</v>
      </c>
      <c r="AX76">
        <v>2</v>
      </c>
      <c r="AY76">
        <v>4</v>
      </c>
      <c r="AZ76">
        <v>2</v>
      </c>
      <c r="BA76">
        <v>2</v>
      </c>
      <c r="BB76">
        <v>2</v>
      </c>
      <c r="BC76">
        <v>3</v>
      </c>
      <c r="BD76">
        <v>3</v>
      </c>
      <c r="BE76">
        <v>1</v>
      </c>
      <c r="BF76">
        <v>1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2</v>
      </c>
      <c r="BU76">
        <v>2</v>
      </c>
      <c r="BV76">
        <v>4</v>
      </c>
      <c r="BW76">
        <v>2</v>
      </c>
      <c r="BX76">
        <v>2</v>
      </c>
      <c r="BY76">
        <v>2</v>
      </c>
      <c r="BZ76">
        <v>3</v>
      </c>
      <c r="CA76">
        <v>3</v>
      </c>
      <c r="CB76">
        <v>1</v>
      </c>
      <c r="CC76">
        <v>1</v>
      </c>
      <c r="CD76">
        <v>40.6</v>
      </c>
      <c r="CE76">
        <v>14.1</v>
      </c>
      <c r="CF76">
        <v>14.1</v>
      </c>
      <c r="CG76">
        <v>33.064</v>
      </c>
      <c r="CH76">
        <v>298</v>
      </c>
      <c r="CI76">
        <v>298</v>
      </c>
      <c r="CJ76">
        <v>0</v>
      </c>
      <c r="CK76">
        <v>27.672999999999998</v>
      </c>
      <c r="CL76">
        <v>5.4</v>
      </c>
      <c r="CM76">
        <v>0</v>
      </c>
      <c r="CN76">
        <v>0</v>
      </c>
      <c r="CO76">
        <v>2.2999999999999998</v>
      </c>
      <c r="CP76">
        <v>0</v>
      </c>
      <c r="CQ76">
        <v>0</v>
      </c>
      <c r="CR76">
        <v>5</v>
      </c>
      <c r="CS76">
        <v>0</v>
      </c>
      <c r="CT76">
        <v>0</v>
      </c>
      <c r="CU76">
        <v>2.7</v>
      </c>
      <c r="CV76">
        <v>0</v>
      </c>
      <c r="CW76">
        <v>0</v>
      </c>
      <c r="CX76">
        <v>0</v>
      </c>
      <c r="CY76">
        <v>24.2</v>
      </c>
      <c r="CZ76">
        <v>26.8</v>
      </c>
      <c r="DA76">
        <v>36.6</v>
      </c>
      <c r="DB76">
        <v>24.2</v>
      </c>
      <c r="DC76">
        <v>30.5</v>
      </c>
      <c r="DD76">
        <v>26.5</v>
      </c>
      <c r="DE76">
        <v>30.9</v>
      </c>
      <c r="DF76">
        <v>29.5</v>
      </c>
      <c r="DG76">
        <v>13.1</v>
      </c>
      <c r="DH76">
        <v>26.8</v>
      </c>
      <c r="DI76">
        <v>55726000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28615000</v>
      </c>
      <c r="DX76">
        <v>49458000</v>
      </c>
      <c r="DY76">
        <v>90746000</v>
      </c>
      <c r="DZ76">
        <v>14139000</v>
      </c>
      <c r="EA76">
        <v>46165000</v>
      </c>
      <c r="EB76">
        <v>35887000</v>
      </c>
      <c r="EC76">
        <v>139250000</v>
      </c>
      <c r="ED76">
        <v>131450000</v>
      </c>
      <c r="EE76">
        <v>9949600</v>
      </c>
      <c r="EF76">
        <v>11597000</v>
      </c>
      <c r="ES76" s="1">
        <f t="shared" si="4"/>
        <v>0</v>
      </c>
      <c r="ET76" s="1">
        <v>19475000</v>
      </c>
      <c r="EU76" s="1">
        <v>65238000</v>
      </c>
      <c r="EV76">
        <v>87153000</v>
      </c>
      <c r="EY76">
        <v>43060000</v>
      </c>
      <c r="EZ76">
        <v>35682000</v>
      </c>
      <c r="FA76">
        <v>16598000</v>
      </c>
      <c r="FB76">
        <v>31479000</v>
      </c>
      <c r="FC76">
        <v>28144000</v>
      </c>
      <c r="FD76">
        <f t="shared" si="5"/>
        <v>8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2</v>
      </c>
      <c r="FS76">
        <v>2</v>
      </c>
      <c r="FT76">
        <v>7</v>
      </c>
      <c r="FU76">
        <v>2</v>
      </c>
      <c r="FV76">
        <v>3</v>
      </c>
      <c r="FW76">
        <v>2</v>
      </c>
      <c r="FX76">
        <v>6</v>
      </c>
      <c r="FY76">
        <v>6</v>
      </c>
      <c r="FZ76">
        <v>1</v>
      </c>
      <c r="GA76">
        <v>1</v>
      </c>
      <c r="GB76">
        <v>32</v>
      </c>
      <c r="GF76">
        <v>1005</v>
      </c>
      <c r="GG76" t="s">
        <v>924</v>
      </c>
      <c r="GH76" t="s">
        <v>925</v>
      </c>
      <c r="GI76" t="s">
        <v>926</v>
      </c>
      <c r="GJ76" t="s">
        <v>927</v>
      </c>
      <c r="GK76" t="s">
        <v>928</v>
      </c>
      <c r="GL76" t="s">
        <v>929</v>
      </c>
    </row>
    <row r="77" spans="1:196" x14ac:dyDescent="0.3">
      <c r="A77" t="s">
        <v>930</v>
      </c>
      <c r="B77" t="s">
        <v>930</v>
      </c>
      <c r="C77">
        <v>6</v>
      </c>
      <c r="D77">
        <v>6</v>
      </c>
      <c r="E77">
        <v>6</v>
      </c>
      <c r="F77" t="s">
        <v>931</v>
      </c>
      <c r="G77" t="s">
        <v>932</v>
      </c>
      <c r="H77" t="s">
        <v>933</v>
      </c>
      <c r="I77">
        <v>1</v>
      </c>
      <c r="J77">
        <v>6</v>
      </c>
      <c r="K77">
        <v>6</v>
      </c>
      <c r="L77">
        <v>6</v>
      </c>
      <c r="M77">
        <v>0</v>
      </c>
      <c r="N77">
        <v>0</v>
      </c>
      <c r="O77">
        <v>0</v>
      </c>
      <c r="P77">
        <v>1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1</v>
      </c>
      <c r="Y77">
        <v>0</v>
      </c>
      <c r="Z77">
        <v>3</v>
      </c>
      <c r="AA77">
        <v>2</v>
      </c>
      <c r="AB77">
        <v>6</v>
      </c>
      <c r="AC77">
        <v>2</v>
      </c>
      <c r="AD77">
        <v>4</v>
      </c>
      <c r="AE77">
        <v>5</v>
      </c>
      <c r="AF77">
        <v>3</v>
      </c>
      <c r="AG77">
        <v>0</v>
      </c>
      <c r="AH77">
        <v>1</v>
      </c>
      <c r="AI77">
        <v>2</v>
      </c>
      <c r="AJ77">
        <v>0</v>
      </c>
      <c r="AK77">
        <v>0</v>
      </c>
      <c r="AL77">
        <v>0</v>
      </c>
      <c r="AM77">
        <v>1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1</v>
      </c>
      <c r="AV77">
        <v>0</v>
      </c>
      <c r="AW77">
        <v>3</v>
      </c>
      <c r="AX77">
        <v>2</v>
      </c>
      <c r="AY77">
        <v>6</v>
      </c>
      <c r="AZ77">
        <v>2</v>
      </c>
      <c r="BA77">
        <v>4</v>
      </c>
      <c r="BB77">
        <v>5</v>
      </c>
      <c r="BC77">
        <v>3</v>
      </c>
      <c r="BD77">
        <v>0</v>
      </c>
      <c r="BE77">
        <v>1</v>
      </c>
      <c r="BF77">
        <v>2</v>
      </c>
      <c r="BG77">
        <v>0</v>
      </c>
      <c r="BH77">
        <v>0</v>
      </c>
      <c r="BI77">
        <v>0</v>
      </c>
      <c r="BJ77">
        <v>1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1</v>
      </c>
      <c r="BS77">
        <v>0</v>
      </c>
      <c r="BT77">
        <v>3</v>
      </c>
      <c r="BU77">
        <v>2</v>
      </c>
      <c r="BV77">
        <v>6</v>
      </c>
      <c r="BW77">
        <v>2</v>
      </c>
      <c r="BX77">
        <v>4</v>
      </c>
      <c r="BY77">
        <v>5</v>
      </c>
      <c r="BZ77">
        <v>3</v>
      </c>
      <c r="CA77">
        <v>0</v>
      </c>
      <c r="CB77">
        <v>1</v>
      </c>
      <c r="CC77">
        <v>2</v>
      </c>
      <c r="CD77">
        <v>41.3</v>
      </c>
      <c r="CE77">
        <v>41.3</v>
      </c>
      <c r="CF77">
        <v>41.3</v>
      </c>
      <c r="CG77">
        <v>20.776</v>
      </c>
      <c r="CH77">
        <v>172</v>
      </c>
      <c r="CI77">
        <v>172</v>
      </c>
      <c r="CJ77">
        <v>0</v>
      </c>
      <c r="CK77">
        <v>44.494999999999997</v>
      </c>
      <c r="CL77">
        <v>0</v>
      </c>
      <c r="CM77">
        <v>0</v>
      </c>
      <c r="CN77">
        <v>0</v>
      </c>
      <c r="CO77">
        <v>6.4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6.4</v>
      </c>
      <c r="CX77">
        <v>0</v>
      </c>
      <c r="CY77">
        <v>19.2</v>
      </c>
      <c r="CZ77">
        <v>12.8</v>
      </c>
      <c r="DA77">
        <v>41.3</v>
      </c>
      <c r="DB77">
        <v>12.2</v>
      </c>
      <c r="DC77">
        <v>27.3</v>
      </c>
      <c r="DD77">
        <v>33.700000000000003</v>
      </c>
      <c r="DE77">
        <v>21.5</v>
      </c>
      <c r="DF77">
        <v>0</v>
      </c>
      <c r="DG77">
        <v>6.4</v>
      </c>
      <c r="DH77">
        <v>12.2</v>
      </c>
      <c r="DI77">
        <v>374620000</v>
      </c>
      <c r="DJ77">
        <v>0</v>
      </c>
      <c r="DK77">
        <v>0</v>
      </c>
      <c r="DL77">
        <v>0</v>
      </c>
      <c r="DM77">
        <v>1427200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37246000</v>
      </c>
      <c r="DX77">
        <v>23094000</v>
      </c>
      <c r="DY77">
        <v>103560000</v>
      </c>
      <c r="DZ77">
        <v>11066000</v>
      </c>
      <c r="EA77">
        <v>65837000</v>
      </c>
      <c r="EB77">
        <v>41618000</v>
      </c>
      <c r="EC77">
        <v>37341000</v>
      </c>
      <c r="ED77">
        <v>0</v>
      </c>
      <c r="EE77">
        <v>15123000</v>
      </c>
      <c r="EF77">
        <v>25469000</v>
      </c>
      <c r="ES77" s="1">
        <f t="shared" si="4"/>
        <v>0</v>
      </c>
      <c r="ET77" s="1">
        <v>18895000</v>
      </c>
      <c r="EU77" s="1">
        <v>17147000</v>
      </c>
      <c r="EX77">
        <v>24975000</v>
      </c>
      <c r="EY77">
        <v>20870000</v>
      </c>
      <c r="EZ77">
        <v>32540000</v>
      </c>
      <c r="FA77">
        <v>17088000</v>
      </c>
      <c r="FB77">
        <v>32084000</v>
      </c>
      <c r="FC77">
        <v>32008000</v>
      </c>
      <c r="FD77">
        <f t="shared" si="5"/>
        <v>8</v>
      </c>
      <c r="FE77">
        <v>0</v>
      </c>
      <c r="FF77">
        <v>0</v>
      </c>
      <c r="FG77">
        <v>0</v>
      </c>
      <c r="FH77">
        <v>1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1</v>
      </c>
      <c r="FQ77">
        <v>0</v>
      </c>
      <c r="FR77">
        <v>3</v>
      </c>
      <c r="FS77">
        <v>1</v>
      </c>
      <c r="FT77">
        <v>4</v>
      </c>
      <c r="FU77">
        <v>2</v>
      </c>
      <c r="FV77">
        <v>2</v>
      </c>
      <c r="FW77">
        <v>4</v>
      </c>
      <c r="FX77">
        <v>2</v>
      </c>
      <c r="FY77">
        <v>0</v>
      </c>
      <c r="FZ77">
        <v>1</v>
      </c>
      <c r="GA77">
        <v>2</v>
      </c>
      <c r="GB77">
        <v>23</v>
      </c>
      <c r="GF77">
        <v>591</v>
      </c>
      <c r="GG77" t="s">
        <v>934</v>
      </c>
      <c r="GH77" t="s">
        <v>200</v>
      </c>
      <c r="GI77" t="s">
        <v>935</v>
      </c>
      <c r="GJ77" t="s">
        <v>936</v>
      </c>
      <c r="GK77" t="s">
        <v>937</v>
      </c>
      <c r="GL77" t="s">
        <v>938</v>
      </c>
    </row>
  </sheetData>
  <autoFilter ref="A1:GN77">
    <sortState ref="A2:GN970">
      <sortCondition ref="ES1:ES97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Unique proteins FFPE</vt:lpstr>
      <vt:lpstr>Unique proteins O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lberto</cp:lastModifiedBy>
  <dcterms:created xsi:type="dcterms:W3CDTF">2020-05-21T16:19:10Z</dcterms:created>
  <dcterms:modified xsi:type="dcterms:W3CDTF">2020-07-08T09:42:40Z</dcterms:modified>
</cp:coreProperties>
</file>